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"/>
    </mc:Choice>
  </mc:AlternateContent>
  <bookViews>
    <workbookView xWindow="0" yWindow="0" windowWidth="21600" windowHeight="1003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24519"/>
</workbook>
</file>

<file path=xl/sharedStrings.xml><?xml version="1.0" encoding="utf-8"?>
<sst xmlns="http://schemas.openxmlformats.org/spreadsheetml/2006/main" count="700" uniqueCount="175">
  <si>
    <t>T(77)</t>
  </si>
  <si>
    <t>V(149)</t>
  </si>
  <si>
    <t>T(181)</t>
  </si>
  <si>
    <t>I(162)</t>
  </si>
  <si>
    <t>L(37)</t>
  </si>
  <si>
    <t>C(197)</t>
  </si>
  <si>
    <t>A(2)</t>
  </si>
  <si>
    <t>I(49)</t>
  </si>
  <si>
    <t>H(11)</t>
  </si>
  <si>
    <t>Q(160)</t>
  </si>
  <si>
    <t>Q(208)</t>
  </si>
  <si>
    <t>L(142)</t>
  </si>
  <si>
    <t>A(54)</t>
  </si>
  <si>
    <t>A(46)</t>
  </si>
  <si>
    <t>M(183)</t>
  </si>
  <si>
    <t>L(75)</t>
  </si>
  <si>
    <t>L(260)</t>
  </si>
  <si>
    <t>F(108)</t>
  </si>
  <si>
    <t>M(86)</t>
  </si>
  <si>
    <t>G(107)</t>
  </si>
  <si>
    <t>M(143)</t>
  </si>
  <si>
    <t>G(48)</t>
  </si>
  <si>
    <t>T(10)</t>
  </si>
  <si>
    <t>V(84)</t>
  </si>
  <si>
    <t>K(270)</t>
  </si>
  <si>
    <t>A(76)</t>
  </si>
  <si>
    <t>V(24)</t>
  </si>
  <si>
    <t>A(51)</t>
  </si>
  <si>
    <t>E(195)</t>
  </si>
  <si>
    <t>S(118)</t>
  </si>
  <si>
    <t>A(136)</t>
  </si>
  <si>
    <t>C(221)</t>
  </si>
  <si>
    <t>M(164)</t>
  </si>
  <si>
    <t>P(198)</t>
  </si>
  <si>
    <t>V(91)</t>
  </si>
  <si>
    <t>L(125)</t>
  </si>
  <si>
    <t>L(207)</t>
  </si>
  <si>
    <t>S(106)</t>
  </si>
  <si>
    <t>V(26)</t>
  </si>
  <si>
    <t>L(231)</t>
  </si>
  <si>
    <t>K(263)</t>
  </si>
  <si>
    <t>I(202)</t>
  </si>
  <si>
    <t>A(88)</t>
  </si>
  <si>
    <t>M(92)</t>
  </si>
  <si>
    <t>L(167)</t>
  </si>
  <si>
    <t>K(8)</t>
  </si>
  <si>
    <t>L(98)</t>
  </si>
  <si>
    <t>M(100)</t>
  </si>
  <si>
    <t>Y(153)</t>
  </si>
  <si>
    <t>M(58)</t>
  </si>
  <si>
    <t>P(44)</t>
  </si>
  <si>
    <t>F(220)</t>
  </si>
  <si>
    <t>V(190)</t>
  </si>
  <si>
    <t>V(121)</t>
  </si>
  <si>
    <t>L(185)</t>
  </si>
  <si>
    <t>L(122)</t>
  </si>
  <si>
    <t>A(117)</t>
  </si>
  <si>
    <t>Y(80)</t>
  </si>
  <si>
    <t>I(189)</t>
  </si>
  <si>
    <t>M(192)</t>
  </si>
  <si>
    <t>R(93)</t>
  </si>
  <si>
    <t>L(33)</t>
  </si>
  <si>
    <t>S(163)</t>
  </si>
  <si>
    <t>R(233)</t>
  </si>
  <si>
    <t>G(188)</t>
  </si>
  <si>
    <t>A(41)</t>
  </si>
  <si>
    <t>A(161)</t>
  </si>
  <si>
    <t>Q(257)</t>
  </si>
  <si>
    <t>A(56)</t>
  </si>
  <si>
    <t>T(103)</t>
  </si>
  <si>
    <t>Q(27)</t>
  </si>
  <si>
    <t>T(288)</t>
  </si>
  <si>
    <t>G(277)</t>
  </si>
  <si>
    <t>A(79)</t>
  </si>
  <si>
    <t>M(52)</t>
  </si>
  <si>
    <t>K(109)</t>
  </si>
  <si>
    <t>I(168)</t>
  </si>
  <si>
    <t>V(120)</t>
  </si>
  <si>
    <t>S(1)</t>
  </si>
  <si>
    <t>R(5)</t>
  </si>
  <si>
    <t>M(47)</t>
  </si>
  <si>
    <t>N(156)</t>
  </si>
  <si>
    <t>V(78)</t>
  </si>
  <si>
    <t>L(227)</t>
  </si>
  <si>
    <t>G(135)</t>
  </si>
  <si>
    <t>V(289)</t>
  </si>
  <si>
    <t>M(83)</t>
  </si>
  <si>
    <t>A(128)</t>
  </si>
  <si>
    <t>I(273)</t>
  </si>
  <si>
    <t>I(210)</t>
  </si>
  <si>
    <t>D(112)</t>
  </si>
  <si>
    <t>V(101)</t>
  </si>
  <si>
    <t>D(267)</t>
  </si>
  <si>
    <t>E(39)</t>
  </si>
  <si>
    <t>G(9)</t>
  </si>
  <si>
    <t>Y(116)</t>
  </si>
  <si>
    <t>Q(290)</t>
  </si>
  <si>
    <t>L(148)</t>
  </si>
  <si>
    <t>K(63)</t>
  </si>
  <si>
    <t>F(35)</t>
  </si>
  <si>
    <t>N(82)</t>
  </si>
  <si>
    <t>Y(234)</t>
  </si>
  <si>
    <t>T(147)</t>
  </si>
  <si>
    <t>D(102)</t>
  </si>
  <si>
    <t>V(179)</t>
  </si>
  <si>
    <t>L(146)</t>
  </si>
  <si>
    <t>W(165)</t>
  </si>
  <si>
    <t>T(180)</t>
  </si>
  <si>
    <t>F(55)</t>
  </si>
  <si>
    <t>V(182)</t>
  </si>
  <si>
    <t>N(232)</t>
  </si>
  <si>
    <t>Y(196)</t>
  </si>
  <si>
    <t>A(157)</t>
  </si>
  <si>
    <t>D(133)</t>
  </si>
  <si>
    <t>G(258)</t>
  </si>
  <si>
    <t>V(194)</t>
  </si>
  <si>
    <t>T(206)</t>
  </si>
  <si>
    <t>V(213)</t>
  </si>
  <si>
    <t>T(203)</t>
  </si>
  <si>
    <t>F(216)</t>
  </si>
  <si>
    <t>I(199)</t>
  </si>
  <si>
    <t>L(19)</t>
  </si>
  <si>
    <t>I(18)</t>
  </si>
  <si>
    <t>I(169)</t>
  </si>
  <si>
    <t>V(246)</t>
  </si>
  <si>
    <t>I(7)</t>
  </si>
  <si>
    <t>V(278)</t>
  </si>
  <si>
    <t>M(211)</t>
  </si>
  <si>
    <t>G(204)</t>
  </si>
  <si>
    <t>V(3)</t>
  </si>
  <si>
    <t>F(184)</t>
  </si>
  <si>
    <t>T(96)</t>
  </si>
  <si>
    <t>I(124)</t>
  </si>
  <si>
    <t>V(286)</t>
  </si>
  <si>
    <t>L(22)</t>
  </si>
  <si>
    <t>L(245)</t>
  </si>
  <si>
    <t>L(105)</t>
  </si>
  <si>
    <t>C(113)</t>
  </si>
  <si>
    <t>V(152)</t>
  </si>
  <si>
    <t>N(255)</t>
  </si>
  <si>
    <t>T(6)</t>
  </si>
  <si>
    <t>I(266)</t>
  </si>
  <si>
    <t>A(65)</t>
  </si>
  <si>
    <t>R(129)</t>
  </si>
  <si>
    <t>T(29)</t>
  </si>
  <si>
    <t>F(191)</t>
  </si>
  <si>
    <t>A(119)</t>
  </si>
  <si>
    <t>L(16)</t>
  </si>
  <si>
    <t>S(32)</t>
  </si>
  <si>
    <t>W(97)</t>
  </si>
  <si>
    <t>S(74)</t>
  </si>
  <si>
    <t>A(287)</t>
  </si>
  <si>
    <t>V(241)</t>
  </si>
  <si>
    <t>Q(30)</t>
  </si>
  <si>
    <t>V(171)</t>
  </si>
  <si>
    <t>T(248)</t>
  </si>
  <si>
    <t>N(40)</t>
  </si>
  <si>
    <t>L(67)</t>
  </si>
  <si>
    <t>D(159)</t>
  </si>
  <si>
    <t>V(139)</t>
  </si>
  <si>
    <t>A(268)</t>
  </si>
  <si>
    <t>F(36)</t>
  </si>
  <si>
    <t>K(4)</t>
  </si>
  <si>
    <t>D(134)</t>
  </si>
  <si>
    <t>F(66)</t>
  </si>
  <si>
    <t>Y(38)</t>
  </si>
  <si>
    <t>R(187)</t>
  </si>
  <si>
    <t>Y(224)</t>
  </si>
  <si>
    <t>L(259)</t>
  </si>
  <si>
    <t>I(94)</t>
  </si>
  <si>
    <t>F(201)</t>
  </si>
  <si>
    <t>M(95)</t>
  </si>
  <si>
    <t>D(99)</t>
  </si>
  <si>
    <t>I(284)</t>
  </si>
  <si>
    <t>L(2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\ hh:mm:ss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164" fontId="1" fillId="0" borderId="1" xfId="0" applyNumberFormat="1" applyFont="1" applyFill="1" applyBorder="1" applyAlignment="1">
      <alignment horizontal="center" vertical="top"/>
    </xf>
    <xf numFmtId="0" fontId="0" fillId="0" borderId="0" xfId="0" applyFont="1" applyFill="1"/>
    <xf numFmtId="0" fontId="1" fillId="0" borderId="1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tal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2:$Z$2</c:f>
              <c:numCache>
                <c:formatCode>General</c:formatCode>
                <c:ptCount val="25"/>
                <c:pt idx="1">
                  <c:v>0</c:v>
                </c:pt>
                <c:pt idx="2">
                  <c:v>1.9799999999999999E-4</c:v>
                </c:pt>
                <c:pt idx="3">
                  <c:v>0</c:v>
                </c:pt>
                <c:pt idx="4">
                  <c:v>1.9100000000000001E-4</c:v>
                </c:pt>
                <c:pt idx="5">
                  <c:v>7.4999999999999993E-5</c:v>
                </c:pt>
                <c:pt idx="6">
                  <c:v>3.3799999999999998E-4</c:v>
                </c:pt>
                <c:pt idx="7">
                  <c:v>1.6699999999999999E-4</c:v>
                </c:pt>
                <c:pt idx="8">
                  <c:v>1.2719999999999999E-3</c:v>
                </c:pt>
                <c:pt idx="9">
                  <c:v>3.8200000000000002E-4</c:v>
                </c:pt>
                <c:pt idx="10">
                  <c:v>4.1100000000000002E-4</c:v>
                </c:pt>
                <c:pt idx="11">
                  <c:v>2.7700000000000001E-4</c:v>
                </c:pt>
                <c:pt idx="12">
                  <c:v>5.4000000000000001E-4</c:v>
                </c:pt>
                <c:pt idx="13">
                  <c:v>1.389E-3</c:v>
                </c:pt>
                <c:pt idx="14">
                  <c:v>0.14485000000000001</c:v>
                </c:pt>
                <c:pt idx="15">
                  <c:v>7.9150000000000002E-3</c:v>
                </c:pt>
                <c:pt idx="16">
                  <c:v>3.5119999999999998E-2</c:v>
                </c:pt>
                <c:pt idx="17">
                  <c:v>0.12131</c:v>
                </c:pt>
                <c:pt idx="18">
                  <c:v>0.49533100000000002</c:v>
                </c:pt>
                <c:pt idx="19">
                  <c:v>0.76108699999999996</c:v>
                </c:pt>
                <c:pt idx="20">
                  <c:v>0.80436600000000003</c:v>
                </c:pt>
                <c:pt idx="21">
                  <c:v>0.84140000000000004</c:v>
                </c:pt>
                <c:pt idx="22">
                  <c:v>0.90991999999999995</c:v>
                </c:pt>
                <c:pt idx="23">
                  <c:v>0.94353799999999999</c:v>
                </c:pt>
                <c:pt idx="24">
                  <c:v>0.9680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F63-4D39-B094-EF98A458EADE}"/>
            </c:ext>
          </c:extLst>
        </c:ser>
        <c:ser>
          <c:idx val="1"/>
          <c:order val="1"/>
          <c:tx>
            <c:strRef>
              <c:f>Total!$A$3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3:$Z$3</c:f>
              <c:numCache>
                <c:formatCode>General</c:formatCode>
                <c:ptCount val="25"/>
                <c:pt idx="1">
                  <c:v>0</c:v>
                </c:pt>
                <c:pt idx="2">
                  <c:v>1.0073E-2</c:v>
                </c:pt>
                <c:pt idx="3">
                  <c:v>0</c:v>
                </c:pt>
                <c:pt idx="4">
                  <c:v>8.2100000000000001E-4</c:v>
                </c:pt>
                <c:pt idx="5">
                  <c:v>1.555E-3</c:v>
                </c:pt>
                <c:pt idx="6">
                  <c:v>2.0639999999999999E-3</c:v>
                </c:pt>
                <c:pt idx="7">
                  <c:v>4.6179999999999997E-3</c:v>
                </c:pt>
                <c:pt idx="8">
                  <c:v>4.5300000000000002E-3</c:v>
                </c:pt>
                <c:pt idx="9">
                  <c:v>5.3420000000000004E-3</c:v>
                </c:pt>
                <c:pt idx="10">
                  <c:v>7.0419999999999996E-3</c:v>
                </c:pt>
                <c:pt idx="11">
                  <c:v>8.9409999999999993E-3</c:v>
                </c:pt>
                <c:pt idx="12">
                  <c:v>1.4879E-2</c:v>
                </c:pt>
                <c:pt idx="13">
                  <c:v>1.6327000000000001E-2</c:v>
                </c:pt>
                <c:pt idx="14">
                  <c:v>2.5683999999999998E-2</c:v>
                </c:pt>
                <c:pt idx="15">
                  <c:v>1.822E-2</c:v>
                </c:pt>
                <c:pt idx="16">
                  <c:v>2.2834E-2</c:v>
                </c:pt>
                <c:pt idx="17">
                  <c:v>0.146179</c:v>
                </c:pt>
                <c:pt idx="18">
                  <c:v>0.23353599999999999</c:v>
                </c:pt>
                <c:pt idx="19">
                  <c:v>0.17668300000000001</c:v>
                </c:pt>
                <c:pt idx="20">
                  <c:v>0.15756500000000001</c:v>
                </c:pt>
                <c:pt idx="21">
                  <c:v>0.119284</c:v>
                </c:pt>
                <c:pt idx="22">
                  <c:v>8.9168999999999998E-2</c:v>
                </c:pt>
                <c:pt idx="23">
                  <c:v>6.2545000000000003E-2</c:v>
                </c:pt>
                <c:pt idx="24">
                  <c:v>4.4206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F63-4D39-B094-EF98A458EADE}"/>
            </c:ext>
          </c:extLst>
        </c:ser>
        <c:ser>
          <c:idx val="2"/>
          <c:order val="2"/>
          <c:tx>
            <c:strRef>
              <c:f>Total!$A$4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4:$Z$4</c:f>
              <c:numCache>
                <c:formatCode>General</c:formatCode>
                <c:ptCount val="25"/>
                <c:pt idx="1">
                  <c:v>0</c:v>
                </c:pt>
                <c:pt idx="2">
                  <c:v>2.173E-3</c:v>
                </c:pt>
                <c:pt idx="3">
                  <c:v>1.248E-3</c:v>
                </c:pt>
                <c:pt idx="4">
                  <c:v>1.5300000000000001E-4</c:v>
                </c:pt>
                <c:pt idx="5">
                  <c:v>1.8699999999999999E-4</c:v>
                </c:pt>
                <c:pt idx="6">
                  <c:v>4.8799999999999999E-4</c:v>
                </c:pt>
                <c:pt idx="7">
                  <c:v>1.1039999999999999E-3</c:v>
                </c:pt>
                <c:pt idx="8">
                  <c:v>1.6429999999999999E-3</c:v>
                </c:pt>
                <c:pt idx="9">
                  <c:v>2.6979999999999999E-3</c:v>
                </c:pt>
                <c:pt idx="10">
                  <c:v>1.645E-3</c:v>
                </c:pt>
                <c:pt idx="11">
                  <c:v>1.325E-3</c:v>
                </c:pt>
                <c:pt idx="12">
                  <c:v>1.9740000000000001E-3</c:v>
                </c:pt>
                <c:pt idx="13">
                  <c:v>3.0040000000000002E-3</c:v>
                </c:pt>
                <c:pt idx="14">
                  <c:v>1.1868E-2</c:v>
                </c:pt>
                <c:pt idx="15">
                  <c:v>9.2200000000000008E-3</c:v>
                </c:pt>
                <c:pt idx="16">
                  <c:v>1.9626000000000001E-2</c:v>
                </c:pt>
                <c:pt idx="17">
                  <c:v>6.0366000000000003E-2</c:v>
                </c:pt>
                <c:pt idx="18">
                  <c:v>0.12396</c:v>
                </c:pt>
                <c:pt idx="19">
                  <c:v>0.124835</c:v>
                </c:pt>
                <c:pt idx="20">
                  <c:v>0.116975</c:v>
                </c:pt>
                <c:pt idx="21">
                  <c:v>9.6229999999999996E-2</c:v>
                </c:pt>
                <c:pt idx="22">
                  <c:v>7.3671E-2</c:v>
                </c:pt>
                <c:pt idx="23">
                  <c:v>4.9838E-2</c:v>
                </c:pt>
                <c:pt idx="24">
                  <c:v>2.9017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F63-4D39-B094-EF98A458EADE}"/>
            </c:ext>
          </c:extLst>
        </c:ser>
        <c:ser>
          <c:idx val="3"/>
          <c:order val="3"/>
          <c:tx>
            <c:strRef>
              <c:f>Total!$A$5</c:f>
              <c:strCache>
                <c:ptCount val="1"/>
                <c:pt idx="0">
                  <c:v>I(16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5:$Z$5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6000000000000004E-5</c:v>
                </c:pt>
                <c:pt idx="5">
                  <c:v>2.0599999999999999E-4</c:v>
                </c:pt>
                <c:pt idx="6">
                  <c:v>1.4999999999999999E-4</c:v>
                </c:pt>
                <c:pt idx="7">
                  <c:v>1E-4</c:v>
                </c:pt>
                <c:pt idx="8">
                  <c:v>1.85E-4</c:v>
                </c:pt>
                <c:pt idx="9">
                  <c:v>8.2000000000000001E-5</c:v>
                </c:pt>
                <c:pt idx="10">
                  <c:v>1.21E-4</c:v>
                </c:pt>
                <c:pt idx="11">
                  <c:v>1.16E-4</c:v>
                </c:pt>
                <c:pt idx="12">
                  <c:v>9.3999999999999994E-5</c:v>
                </c:pt>
                <c:pt idx="13">
                  <c:v>9.2999999999999997E-5</c:v>
                </c:pt>
                <c:pt idx="14">
                  <c:v>2.2230000000000001E-3</c:v>
                </c:pt>
                <c:pt idx="15">
                  <c:v>9.2999999999999997E-5</c:v>
                </c:pt>
                <c:pt idx="16">
                  <c:v>8.0000000000000007E-5</c:v>
                </c:pt>
                <c:pt idx="17">
                  <c:v>2.04E-4</c:v>
                </c:pt>
                <c:pt idx="18">
                  <c:v>1.474E-3</c:v>
                </c:pt>
                <c:pt idx="19">
                  <c:v>1.1781E-2</c:v>
                </c:pt>
                <c:pt idx="20">
                  <c:v>3.5173999999999997E-2</c:v>
                </c:pt>
                <c:pt idx="21">
                  <c:v>4.6889E-2</c:v>
                </c:pt>
                <c:pt idx="22">
                  <c:v>5.8203999999999999E-2</c:v>
                </c:pt>
                <c:pt idx="23">
                  <c:v>5.0297000000000001E-2</c:v>
                </c:pt>
                <c:pt idx="24">
                  <c:v>3.9956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F63-4D39-B094-EF98A458EADE}"/>
            </c:ext>
          </c:extLst>
        </c:ser>
        <c:ser>
          <c:idx val="4"/>
          <c:order val="4"/>
          <c:tx>
            <c:strRef>
              <c:f>Total!$A$6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6:$Z$6</c:f>
              <c:numCache>
                <c:formatCode>General</c:formatCode>
                <c:ptCount val="25"/>
                <c:pt idx="1">
                  <c:v>0</c:v>
                </c:pt>
                <c:pt idx="2">
                  <c:v>5.5302999999999998E-2</c:v>
                </c:pt>
                <c:pt idx="3">
                  <c:v>0.29775299999999999</c:v>
                </c:pt>
                <c:pt idx="4">
                  <c:v>0.111139</c:v>
                </c:pt>
                <c:pt idx="5">
                  <c:v>6.5603999999999996E-2</c:v>
                </c:pt>
                <c:pt idx="6">
                  <c:v>4.8182000000000003E-2</c:v>
                </c:pt>
                <c:pt idx="7">
                  <c:v>3.8817999999999998E-2</c:v>
                </c:pt>
                <c:pt idx="8">
                  <c:v>3.2638E-2</c:v>
                </c:pt>
                <c:pt idx="9">
                  <c:v>3.7066000000000002E-2</c:v>
                </c:pt>
                <c:pt idx="10">
                  <c:v>5.1107E-2</c:v>
                </c:pt>
                <c:pt idx="11">
                  <c:v>6.0082000000000003E-2</c:v>
                </c:pt>
                <c:pt idx="12">
                  <c:v>4.0989999999999999E-2</c:v>
                </c:pt>
                <c:pt idx="13">
                  <c:v>3.3704999999999999E-2</c:v>
                </c:pt>
                <c:pt idx="14">
                  <c:v>3.3453999999999998E-2</c:v>
                </c:pt>
                <c:pt idx="15">
                  <c:v>3.4855999999999998E-2</c:v>
                </c:pt>
                <c:pt idx="16">
                  <c:v>2.8454E-2</c:v>
                </c:pt>
                <c:pt idx="17">
                  <c:v>2.8462000000000001E-2</c:v>
                </c:pt>
                <c:pt idx="18">
                  <c:v>1.5956000000000001E-2</c:v>
                </c:pt>
                <c:pt idx="19">
                  <c:v>1.6702999999999999E-2</c:v>
                </c:pt>
                <c:pt idx="20">
                  <c:v>2.1138000000000001E-2</c:v>
                </c:pt>
                <c:pt idx="21">
                  <c:v>2.4506E-2</c:v>
                </c:pt>
                <c:pt idx="22">
                  <c:v>2.7872999999999998E-2</c:v>
                </c:pt>
                <c:pt idx="23">
                  <c:v>2.8378E-2</c:v>
                </c:pt>
                <c:pt idx="24">
                  <c:v>3.052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F63-4D39-B094-EF98A458EADE}"/>
            </c:ext>
          </c:extLst>
        </c:ser>
        <c:ser>
          <c:idx val="5"/>
          <c:order val="5"/>
          <c:tx>
            <c:strRef>
              <c:f>Total!$A$7</c:f>
              <c:strCache>
                <c:ptCount val="1"/>
                <c:pt idx="0">
                  <c:v>C(19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7:$Z$7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4999999999999993E-5</c:v>
                </c:pt>
                <c:pt idx="6">
                  <c:v>3.8000000000000002E-5</c:v>
                </c:pt>
                <c:pt idx="7">
                  <c:v>1E-4</c:v>
                </c:pt>
                <c:pt idx="8">
                  <c:v>2.9100000000000003E-4</c:v>
                </c:pt>
                <c:pt idx="9">
                  <c:v>1.64E-4</c:v>
                </c:pt>
                <c:pt idx="10">
                  <c:v>4.8000000000000001E-5</c:v>
                </c:pt>
                <c:pt idx="11">
                  <c:v>1.3100000000000001E-4</c:v>
                </c:pt>
                <c:pt idx="12">
                  <c:v>8.2999999999999998E-5</c:v>
                </c:pt>
                <c:pt idx="13">
                  <c:v>6.7000000000000002E-5</c:v>
                </c:pt>
                <c:pt idx="14">
                  <c:v>1.763E-3</c:v>
                </c:pt>
                <c:pt idx="15">
                  <c:v>2.12E-4</c:v>
                </c:pt>
                <c:pt idx="16">
                  <c:v>2.61E-4</c:v>
                </c:pt>
                <c:pt idx="17">
                  <c:v>4.26E-4</c:v>
                </c:pt>
                <c:pt idx="18">
                  <c:v>8.6799999999999996E-4</c:v>
                </c:pt>
                <c:pt idx="19">
                  <c:v>2.3010000000000001E-3</c:v>
                </c:pt>
                <c:pt idx="20">
                  <c:v>1.7909999999999999E-2</c:v>
                </c:pt>
                <c:pt idx="21">
                  <c:v>3.7080000000000002E-2</c:v>
                </c:pt>
                <c:pt idx="22">
                  <c:v>3.9025999999999998E-2</c:v>
                </c:pt>
                <c:pt idx="23">
                  <c:v>4.0298E-2</c:v>
                </c:pt>
                <c:pt idx="24">
                  <c:v>2.947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F63-4D39-B094-EF98A458EADE}"/>
            </c:ext>
          </c:extLst>
        </c:ser>
        <c:ser>
          <c:idx val="6"/>
          <c:order val="6"/>
          <c:tx>
            <c:strRef>
              <c:f>Total!$A$8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8:$Z$8</c:f>
              <c:numCache>
                <c:formatCode>General</c:formatCode>
                <c:ptCount val="25"/>
                <c:pt idx="1">
                  <c:v>0</c:v>
                </c:pt>
                <c:pt idx="2">
                  <c:v>7.9000000000000001E-4</c:v>
                </c:pt>
                <c:pt idx="3">
                  <c:v>0</c:v>
                </c:pt>
                <c:pt idx="4">
                  <c:v>5.7000000000000003E-5</c:v>
                </c:pt>
                <c:pt idx="5">
                  <c:v>7.4999999999999993E-5</c:v>
                </c:pt>
                <c:pt idx="6">
                  <c:v>1.4999999999999999E-4</c:v>
                </c:pt>
                <c:pt idx="7">
                  <c:v>1.34E-4</c:v>
                </c:pt>
                <c:pt idx="8">
                  <c:v>1.5899999999999999E-4</c:v>
                </c:pt>
                <c:pt idx="9">
                  <c:v>4.0900000000000002E-4</c:v>
                </c:pt>
                <c:pt idx="10">
                  <c:v>6.3639999999999999E-3</c:v>
                </c:pt>
                <c:pt idx="11">
                  <c:v>3.16E-3</c:v>
                </c:pt>
                <c:pt idx="12">
                  <c:v>1.694E-3</c:v>
                </c:pt>
                <c:pt idx="13">
                  <c:v>1.784E-3</c:v>
                </c:pt>
                <c:pt idx="14">
                  <c:v>3.4650000000000002E-3</c:v>
                </c:pt>
                <c:pt idx="15">
                  <c:v>2.2369999999999998E-3</c:v>
                </c:pt>
                <c:pt idx="16">
                  <c:v>1.5989999999999999E-3</c:v>
                </c:pt>
                <c:pt idx="17">
                  <c:v>7.4899999999999999E-4</c:v>
                </c:pt>
                <c:pt idx="18">
                  <c:v>2.261E-3</c:v>
                </c:pt>
                <c:pt idx="19">
                  <c:v>4.8129999999999996E-3</c:v>
                </c:pt>
                <c:pt idx="20">
                  <c:v>4.9020000000000001E-3</c:v>
                </c:pt>
                <c:pt idx="21">
                  <c:v>1.0459E-2</c:v>
                </c:pt>
                <c:pt idx="22">
                  <c:v>1.7038000000000001E-2</c:v>
                </c:pt>
                <c:pt idx="23">
                  <c:v>1.8539E-2</c:v>
                </c:pt>
                <c:pt idx="24">
                  <c:v>1.9237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F63-4D39-B094-EF98A458EADE}"/>
            </c:ext>
          </c:extLst>
        </c:ser>
        <c:ser>
          <c:idx val="7"/>
          <c:order val="7"/>
          <c:tx>
            <c:strRef>
              <c:f>Total!$A$9</c:f>
              <c:strCache>
                <c:ptCount val="1"/>
                <c:pt idx="0">
                  <c:v>I(49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9:$Z$9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4E-4</c:v>
                </c:pt>
                <c:pt idx="5">
                  <c:v>1.12E-4</c:v>
                </c:pt>
                <c:pt idx="6">
                  <c:v>7.1299999999999998E-4</c:v>
                </c:pt>
                <c:pt idx="7">
                  <c:v>4.35E-4</c:v>
                </c:pt>
                <c:pt idx="8">
                  <c:v>3.1799999999999998E-4</c:v>
                </c:pt>
                <c:pt idx="9">
                  <c:v>1.9100000000000001E-4</c:v>
                </c:pt>
                <c:pt idx="10">
                  <c:v>2.9E-4</c:v>
                </c:pt>
                <c:pt idx="11">
                  <c:v>1.3100000000000001E-4</c:v>
                </c:pt>
                <c:pt idx="12">
                  <c:v>6.4400000000000004E-4</c:v>
                </c:pt>
                <c:pt idx="13">
                  <c:v>2.8019999999999998E-3</c:v>
                </c:pt>
                <c:pt idx="14">
                  <c:v>1.0683E-2</c:v>
                </c:pt>
                <c:pt idx="15">
                  <c:v>3.6483000000000002E-2</c:v>
                </c:pt>
                <c:pt idx="16">
                  <c:v>8.6549000000000001E-2</c:v>
                </c:pt>
                <c:pt idx="17">
                  <c:v>0.114105</c:v>
                </c:pt>
                <c:pt idx="18">
                  <c:v>4.7227999999999999E-2</c:v>
                </c:pt>
                <c:pt idx="19">
                  <c:v>5.1009999999999996E-3</c:v>
                </c:pt>
                <c:pt idx="20">
                  <c:v>6.5300000000000004E-4</c:v>
                </c:pt>
                <c:pt idx="21">
                  <c:v>1.505E-3</c:v>
                </c:pt>
                <c:pt idx="22">
                  <c:v>1.32E-3</c:v>
                </c:pt>
                <c:pt idx="23">
                  <c:v>1.4139999999999999E-3</c:v>
                </c:pt>
                <c:pt idx="24">
                  <c:v>1.567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F63-4D39-B094-EF98A458EADE}"/>
            </c:ext>
          </c:extLst>
        </c:ser>
        <c:ser>
          <c:idx val="8"/>
          <c:order val="8"/>
          <c:tx>
            <c:strRef>
              <c:f>Total!$A$10</c:f>
              <c:strCache>
                <c:ptCount val="1"/>
                <c:pt idx="0">
                  <c:v>H(11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0:$Z$10</c:f>
              <c:numCache>
                <c:formatCode>General</c:formatCode>
                <c:ptCount val="25"/>
                <c:pt idx="1">
                  <c:v>0</c:v>
                </c:pt>
                <c:pt idx="2">
                  <c:v>1.3829999999999999E-3</c:v>
                </c:pt>
                <c:pt idx="3">
                  <c:v>6.2399999999999999E-4</c:v>
                </c:pt>
                <c:pt idx="4">
                  <c:v>1.15E-4</c:v>
                </c:pt>
                <c:pt idx="5">
                  <c:v>4.1199999999999999E-4</c:v>
                </c:pt>
                <c:pt idx="6">
                  <c:v>6.7500000000000004E-4</c:v>
                </c:pt>
                <c:pt idx="7">
                  <c:v>1.1039999999999999E-3</c:v>
                </c:pt>
                <c:pt idx="8">
                  <c:v>1.325E-3</c:v>
                </c:pt>
                <c:pt idx="9">
                  <c:v>7.0899999999999999E-4</c:v>
                </c:pt>
                <c:pt idx="10">
                  <c:v>7.7399999999999995E-4</c:v>
                </c:pt>
                <c:pt idx="11">
                  <c:v>6.8400000000000004E-4</c:v>
                </c:pt>
                <c:pt idx="12">
                  <c:v>6.0300000000000002E-4</c:v>
                </c:pt>
                <c:pt idx="13">
                  <c:v>1.658E-3</c:v>
                </c:pt>
                <c:pt idx="14">
                  <c:v>3.2049999999999999E-3</c:v>
                </c:pt>
                <c:pt idx="15">
                  <c:v>5.5339999999999999E-3</c:v>
                </c:pt>
                <c:pt idx="16">
                  <c:v>1.5806000000000001E-2</c:v>
                </c:pt>
                <c:pt idx="17">
                  <c:v>3.6621000000000001E-2</c:v>
                </c:pt>
                <c:pt idx="18">
                  <c:v>2.7636000000000001E-2</c:v>
                </c:pt>
                <c:pt idx="19">
                  <c:v>1.2056000000000001E-2</c:v>
                </c:pt>
                <c:pt idx="20">
                  <c:v>1.2966999999999999E-2</c:v>
                </c:pt>
                <c:pt idx="21">
                  <c:v>7.2329999999999998E-3</c:v>
                </c:pt>
                <c:pt idx="22">
                  <c:v>3.7450000000000001E-3</c:v>
                </c:pt>
                <c:pt idx="23">
                  <c:v>2.3500000000000001E-3</c:v>
                </c:pt>
                <c:pt idx="24">
                  <c:v>1.83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4F63-4D39-B094-EF98A458EADE}"/>
            </c:ext>
          </c:extLst>
        </c:ser>
        <c:ser>
          <c:idx val="9"/>
          <c:order val="9"/>
          <c:tx>
            <c:strRef>
              <c:f>Total!$A$11</c:f>
              <c:strCache>
                <c:ptCount val="1"/>
                <c:pt idx="0">
                  <c:v>Q(16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1:$Z$11</c:f>
              <c:numCache>
                <c:formatCode>General</c:formatCode>
                <c:ptCount val="25"/>
                <c:pt idx="1">
                  <c:v>0</c:v>
                </c:pt>
                <c:pt idx="2">
                  <c:v>7.9000000000000001E-4</c:v>
                </c:pt>
                <c:pt idx="3">
                  <c:v>0</c:v>
                </c:pt>
                <c:pt idx="4">
                  <c:v>0</c:v>
                </c:pt>
                <c:pt idx="5">
                  <c:v>5.5999999999999999E-5</c:v>
                </c:pt>
                <c:pt idx="6">
                  <c:v>7.4999999999999993E-5</c:v>
                </c:pt>
                <c:pt idx="7">
                  <c:v>1.6699999999999999E-4</c:v>
                </c:pt>
                <c:pt idx="8">
                  <c:v>5.3000000000000001E-5</c:v>
                </c:pt>
                <c:pt idx="9">
                  <c:v>3.8200000000000002E-4</c:v>
                </c:pt>
                <c:pt idx="10">
                  <c:v>2.9E-4</c:v>
                </c:pt>
                <c:pt idx="11">
                  <c:v>1.0629999999999999E-3</c:v>
                </c:pt>
                <c:pt idx="12">
                  <c:v>2.3379999999999998E-3</c:v>
                </c:pt>
                <c:pt idx="13">
                  <c:v>6.7070000000000003E-3</c:v>
                </c:pt>
                <c:pt idx="14">
                  <c:v>9.6399999999999993E-3</c:v>
                </c:pt>
                <c:pt idx="15">
                  <c:v>1.4685999999999999E-2</c:v>
                </c:pt>
                <c:pt idx="16">
                  <c:v>1.8509999999999999E-2</c:v>
                </c:pt>
                <c:pt idx="17">
                  <c:v>2.4766E-2</c:v>
                </c:pt>
                <c:pt idx="18">
                  <c:v>2.8438999999999999E-2</c:v>
                </c:pt>
                <c:pt idx="19">
                  <c:v>1.7662000000000001E-2</c:v>
                </c:pt>
                <c:pt idx="20">
                  <c:v>1.0194999999999999E-2</c:v>
                </c:pt>
                <c:pt idx="21">
                  <c:v>3.5490000000000001E-3</c:v>
                </c:pt>
                <c:pt idx="22">
                  <c:v>2.4269999999999999E-3</c:v>
                </c:pt>
                <c:pt idx="23">
                  <c:v>1.9980000000000002E-3</c:v>
                </c:pt>
                <c:pt idx="24">
                  <c:v>2.631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4F63-4D39-B094-EF98A458E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2315968"/>
        <c:axId val="1070933760"/>
      </c:lineChart>
      <c:dateAx>
        <c:axId val="1132315968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933760"/>
        <c:crosses val="autoZero"/>
        <c:auto val="1"/>
        <c:lblOffset val="100"/>
        <c:baseTimeUnit val="months"/>
      </c:dateAx>
      <c:valAx>
        <c:axId val="107093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31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frica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930000000000002E-2</c:v>
                </c:pt>
                <c:pt idx="15">
                  <c:v>2.2534999999999999E-2</c:v>
                </c:pt>
                <c:pt idx="16">
                  <c:v>5.6931000000000002E-2</c:v>
                </c:pt>
                <c:pt idx="17">
                  <c:v>0.18548400000000001</c:v>
                </c:pt>
                <c:pt idx="18">
                  <c:v>0.43122700000000003</c:v>
                </c:pt>
                <c:pt idx="19">
                  <c:v>0.64523399999999997</c:v>
                </c:pt>
                <c:pt idx="20">
                  <c:v>0.66000800000000004</c:v>
                </c:pt>
                <c:pt idx="21">
                  <c:v>0.69091400000000003</c:v>
                </c:pt>
                <c:pt idx="22">
                  <c:v>0.77891500000000002</c:v>
                </c:pt>
                <c:pt idx="23">
                  <c:v>0.83150999999999997</c:v>
                </c:pt>
                <c:pt idx="24">
                  <c:v>0.897487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E6-400A-8E24-16DC52EF331A}"/>
            </c:ext>
          </c:extLst>
        </c:ser>
        <c:ser>
          <c:idx val="1"/>
          <c:order val="1"/>
          <c:tx>
            <c:strRef>
              <c:f>Africa!$A$3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2890000000000003E-3</c:v>
                </c:pt>
                <c:pt idx="6">
                  <c:v>0</c:v>
                </c:pt>
                <c:pt idx="7">
                  <c:v>2.6919999999999999E-3</c:v>
                </c:pt>
                <c:pt idx="8">
                  <c:v>2.1670000000000001E-3</c:v>
                </c:pt>
                <c:pt idx="9">
                  <c:v>9.7400000000000004E-3</c:v>
                </c:pt>
                <c:pt idx="10">
                  <c:v>3.2049999999999999E-3</c:v>
                </c:pt>
                <c:pt idx="11">
                  <c:v>3.8310000000000002E-3</c:v>
                </c:pt>
                <c:pt idx="12">
                  <c:v>1.3665E-2</c:v>
                </c:pt>
                <c:pt idx="13">
                  <c:v>2.3227000000000001E-2</c:v>
                </c:pt>
                <c:pt idx="14">
                  <c:v>0.11351</c:v>
                </c:pt>
                <c:pt idx="15">
                  <c:v>2.5352E-2</c:v>
                </c:pt>
                <c:pt idx="16">
                  <c:v>2.9703E-2</c:v>
                </c:pt>
                <c:pt idx="17">
                  <c:v>0.233871</c:v>
                </c:pt>
                <c:pt idx="18">
                  <c:v>0.345725</c:v>
                </c:pt>
                <c:pt idx="19">
                  <c:v>0.30332799999999999</c:v>
                </c:pt>
                <c:pt idx="20">
                  <c:v>0.30832999999999999</c:v>
                </c:pt>
                <c:pt idx="21">
                  <c:v>0.30112499999999998</c:v>
                </c:pt>
                <c:pt idx="22">
                  <c:v>0.21545500000000001</c:v>
                </c:pt>
                <c:pt idx="23">
                  <c:v>0.16849</c:v>
                </c:pt>
                <c:pt idx="24">
                  <c:v>0.1045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0E6-400A-8E24-16DC52EF331A}"/>
            </c:ext>
          </c:extLst>
        </c:ser>
        <c:ser>
          <c:idx val="2"/>
          <c:order val="2"/>
          <c:tx>
            <c:strRef>
              <c:f>Africa!$A$4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83E-3</c:v>
                </c:pt>
                <c:pt idx="9">
                  <c:v>3.2469999999999999E-3</c:v>
                </c:pt>
                <c:pt idx="10">
                  <c:v>6.4099999999999999E-3</c:v>
                </c:pt>
                <c:pt idx="11">
                  <c:v>9.5790000000000007E-3</c:v>
                </c:pt>
                <c:pt idx="12">
                  <c:v>7.4530000000000004E-3</c:v>
                </c:pt>
                <c:pt idx="13">
                  <c:v>7.3350000000000004E-3</c:v>
                </c:pt>
                <c:pt idx="14">
                  <c:v>1.1103999999999999E-2</c:v>
                </c:pt>
                <c:pt idx="15">
                  <c:v>5.6340000000000001E-3</c:v>
                </c:pt>
                <c:pt idx="16">
                  <c:v>1.7326999999999999E-2</c:v>
                </c:pt>
                <c:pt idx="17">
                  <c:v>0.112903</c:v>
                </c:pt>
                <c:pt idx="18">
                  <c:v>7.9925999999999997E-2</c:v>
                </c:pt>
                <c:pt idx="19">
                  <c:v>0.12783700000000001</c:v>
                </c:pt>
                <c:pt idx="20">
                  <c:v>0.11910999999999999</c:v>
                </c:pt>
                <c:pt idx="21">
                  <c:v>5.7645000000000002E-2</c:v>
                </c:pt>
                <c:pt idx="22">
                  <c:v>7.1136000000000005E-2</c:v>
                </c:pt>
                <c:pt idx="23">
                  <c:v>0.11488</c:v>
                </c:pt>
                <c:pt idx="24">
                  <c:v>5.3266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0E6-400A-8E24-16DC52EF331A}"/>
            </c:ext>
          </c:extLst>
        </c:ser>
        <c:ser>
          <c:idx val="3"/>
          <c:order val="3"/>
          <c:tx>
            <c:strRef>
              <c:f>Africa!$A$5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4099999999999999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4680000000000001E-3</c:v>
                </c:pt>
                <c:pt idx="15">
                  <c:v>0</c:v>
                </c:pt>
                <c:pt idx="16">
                  <c:v>2.4750000000000002E-3</c:v>
                </c:pt>
                <c:pt idx="17">
                  <c:v>8.0649999999999993E-3</c:v>
                </c:pt>
                <c:pt idx="18">
                  <c:v>0.12453500000000001</c:v>
                </c:pt>
                <c:pt idx="19">
                  <c:v>0.16641500000000001</c:v>
                </c:pt>
                <c:pt idx="20">
                  <c:v>7.7271000000000006E-2</c:v>
                </c:pt>
                <c:pt idx="21">
                  <c:v>4.9959000000000003E-2</c:v>
                </c:pt>
                <c:pt idx="22">
                  <c:v>6.4994999999999997E-2</c:v>
                </c:pt>
                <c:pt idx="23">
                  <c:v>6.2363000000000002E-2</c:v>
                </c:pt>
                <c:pt idx="24">
                  <c:v>0.128643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0E6-400A-8E24-16DC52EF331A}"/>
            </c:ext>
          </c:extLst>
        </c:ser>
        <c:ser>
          <c:idx val="4"/>
          <c:order val="4"/>
          <c:tx>
            <c:strRef>
              <c:f>Africa!$A$6</c:f>
              <c:strCache>
                <c:ptCount val="1"/>
                <c:pt idx="0">
                  <c:v>M(8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6:$Z$6</c:f>
              <c:numCache>
                <c:formatCode>General</c:formatCode>
                <c:ptCount val="25"/>
                <c:pt idx="2">
                  <c:v>1.0869999999999999E-2</c:v>
                </c:pt>
                <c:pt idx="3">
                  <c:v>0</c:v>
                </c:pt>
                <c:pt idx="4">
                  <c:v>3.3112999999999997E-2</c:v>
                </c:pt>
                <c:pt idx="5">
                  <c:v>2.5156999999999999E-2</c:v>
                </c:pt>
                <c:pt idx="6">
                  <c:v>2.5739999999999999E-2</c:v>
                </c:pt>
                <c:pt idx="7">
                  <c:v>1.3459E-2</c:v>
                </c:pt>
                <c:pt idx="8">
                  <c:v>1.0834E-2</c:v>
                </c:pt>
                <c:pt idx="9">
                  <c:v>6.6558000000000006E-2</c:v>
                </c:pt>
                <c:pt idx="10">
                  <c:v>0.13141</c:v>
                </c:pt>
                <c:pt idx="11">
                  <c:v>2.8736000000000001E-2</c:v>
                </c:pt>
                <c:pt idx="12">
                  <c:v>5.7142999999999999E-2</c:v>
                </c:pt>
                <c:pt idx="13">
                  <c:v>0.16625899999999999</c:v>
                </c:pt>
                <c:pt idx="14">
                  <c:v>7.4645000000000003E-2</c:v>
                </c:pt>
                <c:pt idx="15">
                  <c:v>6.9014000000000006E-2</c:v>
                </c:pt>
                <c:pt idx="16">
                  <c:v>0.16336600000000001</c:v>
                </c:pt>
                <c:pt idx="17">
                  <c:v>8.0644999999999994E-2</c:v>
                </c:pt>
                <c:pt idx="18">
                  <c:v>1.3011E-2</c:v>
                </c:pt>
                <c:pt idx="19">
                  <c:v>8.3210000000000003E-3</c:v>
                </c:pt>
                <c:pt idx="20">
                  <c:v>1.885E-3</c:v>
                </c:pt>
                <c:pt idx="21">
                  <c:v>2.7399999999999999E-4</c:v>
                </c:pt>
                <c:pt idx="22">
                  <c:v>0</c:v>
                </c:pt>
                <c:pt idx="23">
                  <c:v>0</c:v>
                </c:pt>
                <c:pt idx="24">
                  <c:v>1.00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0E6-400A-8E24-16DC52EF331A}"/>
            </c:ext>
          </c:extLst>
        </c:ser>
        <c:ser>
          <c:idx val="5"/>
          <c:order val="5"/>
          <c:tx>
            <c:strRef>
              <c:f>Africa!$A$7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7:$Z$7</c:f>
              <c:numCache>
                <c:formatCode>General</c:formatCode>
                <c:ptCount val="25"/>
                <c:pt idx="2">
                  <c:v>2.1739000000000001E-2</c:v>
                </c:pt>
                <c:pt idx="3">
                  <c:v>7.6923000000000005E-2</c:v>
                </c:pt>
                <c:pt idx="4">
                  <c:v>0.139073</c:v>
                </c:pt>
                <c:pt idx="5">
                  <c:v>0.100629</c:v>
                </c:pt>
                <c:pt idx="6">
                  <c:v>8.8803000000000007E-2</c:v>
                </c:pt>
                <c:pt idx="7">
                  <c:v>2.8264000000000001E-2</c:v>
                </c:pt>
                <c:pt idx="8">
                  <c:v>3.6836000000000001E-2</c:v>
                </c:pt>
                <c:pt idx="9">
                  <c:v>2.9221E-2</c:v>
                </c:pt>
                <c:pt idx="10">
                  <c:v>3.5256000000000003E-2</c:v>
                </c:pt>
                <c:pt idx="11">
                  <c:v>3.6398E-2</c:v>
                </c:pt>
                <c:pt idx="12">
                  <c:v>2.6086999999999999E-2</c:v>
                </c:pt>
                <c:pt idx="13">
                  <c:v>4.8899999999999999E-2</c:v>
                </c:pt>
                <c:pt idx="14">
                  <c:v>2.2825000000000002E-2</c:v>
                </c:pt>
                <c:pt idx="15">
                  <c:v>1.5493E-2</c:v>
                </c:pt>
                <c:pt idx="16">
                  <c:v>3.4653000000000003E-2</c:v>
                </c:pt>
                <c:pt idx="17">
                  <c:v>1.2097E-2</c:v>
                </c:pt>
                <c:pt idx="18">
                  <c:v>5.5760000000000002E-3</c:v>
                </c:pt>
                <c:pt idx="19">
                  <c:v>1.059E-2</c:v>
                </c:pt>
                <c:pt idx="20">
                  <c:v>1.9599999999999999E-2</c:v>
                </c:pt>
                <c:pt idx="21">
                  <c:v>1.9214999999999999E-2</c:v>
                </c:pt>
                <c:pt idx="22">
                  <c:v>1.8423999999999999E-2</c:v>
                </c:pt>
                <c:pt idx="23">
                  <c:v>1.4223E-2</c:v>
                </c:pt>
                <c:pt idx="24">
                  <c:v>8.0400000000000003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0E6-400A-8E24-16DC52EF331A}"/>
            </c:ext>
          </c:extLst>
        </c:ser>
        <c:ser>
          <c:idx val="6"/>
          <c:order val="6"/>
          <c:tx>
            <c:strRef>
              <c:f>Africa!$A$8</c:f>
              <c:strCache>
                <c:ptCount val="1"/>
                <c:pt idx="0">
                  <c:v>L(98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2869999999999999E-3</c:v>
                </c:pt>
                <c:pt idx="7">
                  <c:v>1.346E-3</c:v>
                </c:pt>
                <c:pt idx="8">
                  <c:v>0</c:v>
                </c:pt>
                <c:pt idx="9">
                  <c:v>3.8961000000000003E-2</c:v>
                </c:pt>
                <c:pt idx="10">
                  <c:v>0.102564</c:v>
                </c:pt>
                <c:pt idx="11">
                  <c:v>2.2988999999999999E-2</c:v>
                </c:pt>
                <c:pt idx="12">
                  <c:v>5.4657999999999998E-2</c:v>
                </c:pt>
                <c:pt idx="13">
                  <c:v>0.15770200000000001</c:v>
                </c:pt>
                <c:pt idx="14">
                  <c:v>6.5392000000000006E-2</c:v>
                </c:pt>
                <c:pt idx="15">
                  <c:v>5.6337999999999999E-2</c:v>
                </c:pt>
                <c:pt idx="16">
                  <c:v>0.116337</c:v>
                </c:pt>
                <c:pt idx="17">
                  <c:v>7.6613000000000001E-2</c:v>
                </c:pt>
                <c:pt idx="18">
                  <c:v>1.3011E-2</c:v>
                </c:pt>
                <c:pt idx="19">
                  <c:v>9.8340000000000007E-3</c:v>
                </c:pt>
                <c:pt idx="20">
                  <c:v>7.54E-4</c:v>
                </c:pt>
                <c:pt idx="21">
                  <c:v>2.7399999999999999E-4</c:v>
                </c:pt>
                <c:pt idx="22">
                  <c:v>0</c:v>
                </c:pt>
                <c:pt idx="23">
                  <c:v>1.0939999999999999E-3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0E6-400A-8E24-16DC52EF331A}"/>
            </c:ext>
          </c:extLst>
        </c:ser>
        <c:ser>
          <c:idx val="7"/>
          <c:order val="7"/>
          <c:tx>
            <c:strRef>
              <c:f>Africa!$A$9</c:f>
              <c:strCache>
                <c:ptCount val="1"/>
                <c:pt idx="0">
                  <c:v>Q(208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9:$Z$9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242E-3</c:v>
                </c:pt>
                <c:pt idx="13">
                  <c:v>0</c:v>
                </c:pt>
                <c:pt idx="14">
                  <c:v>2.4680000000000001E-3</c:v>
                </c:pt>
                <c:pt idx="15">
                  <c:v>5.6340000000000001E-3</c:v>
                </c:pt>
                <c:pt idx="16">
                  <c:v>2.4750000000000002E-3</c:v>
                </c:pt>
                <c:pt idx="17">
                  <c:v>4.032E-3</c:v>
                </c:pt>
                <c:pt idx="18">
                  <c:v>1.859E-3</c:v>
                </c:pt>
                <c:pt idx="19">
                  <c:v>4.5389999999999996E-3</c:v>
                </c:pt>
                <c:pt idx="20">
                  <c:v>4.2970000000000001E-2</c:v>
                </c:pt>
                <c:pt idx="21">
                  <c:v>4.8037000000000003E-2</c:v>
                </c:pt>
                <c:pt idx="22">
                  <c:v>4.7083E-2</c:v>
                </c:pt>
                <c:pt idx="23">
                  <c:v>1.4223E-2</c:v>
                </c:pt>
                <c:pt idx="24">
                  <c:v>1.507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0E6-400A-8E24-16DC52EF331A}"/>
            </c:ext>
          </c:extLst>
        </c:ser>
        <c:ser>
          <c:idx val="8"/>
          <c:order val="8"/>
          <c:tx>
            <c:strRef>
              <c:f>Africa!$A$10</c:f>
              <c:strCache>
                <c:ptCount val="1"/>
                <c:pt idx="0">
                  <c:v>M(183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0960000000000002E-3</c:v>
                </c:pt>
                <c:pt idx="6">
                  <c:v>0</c:v>
                </c:pt>
                <c:pt idx="7">
                  <c:v>1.346E-3</c:v>
                </c:pt>
                <c:pt idx="8">
                  <c:v>0</c:v>
                </c:pt>
                <c:pt idx="9">
                  <c:v>0</c:v>
                </c:pt>
                <c:pt idx="10">
                  <c:v>6.4099999999999999E-3</c:v>
                </c:pt>
                <c:pt idx="11">
                  <c:v>7.6629999999999997E-3</c:v>
                </c:pt>
                <c:pt idx="12">
                  <c:v>2.7328999999999999E-2</c:v>
                </c:pt>
                <c:pt idx="13">
                  <c:v>0.146699</c:v>
                </c:pt>
                <c:pt idx="14">
                  <c:v>6.5392000000000006E-2</c:v>
                </c:pt>
                <c:pt idx="15">
                  <c:v>5.6337999999999999E-2</c:v>
                </c:pt>
                <c:pt idx="16">
                  <c:v>0.12128700000000001</c:v>
                </c:pt>
                <c:pt idx="17">
                  <c:v>7.6613000000000001E-2</c:v>
                </c:pt>
                <c:pt idx="18">
                  <c:v>1.8586999999999999E-2</c:v>
                </c:pt>
                <c:pt idx="19">
                  <c:v>8.3210000000000003E-3</c:v>
                </c:pt>
                <c:pt idx="20">
                  <c:v>3.392E-3</c:v>
                </c:pt>
                <c:pt idx="21">
                  <c:v>6.0390000000000001E-3</c:v>
                </c:pt>
                <c:pt idx="22">
                  <c:v>0</c:v>
                </c:pt>
                <c:pt idx="23">
                  <c:v>2.1879999999999998E-3</c:v>
                </c:pt>
                <c:pt idx="24">
                  <c:v>1.00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40E6-400A-8E24-16DC52EF331A}"/>
            </c:ext>
          </c:extLst>
        </c:ser>
        <c:ser>
          <c:idx val="9"/>
          <c:order val="9"/>
          <c:tx>
            <c:strRef>
              <c:f>Africa!$A$11</c:f>
              <c:strCache>
                <c:ptCount val="1"/>
                <c:pt idx="0">
                  <c:v>Q(16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739999999999999E-3</c:v>
                </c:pt>
                <c:pt idx="7">
                  <c:v>2.6919999999999999E-3</c:v>
                </c:pt>
                <c:pt idx="8">
                  <c:v>0</c:v>
                </c:pt>
                <c:pt idx="9">
                  <c:v>9.7400000000000004E-3</c:v>
                </c:pt>
                <c:pt idx="10">
                  <c:v>1.9231000000000002E-2</c:v>
                </c:pt>
                <c:pt idx="11">
                  <c:v>8.0460000000000004E-2</c:v>
                </c:pt>
                <c:pt idx="12">
                  <c:v>0.10559</c:v>
                </c:pt>
                <c:pt idx="13">
                  <c:v>5.0122E-2</c:v>
                </c:pt>
                <c:pt idx="14">
                  <c:v>4.9352E-2</c:v>
                </c:pt>
                <c:pt idx="15">
                  <c:v>2.6761E-2</c:v>
                </c:pt>
                <c:pt idx="16">
                  <c:v>3.2177999999999998E-2</c:v>
                </c:pt>
                <c:pt idx="17">
                  <c:v>1.2097E-2</c:v>
                </c:pt>
                <c:pt idx="18">
                  <c:v>1.3011E-2</c:v>
                </c:pt>
                <c:pt idx="19">
                  <c:v>6.8079999999999998E-3</c:v>
                </c:pt>
                <c:pt idx="20">
                  <c:v>3.0149999999999999E-3</c:v>
                </c:pt>
                <c:pt idx="21">
                  <c:v>5.4900000000000001E-4</c:v>
                </c:pt>
                <c:pt idx="22">
                  <c:v>1.024E-3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40E6-400A-8E24-16DC52EF3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22160"/>
        <c:axId val="1315730864"/>
      </c:lineChart>
      <c:dateAx>
        <c:axId val="131572216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30864"/>
        <c:crosses val="autoZero"/>
        <c:auto val="1"/>
        <c:lblOffset val="100"/>
        <c:baseTimeUnit val="months"/>
      </c:dateAx>
      <c:valAx>
        <c:axId val="131573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ia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2.3779999999999999E-3</c:v>
                </c:pt>
                <c:pt idx="5">
                  <c:v>2.04E-4</c:v>
                </c:pt>
                <c:pt idx="6">
                  <c:v>1.477E-3</c:v>
                </c:pt>
                <c:pt idx="7">
                  <c:v>1.127E-3</c:v>
                </c:pt>
                <c:pt idx="8">
                  <c:v>9.7099999999999997E-4</c:v>
                </c:pt>
                <c:pt idx="9">
                  <c:v>5.6099999999999998E-4</c:v>
                </c:pt>
                <c:pt idx="10">
                  <c:v>3.8070000000000001E-3</c:v>
                </c:pt>
                <c:pt idx="11">
                  <c:v>9.7900000000000005E-4</c:v>
                </c:pt>
                <c:pt idx="12">
                  <c:v>2.5040000000000001E-3</c:v>
                </c:pt>
                <c:pt idx="13">
                  <c:v>2.3270000000000001E-3</c:v>
                </c:pt>
                <c:pt idx="14">
                  <c:v>0.101603</c:v>
                </c:pt>
                <c:pt idx="15">
                  <c:v>6.8969000000000003E-2</c:v>
                </c:pt>
                <c:pt idx="16">
                  <c:v>0.25100499999999998</c:v>
                </c:pt>
                <c:pt idx="17">
                  <c:v>0.27418900000000002</c:v>
                </c:pt>
                <c:pt idx="18">
                  <c:v>0.36280000000000001</c:v>
                </c:pt>
                <c:pt idx="19">
                  <c:v>0.57667000000000002</c:v>
                </c:pt>
                <c:pt idx="20">
                  <c:v>0.72001499999999996</c:v>
                </c:pt>
                <c:pt idx="21">
                  <c:v>0.74814599999999998</c:v>
                </c:pt>
                <c:pt idx="22">
                  <c:v>0.91769199999999995</c:v>
                </c:pt>
                <c:pt idx="23">
                  <c:v>0.87403399999999998</c:v>
                </c:pt>
                <c:pt idx="24">
                  <c:v>0.922035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5AC-419D-BC55-4F3EFBC11E52}"/>
            </c:ext>
          </c:extLst>
        </c:ser>
        <c:ser>
          <c:idx val="1"/>
          <c:order val="1"/>
          <c:tx>
            <c:strRef>
              <c:f>Asia!$A$3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3:$Z$3</c:f>
              <c:numCache>
                <c:formatCode>General</c:formatCode>
                <c:ptCount val="25"/>
                <c:pt idx="2">
                  <c:v>9.9380000000000007E-3</c:v>
                </c:pt>
                <c:pt idx="3">
                  <c:v>0</c:v>
                </c:pt>
                <c:pt idx="4">
                  <c:v>3.9599999999999998E-4</c:v>
                </c:pt>
                <c:pt idx="5">
                  <c:v>4.08E-4</c:v>
                </c:pt>
                <c:pt idx="6">
                  <c:v>1.1069999999999999E-3</c:v>
                </c:pt>
                <c:pt idx="7">
                  <c:v>7.1370000000000001E-3</c:v>
                </c:pt>
                <c:pt idx="8">
                  <c:v>4.8529999999999997E-3</c:v>
                </c:pt>
                <c:pt idx="9">
                  <c:v>4.1120000000000002E-3</c:v>
                </c:pt>
                <c:pt idx="10">
                  <c:v>6.0910000000000001E-3</c:v>
                </c:pt>
                <c:pt idx="11">
                  <c:v>5.8770000000000003E-3</c:v>
                </c:pt>
                <c:pt idx="12">
                  <c:v>1.5206000000000001E-2</c:v>
                </c:pt>
                <c:pt idx="13">
                  <c:v>1.2658000000000001E-2</c:v>
                </c:pt>
                <c:pt idx="14">
                  <c:v>4.8309999999999999E-2</c:v>
                </c:pt>
                <c:pt idx="15">
                  <c:v>1.8652999999999999E-2</c:v>
                </c:pt>
                <c:pt idx="16">
                  <c:v>6.7464999999999997E-2</c:v>
                </c:pt>
                <c:pt idx="17">
                  <c:v>0.36024600000000001</c:v>
                </c:pt>
                <c:pt idx="18">
                  <c:v>0.40388099999999999</c:v>
                </c:pt>
                <c:pt idx="19">
                  <c:v>0.28353099999999998</c:v>
                </c:pt>
                <c:pt idx="20">
                  <c:v>0.14076900000000001</c:v>
                </c:pt>
                <c:pt idx="21">
                  <c:v>5.1315E-2</c:v>
                </c:pt>
                <c:pt idx="22">
                  <c:v>7.9249E-2</c:v>
                </c:pt>
                <c:pt idx="23">
                  <c:v>0.118356</c:v>
                </c:pt>
                <c:pt idx="24">
                  <c:v>7.26050000000000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5AC-419D-BC55-4F3EFBC11E52}"/>
            </c:ext>
          </c:extLst>
        </c:ser>
        <c:ser>
          <c:idx val="2"/>
          <c:order val="2"/>
          <c:tx>
            <c:strRef>
              <c:f>Asia!$A$4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4:$Z$4</c:f>
              <c:numCache>
                <c:formatCode>General</c:formatCode>
                <c:ptCount val="25"/>
                <c:pt idx="2">
                  <c:v>0</c:v>
                </c:pt>
                <c:pt idx="3">
                  <c:v>3.4250000000000001E-3</c:v>
                </c:pt>
                <c:pt idx="4">
                  <c:v>3.9599999999999998E-4</c:v>
                </c:pt>
                <c:pt idx="5">
                  <c:v>0</c:v>
                </c:pt>
                <c:pt idx="6">
                  <c:v>0</c:v>
                </c:pt>
                <c:pt idx="7">
                  <c:v>2.63E-3</c:v>
                </c:pt>
                <c:pt idx="8">
                  <c:v>4.8500000000000003E-4</c:v>
                </c:pt>
                <c:pt idx="9">
                  <c:v>1.8699999999999999E-4</c:v>
                </c:pt>
                <c:pt idx="10">
                  <c:v>0</c:v>
                </c:pt>
                <c:pt idx="11">
                  <c:v>3.2600000000000001E-4</c:v>
                </c:pt>
                <c:pt idx="12">
                  <c:v>7.156E-3</c:v>
                </c:pt>
                <c:pt idx="13">
                  <c:v>3.1649999999999998E-3</c:v>
                </c:pt>
                <c:pt idx="14">
                  <c:v>1.4298E-2</c:v>
                </c:pt>
                <c:pt idx="15">
                  <c:v>3.454E-3</c:v>
                </c:pt>
                <c:pt idx="16">
                  <c:v>2.2161E-2</c:v>
                </c:pt>
                <c:pt idx="17">
                  <c:v>0.116023</c:v>
                </c:pt>
                <c:pt idx="18">
                  <c:v>0.16867199999999999</c:v>
                </c:pt>
                <c:pt idx="19">
                  <c:v>0.14540900000000001</c:v>
                </c:pt>
                <c:pt idx="20">
                  <c:v>8.5087999999999997E-2</c:v>
                </c:pt>
                <c:pt idx="21">
                  <c:v>3.9815999999999997E-2</c:v>
                </c:pt>
                <c:pt idx="22">
                  <c:v>5.0603000000000002E-2</c:v>
                </c:pt>
                <c:pt idx="23">
                  <c:v>7.2696999999999998E-2</c:v>
                </c:pt>
                <c:pt idx="24">
                  <c:v>4.626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5AC-419D-BC55-4F3EFBC11E52}"/>
            </c:ext>
          </c:extLst>
        </c:ser>
        <c:ser>
          <c:idx val="3"/>
          <c:order val="3"/>
          <c:tx>
            <c:strRef>
              <c:f>Asia!$A$5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5:$Z$5</c:f>
              <c:numCache>
                <c:formatCode>General</c:formatCode>
                <c:ptCount val="25"/>
                <c:pt idx="2">
                  <c:v>6.2112000000000001E-2</c:v>
                </c:pt>
                <c:pt idx="3">
                  <c:v>0.23458899999999999</c:v>
                </c:pt>
                <c:pt idx="4">
                  <c:v>0.200159</c:v>
                </c:pt>
                <c:pt idx="5">
                  <c:v>0.17543900000000001</c:v>
                </c:pt>
                <c:pt idx="6">
                  <c:v>0.17201900000000001</c:v>
                </c:pt>
                <c:pt idx="7">
                  <c:v>8.7152999999999994E-2</c:v>
                </c:pt>
                <c:pt idx="8">
                  <c:v>5.7752999999999999E-2</c:v>
                </c:pt>
                <c:pt idx="9">
                  <c:v>4.5046999999999997E-2</c:v>
                </c:pt>
                <c:pt idx="10">
                  <c:v>8.1841999999999998E-2</c:v>
                </c:pt>
                <c:pt idx="11">
                  <c:v>0.135162</c:v>
                </c:pt>
                <c:pt idx="12">
                  <c:v>6.6189999999999999E-2</c:v>
                </c:pt>
                <c:pt idx="13">
                  <c:v>8.3209000000000005E-2</c:v>
                </c:pt>
                <c:pt idx="14">
                  <c:v>7.4198E-2</c:v>
                </c:pt>
                <c:pt idx="15">
                  <c:v>6.2290999999999999E-2</c:v>
                </c:pt>
                <c:pt idx="16">
                  <c:v>3.1722E-2</c:v>
                </c:pt>
                <c:pt idx="17">
                  <c:v>1.7080999999999999E-2</c:v>
                </c:pt>
                <c:pt idx="18">
                  <c:v>2.0982000000000001E-2</c:v>
                </c:pt>
                <c:pt idx="19">
                  <c:v>2.0957E-2</c:v>
                </c:pt>
                <c:pt idx="20">
                  <c:v>2.2154E-2</c:v>
                </c:pt>
                <c:pt idx="21">
                  <c:v>1.9921000000000001E-2</c:v>
                </c:pt>
                <c:pt idx="22">
                  <c:v>2.5762E-2</c:v>
                </c:pt>
                <c:pt idx="23">
                  <c:v>2.8997999999999999E-2</c:v>
                </c:pt>
                <c:pt idx="24">
                  <c:v>4.04810000000000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5AC-419D-BC55-4F3EFBC11E52}"/>
            </c:ext>
          </c:extLst>
        </c:ser>
        <c:ser>
          <c:idx val="4"/>
          <c:order val="4"/>
          <c:tx>
            <c:strRef>
              <c:f>Asia!$A$6</c:f>
              <c:strCache>
                <c:ptCount val="1"/>
                <c:pt idx="0">
                  <c:v>L(75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7.9299999999999998E-4</c:v>
                </c:pt>
                <c:pt idx="5">
                  <c:v>2.0400000000000001E-2</c:v>
                </c:pt>
                <c:pt idx="6">
                  <c:v>3.6900000000000002E-4</c:v>
                </c:pt>
                <c:pt idx="7">
                  <c:v>0</c:v>
                </c:pt>
                <c:pt idx="8">
                  <c:v>2.43E-4</c:v>
                </c:pt>
                <c:pt idx="9">
                  <c:v>1.869E-3</c:v>
                </c:pt>
                <c:pt idx="10">
                  <c:v>0</c:v>
                </c:pt>
                <c:pt idx="11">
                  <c:v>5.2240000000000003E-3</c:v>
                </c:pt>
                <c:pt idx="12">
                  <c:v>2.3259999999999999E-3</c:v>
                </c:pt>
                <c:pt idx="13">
                  <c:v>4.0949999999999997E-3</c:v>
                </c:pt>
                <c:pt idx="14">
                  <c:v>1.4244E-2</c:v>
                </c:pt>
                <c:pt idx="15">
                  <c:v>2.8555000000000001E-2</c:v>
                </c:pt>
                <c:pt idx="16">
                  <c:v>2.5555999999999999E-2</c:v>
                </c:pt>
                <c:pt idx="17">
                  <c:v>2.1395999999999998E-2</c:v>
                </c:pt>
                <c:pt idx="18">
                  <c:v>4.19E-2</c:v>
                </c:pt>
                <c:pt idx="19">
                  <c:v>2.1989000000000002E-2</c:v>
                </c:pt>
                <c:pt idx="20">
                  <c:v>2.4269999999999999E-3</c:v>
                </c:pt>
                <c:pt idx="21">
                  <c:v>6.1399999999999996E-4</c:v>
                </c:pt>
                <c:pt idx="22">
                  <c:v>1.591E-3</c:v>
                </c:pt>
                <c:pt idx="23">
                  <c:v>7.4899999999999999E-4</c:v>
                </c:pt>
                <c:pt idx="24">
                  <c:v>3.8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5AC-419D-BC55-4F3EFBC11E52}"/>
            </c:ext>
          </c:extLst>
        </c:ser>
        <c:ser>
          <c:idx val="5"/>
          <c:order val="5"/>
          <c:tx>
            <c:strRef>
              <c:f>Asia!$A$7</c:f>
              <c:strCache>
                <c:ptCount val="1"/>
                <c:pt idx="0">
                  <c:v>Q(208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7:$Z$7</c:f>
              <c:numCache>
                <c:formatCode>General</c:formatCode>
                <c:ptCount val="25"/>
                <c:pt idx="2">
                  <c:v>1.242E-3</c:v>
                </c:pt>
                <c:pt idx="3">
                  <c:v>0</c:v>
                </c:pt>
                <c:pt idx="4">
                  <c:v>3.9599999999999998E-4</c:v>
                </c:pt>
                <c:pt idx="5">
                  <c:v>0</c:v>
                </c:pt>
                <c:pt idx="6">
                  <c:v>3.6900000000000002E-4</c:v>
                </c:pt>
                <c:pt idx="7">
                  <c:v>7.5100000000000004E-4</c:v>
                </c:pt>
                <c:pt idx="8">
                  <c:v>2.1840000000000002E-3</c:v>
                </c:pt>
                <c:pt idx="9">
                  <c:v>3.9249999999999997E-3</c:v>
                </c:pt>
                <c:pt idx="10">
                  <c:v>2.284E-3</c:v>
                </c:pt>
                <c:pt idx="11">
                  <c:v>4.8970000000000003E-3</c:v>
                </c:pt>
                <c:pt idx="12">
                  <c:v>4.4720000000000003E-3</c:v>
                </c:pt>
                <c:pt idx="13">
                  <c:v>8.2839999999999997E-3</c:v>
                </c:pt>
                <c:pt idx="14">
                  <c:v>8.5030000000000001E-3</c:v>
                </c:pt>
                <c:pt idx="15">
                  <c:v>7.1390000000000004E-3</c:v>
                </c:pt>
                <c:pt idx="16">
                  <c:v>6.0759999999999998E-3</c:v>
                </c:pt>
                <c:pt idx="17">
                  <c:v>2.7780000000000001E-3</c:v>
                </c:pt>
                <c:pt idx="18">
                  <c:v>1.7639999999999999E-3</c:v>
                </c:pt>
                <c:pt idx="19">
                  <c:v>1.7409999999999999E-3</c:v>
                </c:pt>
                <c:pt idx="20">
                  <c:v>9.1160000000000008E-3</c:v>
                </c:pt>
                <c:pt idx="21">
                  <c:v>8.5330000000000007E-3</c:v>
                </c:pt>
                <c:pt idx="22">
                  <c:v>1.0245000000000001E-2</c:v>
                </c:pt>
                <c:pt idx="23">
                  <c:v>4.4970000000000001E-3</c:v>
                </c:pt>
                <c:pt idx="24">
                  <c:v>3.8080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5AC-419D-BC55-4F3EFBC11E52}"/>
            </c:ext>
          </c:extLst>
        </c:ser>
        <c:ser>
          <c:idx val="6"/>
          <c:order val="6"/>
          <c:tx>
            <c:strRef>
              <c:f>Asia!$A$8</c:f>
              <c:strCache>
                <c:ptCount val="1"/>
                <c:pt idx="0">
                  <c:v>H(11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8:$Z$8</c:f>
              <c:numCache>
                <c:formatCode>General</c:formatCode>
                <c:ptCount val="25"/>
                <c:pt idx="2">
                  <c:v>3.726999999999999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77E-3</c:v>
                </c:pt>
                <c:pt idx="7">
                  <c:v>2.63E-3</c:v>
                </c:pt>
                <c:pt idx="8">
                  <c:v>1.2130000000000001E-3</c:v>
                </c:pt>
                <c:pt idx="9">
                  <c:v>1.6819999999999999E-3</c:v>
                </c:pt>
                <c:pt idx="10">
                  <c:v>0</c:v>
                </c:pt>
                <c:pt idx="11">
                  <c:v>9.7900000000000005E-4</c:v>
                </c:pt>
                <c:pt idx="12">
                  <c:v>3.5799999999999997E-4</c:v>
                </c:pt>
                <c:pt idx="13">
                  <c:v>1.3960000000000001E-3</c:v>
                </c:pt>
                <c:pt idx="14">
                  <c:v>4.4949999999999999E-3</c:v>
                </c:pt>
                <c:pt idx="15">
                  <c:v>1.1509999999999999E-3</c:v>
                </c:pt>
                <c:pt idx="16">
                  <c:v>1.0633999999999999E-2</c:v>
                </c:pt>
                <c:pt idx="17">
                  <c:v>3.3985000000000001E-2</c:v>
                </c:pt>
                <c:pt idx="18">
                  <c:v>3.3394E-2</c:v>
                </c:pt>
                <c:pt idx="19">
                  <c:v>2.4438999999999999E-2</c:v>
                </c:pt>
                <c:pt idx="20">
                  <c:v>4.4029999999999998E-3</c:v>
                </c:pt>
                <c:pt idx="21">
                  <c:v>2.3019999999999998E-3</c:v>
                </c:pt>
                <c:pt idx="22">
                  <c:v>1.4419999999999999E-3</c:v>
                </c:pt>
                <c:pt idx="23">
                  <c:v>1.8450000000000001E-3</c:v>
                </c:pt>
                <c:pt idx="24">
                  <c:v>4.72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5AC-419D-BC55-4F3EFBC11E52}"/>
            </c:ext>
          </c:extLst>
        </c:ser>
        <c:ser>
          <c:idx val="7"/>
          <c:order val="7"/>
          <c:tx>
            <c:strRef>
              <c:f>Asia!$A$9</c:f>
              <c:strCache>
                <c:ptCount val="1"/>
                <c:pt idx="0">
                  <c:v>V(84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9:$Z$9</c:f>
              <c:numCache>
                <c:formatCode>General</c:formatCode>
                <c:ptCount val="25"/>
                <c:pt idx="2">
                  <c:v>1.242E-3</c:v>
                </c:pt>
                <c:pt idx="3">
                  <c:v>0</c:v>
                </c:pt>
                <c:pt idx="4">
                  <c:v>0</c:v>
                </c:pt>
                <c:pt idx="5">
                  <c:v>2.04E-4</c:v>
                </c:pt>
                <c:pt idx="6">
                  <c:v>7.3800000000000005E-4</c:v>
                </c:pt>
                <c:pt idx="7">
                  <c:v>7.5100000000000004E-4</c:v>
                </c:pt>
                <c:pt idx="8">
                  <c:v>4.8500000000000003E-4</c:v>
                </c:pt>
                <c:pt idx="9">
                  <c:v>0</c:v>
                </c:pt>
                <c:pt idx="10">
                  <c:v>7.6099999999999996E-4</c:v>
                </c:pt>
                <c:pt idx="11">
                  <c:v>3.591E-3</c:v>
                </c:pt>
                <c:pt idx="12">
                  <c:v>4.2929999999999999E-3</c:v>
                </c:pt>
                <c:pt idx="13">
                  <c:v>6.7939999999999997E-3</c:v>
                </c:pt>
                <c:pt idx="14">
                  <c:v>9.9109999999999997E-3</c:v>
                </c:pt>
                <c:pt idx="15">
                  <c:v>2.2453000000000001E-2</c:v>
                </c:pt>
                <c:pt idx="16">
                  <c:v>8.0420000000000005E-3</c:v>
                </c:pt>
                <c:pt idx="17">
                  <c:v>9.4600000000000001E-4</c:v>
                </c:pt>
                <c:pt idx="18">
                  <c:v>1.0709999999999999E-3</c:v>
                </c:pt>
                <c:pt idx="19">
                  <c:v>7.3509999999999999E-3</c:v>
                </c:pt>
                <c:pt idx="20">
                  <c:v>2.9910000000000002E-3</c:v>
                </c:pt>
                <c:pt idx="21">
                  <c:v>5.3020000000000003E-3</c:v>
                </c:pt>
                <c:pt idx="22">
                  <c:v>1.9900000000000001E-4</c:v>
                </c:pt>
                <c:pt idx="23">
                  <c:v>4.0400000000000001E-4</c:v>
                </c:pt>
                <c:pt idx="24">
                  <c:v>1.4100000000000001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5AC-419D-BC55-4F3EFBC11E52}"/>
            </c:ext>
          </c:extLst>
        </c:ser>
        <c:ser>
          <c:idx val="8"/>
          <c:order val="8"/>
          <c:tx>
            <c:strRef>
              <c:f>Asia!$A$10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7599999999999998E-4</c:v>
                </c:pt>
                <c:pt idx="8">
                  <c:v>0</c:v>
                </c:pt>
                <c:pt idx="9">
                  <c:v>3.7399999999999998E-4</c:v>
                </c:pt>
                <c:pt idx="10">
                  <c:v>0</c:v>
                </c:pt>
                <c:pt idx="11">
                  <c:v>0</c:v>
                </c:pt>
                <c:pt idx="12">
                  <c:v>7.1599999999999995E-4</c:v>
                </c:pt>
                <c:pt idx="13">
                  <c:v>1.8599999999999999E-4</c:v>
                </c:pt>
                <c:pt idx="14">
                  <c:v>1.029E-3</c:v>
                </c:pt>
                <c:pt idx="15">
                  <c:v>3.4499999999999998E-4</c:v>
                </c:pt>
                <c:pt idx="16">
                  <c:v>1.6080000000000001E-3</c:v>
                </c:pt>
                <c:pt idx="17">
                  <c:v>2.3599999999999999E-4</c:v>
                </c:pt>
                <c:pt idx="18">
                  <c:v>1.008E-3</c:v>
                </c:pt>
                <c:pt idx="19">
                  <c:v>2.5790000000000001E-3</c:v>
                </c:pt>
                <c:pt idx="20">
                  <c:v>1.8910000000000001E-3</c:v>
                </c:pt>
                <c:pt idx="21">
                  <c:v>2.702E-3</c:v>
                </c:pt>
                <c:pt idx="22">
                  <c:v>7.2360000000000002E-3</c:v>
                </c:pt>
                <c:pt idx="23">
                  <c:v>4.8999999999999998E-3</c:v>
                </c:pt>
                <c:pt idx="24">
                  <c:v>1.801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5AC-419D-BC55-4F3EFBC11E52}"/>
            </c:ext>
          </c:extLst>
        </c:ser>
        <c:ser>
          <c:idx val="9"/>
          <c:order val="9"/>
          <c:tx>
            <c:strRef>
              <c:f>Asia!$A$11</c:f>
              <c:strCache>
                <c:ptCount val="1"/>
                <c:pt idx="0">
                  <c:v>Y(153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11:$Z$11</c:f>
              <c:numCache>
                <c:formatCode>General</c:formatCode>
                <c:ptCount val="25"/>
                <c:pt idx="2">
                  <c:v>2.4840000000000001E-3</c:v>
                </c:pt>
                <c:pt idx="3">
                  <c:v>1.3698999999999999E-2</c:v>
                </c:pt>
                <c:pt idx="4">
                  <c:v>0</c:v>
                </c:pt>
                <c:pt idx="5">
                  <c:v>2.04E-4</c:v>
                </c:pt>
                <c:pt idx="6">
                  <c:v>0</c:v>
                </c:pt>
                <c:pt idx="7">
                  <c:v>0</c:v>
                </c:pt>
                <c:pt idx="8">
                  <c:v>2.43E-4</c:v>
                </c:pt>
                <c:pt idx="9">
                  <c:v>5.6099999999999998E-4</c:v>
                </c:pt>
                <c:pt idx="10">
                  <c:v>3.8099999999999999E-4</c:v>
                </c:pt>
                <c:pt idx="11">
                  <c:v>1.3060000000000001E-3</c:v>
                </c:pt>
                <c:pt idx="12">
                  <c:v>1.8426000000000001E-2</c:v>
                </c:pt>
                <c:pt idx="13">
                  <c:v>1.9732E-2</c:v>
                </c:pt>
                <c:pt idx="14">
                  <c:v>1.1698E-2</c:v>
                </c:pt>
                <c:pt idx="15">
                  <c:v>1.1169E-2</c:v>
                </c:pt>
                <c:pt idx="16">
                  <c:v>1.6174000000000001E-2</c:v>
                </c:pt>
                <c:pt idx="17">
                  <c:v>8.1569999999999993E-3</c:v>
                </c:pt>
                <c:pt idx="18">
                  <c:v>1.9530000000000001E-3</c:v>
                </c:pt>
                <c:pt idx="19">
                  <c:v>1.93E-4</c:v>
                </c:pt>
                <c:pt idx="20">
                  <c:v>5.5999999999999999E-5</c:v>
                </c:pt>
                <c:pt idx="21">
                  <c:v>7.7000000000000001E-5</c:v>
                </c:pt>
                <c:pt idx="22">
                  <c:v>8.4500000000000005E-4</c:v>
                </c:pt>
                <c:pt idx="23">
                  <c:v>4.6099999999999998E-4</c:v>
                </c:pt>
                <c:pt idx="24">
                  <c:v>1.06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5AC-419D-BC55-4F3EFBC11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29776"/>
        <c:axId val="1315724880"/>
      </c:lineChart>
      <c:dateAx>
        <c:axId val="1315729776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4880"/>
        <c:crosses val="autoZero"/>
        <c:auto val="1"/>
        <c:lblOffset val="100"/>
        <c:baseTimeUnit val="months"/>
      </c:dateAx>
      <c:valAx>
        <c:axId val="131572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urope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2:$Z$2</c:f>
              <c:numCache>
                <c:formatCode>General</c:formatCode>
                <c:ptCount val="25"/>
                <c:pt idx="2">
                  <c:v>3.0299999999999999E-4</c:v>
                </c:pt>
                <c:pt idx="3">
                  <c:v>0</c:v>
                </c:pt>
                <c:pt idx="4">
                  <c:v>7.3999999999999996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6E-4</c:v>
                </c:pt>
                <c:pt idx="10">
                  <c:v>4.3999999999999999E-5</c:v>
                </c:pt>
                <c:pt idx="11">
                  <c:v>1.6699999999999999E-4</c:v>
                </c:pt>
                <c:pt idx="12">
                  <c:v>2.7500000000000002E-4</c:v>
                </c:pt>
                <c:pt idx="13">
                  <c:v>2.7E-4</c:v>
                </c:pt>
                <c:pt idx="14">
                  <c:v>0.27487600000000001</c:v>
                </c:pt>
                <c:pt idx="15">
                  <c:v>3.9290000000000002E-3</c:v>
                </c:pt>
                <c:pt idx="16">
                  <c:v>1.4208E-2</c:v>
                </c:pt>
                <c:pt idx="17">
                  <c:v>0.145063</c:v>
                </c:pt>
                <c:pt idx="18">
                  <c:v>0.71552700000000002</c:v>
                </c:pt>
                <c:pt idx="19">
                  <c:v>0.85316499999999995</c:v>
                </c:pt>
                <c:pt idx="20">
                  <c:v>0.88289799999999996</c:v>
                </c:pt>
                <c:pt idx="21">
                  <c:v>0.92364999999999997</c:v>
                </c:pt>
                <c:pt idx="22">
                  <c:v>0.95447800000000005</c:v>
                </c:pt>
                <c:pt idx="23">
                  <c:v>0.96909000000000001</c:v>
                </c:pt>
                <c:pt idx="24">
                  <c:v>0.981396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8D0-45AF-95C6-6CCD93BC4BD5}"/>
            </c:ext>
          </c:extLst>
        </c:ser>
        <c:ser>
          <c:idx val="1"/>
          <c:order val="1"/>
          <c:tx>
            <c:strRef>
              <c:f>Europe!$A$3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3:$Z$3</c:f>
              <c:numCache>
                <c:formatCode>General</c:formatCode>
                <c:ptCount val="25"/>
                <c:pt idx="2">
                  <c:v>1.2711999999999999E-2</c:v>
                </c:pt>
                <c:pt idx="3">
                  <c:v>0</c:v>
                </c:pt>
                <c:pt idx="4">
                  <c:v>5.5500000000000005E-4</c:v>
                </c:pt>
                <c:pt idx="5">
                  <c:v>1.1900000000000001E-3</c:v>
                </c:pt>
                <c:pt idx="6">
                  <c:v>1.614E-3</c:v>
                </c:pt>
                <c:pt idx="7">
                  <c:v>2.545E-3</c:v>
                </c:pt>
                <c:pt idx="8">
                  <c:v>1.8959999999999999E-3</c:v>
                </c:pt>
                <c:pt idx="9">
                  <c:v>1.493E-3</c:v>
                </c:pt>
                <c:pt idx="10">
                  <c:v>1.6980000000000001E-3</c:v>
                </c:pt>
                <c:pt idx="11">
                  <c:v>5.5719999999999997E-3</c:v>
                </c:pt>
                <c:pt idx="12">
                  <c:v>7.5760000000000003E-3</c:v>
                </c:pt>
                <c:pt idx="13">
                  <c:v>5.2300000000000003E-3</c:v>
                </c:pt>
                <c:pt idx="14">
                  <c:v>2.1606E-2</c:v>
                </c:pt>
                <c:pt idx="15">
                  <c:v>1.0151E-2</c:v>
                </c:pt>
                <c:pt idx="16">
                  <c:v>1.3639E-2</c:v>
                </c:pt>
                <c:pt idx="17">
                  <c:v>0.124323</c:v>
                </c:pt>
                <c:pt idx="18">
                  <c:v>0.17599100000000001</c:v>
                </c:pt>
                <c:pt idx="19">
                  <c:v>0.124824</c:v>
                </c:pt>
                <c:pt idx="20">
                  <c:v>0.10938199999999999</c:v>
                </c:pt>
                <c:pt idx="21">
                  <c:v>7.8759999999999997E-2</c:v>
                </c:pt>
                <c:pt idx="22">
                  <c:v>5.2770999999999998E-2</c:v>
                </c:pt>
                <c:pt idx="23">
                  <c:v>4.2196999999999998E-2</c:v>
                </c:pt>
                <c:pt idx="24">
                  <c:v>3.6424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8D0-45AF-95C6-6CCD93BC4BD5}"/>
            </c:ext>
          </c:extLst>
        </c:ser>
        <c:ser>
          <c:idx val="2"/>
          <c:order val="2"/>
          <c:tx>
            <c:strRef>
              <c:f>Europe!$A$4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4:$Z$4</c:f>
              <c:numCache>
                <c:formatCode>General</c:formatCode>
                <c:ptCount val="25"/>
                <c:pt idx="2">
                  <c:v>3.3289999999999999E-3</c:v>
                </c:pt>
                <c:pt idx="3">
                  <c:v>0</c:v>
                </c:pt>
                <c:pt idx="4">
                  <c:v>7.3999999999999996E-5</c:v>
                </c:pt>
                <c:pt idx="5">
                  <c:v>2.9700000000000001E-4</c:v>
                </c:pt>
                <c:pt idx="6">
                  <c:v>1.35E-4</c:v>
                </c:pt>
                <c:pt idx="7">
                  <c:v>3.3199999999999999E-4</c:v>
                </c:pt>
                <c:pt idx="8">
                  <c:v>2.9489999999999998E-3</c:v>
                </c:pt>
                <c:pt idx="9">
                  <c:v>5.4730000000000004E-3</c:v>
                </c:pt>
                <c:pt idx="10">
                  <c:v>1.9589999999999998E-3</c:v>
                </c:pt>
                <c:pt idx="11">
                  <c:v>8.3299999999999997E-4</c:v>
                </c:pt>
                <c:pt idx="12">
                  <c:v>9.2199999999999997E-4</c:v>
                </c:pt>
                <c:pt idx="13">
                  <c:v>1.4090000000000001E-3</c:v>
                </c:pt>
                <c:pt idx="14">
                  <c:v>1.2503999999999999E-2</c:v>
                </c:pt>
                <c:pt idx="15">
                  <c:v>4.9509999999999997E-3</c:v>
                </c:pt>
                <c:pt idx="16">
                  <c:v>1.2371999999999999E-2</c:v>
                </c:pt>
                <c:pt idx="17">
                  <c:v>5.0466999999999998E-2</c:v>
                </c:pt>
                <c:pt idx="18">
                  <c:v>0.11012</c:v>
                </c:pt>
                <c:pt idx="19">
                  <c:v>9.4062999999999994E-2</c:v>
                </c:pt>
                <c:pt idx="20">
                  <c:v>8.9881000000000003E-2</c:v>
                </c:pt>
                <c:pt idx="21">
                  <c:v>6.7182000000000006E-2</c:v>
                </c:pt>
                <c:pt idx="22">
                  <c:v>4.2500000000000003E-2</c:v>
                </c:pt>
                <c:pt idx="23">
                  <c:v>3.0595000000000001E-2</c:v>
                </c:pt>
                <c:pt idx="24">
                  <c:v>1.8759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8D0-45AF-95C6-6CCD93BC4BD5}"/>
            </c:ext>
          </c:extLst>
        </c:ser>
        <c:ser>
          <c:idx val="3"/>
          <c:order val="3"/>
          <c:tx>
            <c:strRef>
              <c:f>Europe!$A$5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5:$Z$5</c:f>
              <c:numCache>
                <c:formatCode>General</c:formatCode>
                <c:ptCount val="25"/>
                <c:pt idx="2">
                  <c:v>5.8111000000000003E-2</c:v>
                </c:pt>
                <c:pt idx="3">
                  <c:v>0.29585800000000001</c:v>
                </c:pt>
                <c:pt idx="4">
                  <c:v>0.138682</c:v>
                </c:pt>
                <c:pt idx="5">
                  <c:v>7.3003999999999999E-2</c:v>
                </c:pt>
                <c:pt idx="6">
                  <c:v>3.4576000000000003E-2</c:v>
                </c:pt>
                <c:pt idx="7">
                  <c:v>4.5469999999999997E-2</c:v>
                </c:pt>
                <c:pt idx="8">
                  <c:v>6.8871000000000002E-2</c:v>
                </c:pt>
                <c:pt idx="9">
                  <c:v>5.1082000000000002E-2</c:v>
                </c:pt>
                <c:pt idx="10">
                  <c:v>5.9692000000000002E-2</c:v>
                </c:pt>
                <c:pt idx="11">
                  <c:v>6.7622000000000002E-2</c:v>
                </c:pt>
                <c:pt idx="12">
                  <c:v>4.3454E-2</c:v>
                </c:pt>
                <c:pt idx="13">
                  <c:v>2.4183E-2</c:v>
                </c:pt>
                <c:pt idx="14">
                  <c:v>2.5042999999999999E-2</c:v>
                </c:pt>
                <c:pt idx="15">
                  <c:v>3.4494999999999998E-2</c:v>
                </c:pt>
                <c:pt idx="16">
                  <c:v>3.0863000000000002E-2</c:v>
                </c:pt>
                <c:pt idx="17">
                  <c:v>3.0879E-2</c:v>
                </c:pt>
                <c:pt idx="18">
                  <c:v>1.0862E-2</c:v>
                </c:pt>
                <c:pt idx="19">
                  <c:v>1.6569E-2</c:v>
                </c:pt>
                <c:pt idx="20">
                  <c:v>1.7322000000000001E-2</c:v>
                </c:pt>
                <c:pt idx="21">
                  <c:v>2.2877999999999999E-2</c:v>
                </c:pt>
                <c:pt idx="22">
                  <c:v>2.7879000000000001E-2</c:v>
                </c:pt>
                <c:pt idx="23">
                  <c:v>2.7872999999999998E-2</c:v>
                </c:pt>
                <c:pt idx="24">
                  <c:v>3.2126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8D0-45AF-95C6-6CCD93BC4BD5}"/>
            </c:ext>
          </c:extLst>
        </c:ser>
        <c:ser>
          <c:idx val="4"/>
          <c:order val="4"/>
          <c:tx>
            <c:strRef>
              <c:f>Europe!$A$6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6:$Z$6</c:f>
              <c:numCache>
                <c:formatCode>General</c:formatCode>
                <c:ptCount val="25"/>
                <c:pt idx="2">
                  <c:v>3.0299999999999999E-4</c:v>
                </c:pt>
                <c:pt idx="3">
                  <c:v>0</c:v>
                </c:pt>
                <c:pt idx="4">
                  <c:v>3.6999999999999998E-5</c:v>
                </c:pt>
                <c:pt idx="5">
                  <c:v>4.1999999999999998E-5</c:v>
                </c:pt>
                <c:pt idx="6">
                  <c:v>0</c:v>
                </c:pt>
                <c:pt idx="7">
                  <c:v>1.11E-4</c:v>
                </c:pt>
                <c:pt idx="8">
                  <c:v>4.2099999999999999E-4</c:v>
                </c:pt>
                <c:pt idx="9">
                  <c:v>1.66E-4</c:v>
                </c:pt>
                <c:pt idx="10">
                  <c:v>9.9270000000000001E-3</c:v>
                </c:pt>
                <c:pt idx="11">
                  <c:v>3.5950000000000001E-3</c:v>
                </c:pt>
                <c:pt idx="12">
                  <c:v>1.413E-3</c:v>
                </c:pt>
                <c:pt idx="13">
                  <c:v>7.1400000000000001E-4</c:v>
                </c:pt>
                <c:pt idx="14">
                  <c:v>3.8939999999999999E-3</c:v>
                </c:pt>
                <c:pt idx="15">
                  <c:v>2.04E-4</c:v>
                </c:pt>
                <c:pt idx="16">
                  <c:v>4.37E-4</c:v>
                </c:pt>
                <c:pt idx="17">
                  <c:v>4.6099999999999998E-4</c:v>
                </c:pt>
                <c:pt idx="18">
                  <c:v>1.3029999999999999E-3</c:v>
                </c:pt>
                <c:pt idx="19">
                  <c:v>3.3370000000000001E-3</c:v>
                </c:pt>
                <c:pt idx="20">
                  <c:v>5.6049999999999997E-3</c:v>
                </c:pt>
                <c:pt idx="21">
                  <c:v>1.9075999999999999E-2</c:v>
                </c:pt>
                <c:pt idx="22">
                  <c:v>3.0121999999999999E-2</c:v>
                </c:pt>
                <c:pt idx="23">
                  <c:v>3.0012E-2</c:v>
                </c:pt>
                <c:pt idx="24">
                  <c:v>2.7334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8D0-45AF-95C6-6CCD93BC4BD5}"/>
            </c:ext>
          </c:extLst>
        </c:ser>
        <c:ser>
          <c:idx val="5"/>
          <c:order val="5"/>
          <c:tx>
            <c:strRef>
              <c:f>Europe!$A$7</c:f>
              <c:strCache>
                <c:ptCount val="1"/>
                <c:pt idx="0">
                  <c:v>Q(208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7:$Z$7</c:f>
              <c:numCache>
                <c:formatCode>General</c:formatCode>
                <c:ptCount val="25"/>
                <c:pt idx="2">
                  <c:v>3.6319999999999998E-3</c:v>
                </c:pt>
                <c:pt idx="3">
                  <c:v>0</c:v>
                </c:pt>
                <c:pt idx="4">
                  <c:v>5.9199999999999997E-4</c:v>
                </c:pt>
                <c:pt idx="5">
                  <c:v>2.1670000000000001E-3</c:v>
                </c:pt>
                <c:pt idx="6">
                  <c:v>6.7299999999999999E-4</c:v>
                </c:pt>
                <c:pt idx="7">
                  <c:v>1.106E-3</c:v>
                </c:pt>
                <c:pt idx="8">
                  <c:v>8.4199999999999998E-4</c:v>
                </c:pt>
                <c:pt idx="9">
                  <c:v>2.4899999999999998E-4</c:v>
                </c:pt>
                <c:pt idx="10">
                  <c:v>2.1800000000000001E-4</c:v>
                </c:pt>
                <c:pt idx="11">
                  <c:v>5.2400000000000005E-4</c:v>
                </c:pt>
                <c:pt idx="12">
                  <c:v>5.829E-3</c:v>
                </c:pt>
                <c:pt idx="13">
                  <c:v>2.2929000000000001E-2</c:v>
                </c:pt>
                <c:pt idx="14">
                  <c:v>1.5788E-2</c:v>
                </c:pt>
                <c:pt idx="15">
                  <c:v>8.2660000000000008E-3</c:v>
                </c:pt>
                <c:pt idx="16">
                  <c:v>4.1529999999999996E-3</c:v>
                </c:pt>
                <c:pt idx="17">
                  <c:v>9.2199999999999997E-4</c:v>
                </c:pt>
                <c:pt idx="18">
                  <c:v>5.0100000000000003E-4</c:v>
                </c:pt>
                <c:pt idx="19">
                  <c:v>8.9099999999999997E-4</c:v>
                </c:pt>
                <c:pt idx="20">
                  <c:v>1.4499999999999999E-3</c:v>
                </c:pt>
                <c:pt idx="21">
                  <c:v>1.8270000000000001E-3</c:v>
                </c:pt>
                <c:pt idx="22">
                  <c:v>2.5179999999999998E-3</c:v>
                </c:pt>
                <c:pt idx="23">
                  <c:v>3.5530000000000002E-3</c:v>
                </c:pt>
                <c:pt idx="24">
                  <c:v>4.039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8D0-45AF-95C6-6CCD93BC4BD5}"/>
            </c:ext>
          </c:extLst>
        </c:ser>
        <c:ser>
          <c:idx val="6"/>
          <c:order val="6"/>
          <c:tx>
            <c:strRef>
              <c:f>Europe!$A$8</c:f>
              <c:strCache>
                <c:ptCount val="1"/>
                <c:pt idx="0">
                  <c:v>C(197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1999999999999998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4000000000000001E-5</c:v>
                </c:pt>
                <c:pt idx="12">
                  <c:v>1.18E-4</c:v>
                </c:pt>
                <c:pt idx="13">
                  <c:v>5.8E-5</c:v>
                </c:pt>
                <c:pt idx="14">
                  <c:v>1.5479999999999999E-3</c:v>
                </c:pt>
                <c:pt idx="15">
                  <c:v>1.5899999999999999E-4</c:v>
                </c:pt>
                <c:pt idx="16">
                  <c:v>4.3999999999999999E-5</c:v>
                </c:pt>
                <c:pt idx="17">
                  <c:v>0</c:v>
                </c:pt>
                <c:pt idx="18">
                  <c:v>1.1360000000000001E-3</c:v>
                </c:pt>
                <c:pt idx="19">
                  <c:v>3.8999999999999999E-5</c:v>
                </c:pt>
                <c:pt idx="20">
                  <c:v>8.5400000000000005E-4</c:v>
                </c:pt>
                <c:pt idx="21">
                  <c:v>3.405E-3</c:v>
                </c:pt>
                <c:pt idx="22">
                  <c:v>5.0020000000000004E-3</c:v>
                </c:pt>
                <c:pt idx="23">
                  <c:v>6.3350000000000004E-3</c:v>
                </c:pt>
                <c:pt idx="24">
                  <c:v>5.675000000000000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8D0-45AF-95C6-6CCD93BC4BD5}"/>
            </c:ext>
          </c:extLst>
        </c:ser>
        <c:ser>
          <c:idx val="7"/>
          <c:order val="7"/>
          <c:tx>
            <c:strRef>
              <c:f>Europe!$A$9</c:f>
              <c:strCache>
                <c:ptCount val="1"/>
                <c:pt idx="0">
                  <c:v>A(54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9:$Z$9</c:f>
              <c:numCache>
                <c:formatCode>General</c:formatCode>
                <c:ptCount val="25"/>
                <c:pt idx="2">
                  <c:v>2.0278000000000001E-2</c:v>
                </c:pt>
                <c:pt idx="3">
                  <c:v>0</c:v>
                </c:pt>
                <c:pt idx="4">
                  <c:v>3.6999999999999998E-5</c:v>
                </c:pt>
                <c:pt idx="5">
                  <c:v>8.5000000000000006E-5</c:v>
                </c:pt>
                <c:pt idx="6">
                  <c:v>0</c:v>
                </c:pt>
                <c:pt idx="7">
                  <c:v>2.2100000000000001E-4</c:v>
                </c:pt>
                <c:pt idx="8">
                  <c:v>1.0952E-2</c:v>
                </c:pt>
                <c:pt idx="9">
                  <c:v>3.0682000000000001E-2</c:v>
                </c:pt>
                <c:pt idx="10">
                  <c:v>2.1725999999999999E-2</c:v>
                </c:pt>
                <c:pt idx="11">
                  <c:v>2.1453E-2</c:v>
                </c:pt>
                <c:pt idx="12">
                  <c:v>1.6466999999999999E-2</c:v>
                </c:pt>
                <c:pt idx="13">
                  <c:v>2.0767000000000001E-2</c:v>
                </c:pt>
                <c:pt idx="14">
                  <c:v>1.8884999999999999E-2</c:v>
                </c:pt>
                <c:pt idx="15">
                  <c:v>2.3526999999999999E-2</c:v>
                </c:pt>
                <c:pt idx="16">
                  <c:v>2.1246000000000001E-2</c:v>
                </c:pt>
                <c:pt idx="17">
                  <c:v>7.3740000000000003E-3</c:v>
                </c:pt>
                <c:pt idx="18">
                  <c:v>4.3399999999999998E-4</c:v>
                </c:pt>
                <c:pt idx="19">
                  <c:v>3.8999999999999999E-5</c:v>
                </c:pt>
                <c:pt idx="20">
                  <c:v>2.03E-4</c:v>
                </c:pt>
                <c:pt idx="21">
                  <c:v>0</c:v>
                </c:pt>
                <c:pt idx="22">
                  <c:v>0</c:v>
                </c:pt>
                <c:pt idx="23">
                  <c:v>4.6E-5</c:v>
                </c:pt>
                <c:pt idx="24">
                  <c:v>6.9999999999999999E-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8D0-45AF-95C6-6CCD93BC4BD5}"/>
            </c:ext>
          </c:extLst>
        </c:ser>
        <c:ser>
          <c:idx val="8"/>
          <c:order val="8"/>
          <c:tx>
            <c:strRef>
              <c:f>Europe!$A$10</c:f>
              <c:strCache>
                <c:ptCount val="1"/>
                <c:pt idx="0">
                  <c:v>L(142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10:$Z$10</c:f>
              <c:numCache>
                <c:formatCode>General</c:formatCode>
                <c:ptCount val="25"/>
                <c:pt idx="2">
                  <c:v>1.7252E-2</c:v>
                </c:pt>
                <c:pt idx="3">
                  <c:v>0</c:v>
                </c:pt>
                <c:pt idx="4">
                  <c:v>3.6999999999999998E-5</c:v>
                </c:pt>
                <c:pt idx="5">
                  <c:v>1.27E-4</c:v>
                </c:pt>
                <c:pt idx="6">
                  <c:v>0</c:v>
                </c:pt>
                <c:pt idx="7">
                  <c:v>1.438E-3</c:v>
                </c:pt>
                <c:pt idx="8">
                  <c:v>0</c:v>
                </c:pt>
                <c:pt idx="9">
                  <c:v>7.463E-3</c:v>
                </c:pt>
                <c:pt idx="10">
                  <c:v>2.9257999999999999E-2</c:v>
                </c:pt>
                <c:pt idx="11">
                  <c:v>3.5048999999999997E-2</c:v>
                </c:pt>
                <c:pt idx="12">
                  <c:v>3.5171000000000001E-2</c:v>
                </c:pt>
                <c:pt idx="13">
                  <c:v>2.426E-2</c:v>
                </c:pt>
                <c:pt idx="14">
                  <c:v>9.7009999999999996E-3</c:v>
                </c:pt>
                <c:pt idx="15">
                  <c:v>4.542E-3</c:v>
                </c:pt>
                <c:pt idx="16">
                  <c:v>1.6609999999999999E-3</c:v>
                </c:pt>
                <c:pt idx="17">
                  <c:v>8.0699999999999999E-4</c:v>
                </c:pt>
                <c:pt idx="18">
                  <c:v>2.34E-4</c:v>
                </c:pt>
                <c:pt idx="19">
                  <c:v>7.7999999999999999E-5</c:v>
                </c:pt>
                <c:pt idx="20">
                  <c:v>1.3899999999999999E-4</c:v>
                </c:pt>
                <c:pt idx="21">
                  <c:v>1.35E-4</c:v>
                </c:pt>
                <c:pt idx="22">
                  <c:v>1.36E-4</c:v>
                </c:pt>
                <c:pt idx="23">
                  <c:v>9.5000000000000005E-5</c:v>
                </c:pt>
                <c:pt idx="24">
                  <c:v>4.75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8D0-45AF-95C6-6CCD93BC4BD5}"/>
            </c:ext>
          </c:extLst>
        </c:ser>
        <c:ser>
          <c:idx val="9"/>
          <c:order val="9"/>
          <c:tx>
            <c:strRef>
              <c:f>Europe!$A$11</c:f>
              <c:strCache>
                <c:ptCount val="1"/>
                <c:pt idx="0">
                  <c:v>Q(16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11:$Z$11</c:f>
              <c:numCache>
                <c:formatCode>General</c:formatCode>
                <c:ptCount val="25"/>
                <c:pt idx="2">
                  <c:v>9.0799999999999995E-4</c:v>
                </c:pt>
                <c:pt idx="3">
                  <c:v>0</c:v>
                </c:pt>
                <c:pt idx="4">
                  <c:v>0</c:v>
                </c:pt>
                <c:pt idx="5">
                  <c:v>4.1999999999999998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7.1000000000000005E-5</c:v>
                </c:pt>
                <c:pt idx="12">
                  <c:v>4.5100000000000001E-4</c:v>
                </c:pt>
                <c:pt idx="13">
                  <c:v>6.3699999999999998E-4</c:v>
                </c:pt>
                <c:pt idx="14">
                  <c:v>1.7240000000000001E-3</c:v>
                </c:pt>
                <c:pt idx="15">
                  <c:v>6.1310000000000002E-3</c:v>
                </c:pt>
                <c:pt idx="16">
                  <c:v>2.0197E-2</c:v>
                </c:pt>
                <c:pt idx="17">
                  <c:v>3.0994000000000001E-2</c:v>
                </c:pt>
                <c:pt idx="18">
                  <c:v>1.3402000000000001E-2</c:v>
                </c:pt>
                <c:pt idx="19">
                  <c:v>4.4530000000000004E-3</c:v>
                </c:pt>
                <c:pt idx="20">
                  <c:v>1.408E-3</c:v>
                </c:pt>
                <c:pt idx="21">
                  <c:v>1.2390000000000001E-3</c:v>
                </c:pt>
                <c:pt idx="22">
                  <c:v>1.5920000000000001E-3</c:v>
                </c:pt>
                <c:pt idx="23">
                  <c:v>2.81E-3</c:v>
                </c:pt>
                <c:pt idx="24">
                  <c:v>4.1320000000000003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8D0-45AF-95C6-6CCD93BC4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23248"/>
        <c:axId val="1315723792"/>
      </c:lineChart>
      <c:dateAx>
        <c:axId val="1315723248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3792"/>
        <c:crosses val="autoZero"/>
        <c:auto val="1"/>
        <c:lblOffset val="100"/>
        <c:baseTimeUnit val="months"/>
      </c:dateAx>
      <c:valAx>
        <c:axId val="131572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orth America'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1400000000000001E-4</c:v>
                </c:pt>
                <c:pt idx="5">
                  <c:v>1.45E-4</c:v>
                </c:pt>
                <c:pt idx="6">
                  <c:v>3.1700000000000001E-4</c:v>
                </c:pt>
                <c:pt idx="7">
                  <c:v>1.37E-4</c:v>
                </c:pt>
                <c:pt idx="8">
                  <c:v>2.3839999999999998E-3</c:v>
                </c:pt>
                <c:pt idx="9">
                  <c:v>5.9800000000000001E-4</c:v>
                </c:pt>
                <c:pt idx="10">
                  <c:v>3.1599999999999998E-4</c:v>
                </c:pt>
                <c:pt idx="11">
                  <c:v>3.9500000000000001E-4</c:v>
                </c:pt>
                <c:pt idx="12">
                  <c:v>6.0700000000000001E-4</c:v>
                </c:pt>
                <c:pt idx="13">
                  <c:v>2.1289999999999998E-3</c:v>
                </c:pt>
                <c:pt idx="14">
                  <c:v>2.9420000000000002E-2</c:v>
                </c:pt>
                <c:pt idx="15">
                  <c:v>2.1189999999999998E-3</c:v>
                </c:pt>
                <c:pt idx="16">
                  <c:v>5.0010000000000002E-3</c:v>
                </c:pt>
                <c:pt idx="17">
                  <c:v>3.3217999999999998E-2</c:v>
                </c:pt>
                <c:pt idx="18">
                  <c:v>0.19095599999999999</c:v>
                </c:pt>
                <c:pt idx="19">
                  <c:v>0.58998200000000001</c:v>
                </c:pt>
                <c:pt idx="20">
                  <c:v>0.73541299999999998</c:v>
                </c:pt>
                <c:pt idx="21">
                  <c:v>0.81029499999999999</c:v>
                </c:pt>
                <c:pt idx="22">
                  <c:v>0.87712800000000002</c:v>
                </c:pt>
                <c:pt idx="23">
                  <c:v>0.92657599999999996</c:v>
                </c:pt>
                <c:pt idx="24">
                  <c:v>0.957424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0CB-4E60-93F1-AAC3A85D7C00}"/>
            </c:ext>
          </c:extLst>
        </c:ser>
        <c:ser>
          <c:idx val="1"/>
          <c:order val="1"/>
          <c:tx>
            <c:strRef>
              <c:f>'North America'!$A$3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5399999999999999E-3</c:v>
                </c:pt>
                <c:pt idx="5">
                  <c:v>2.2790000000000002E-3</c:v>
                </c:pt>
                <c:pt idx="6">
                  <c:v>2.696E-3</c:v>
                </c:pt>
                <c:pt idx="7">
                  <c:v>5.8120000000000003E-3</c:v>
                </c:pt>
                <c:pt idx="8">
                  <c:v>5.9589999999999999E-3</c:v>
                </c:pt>
                <c:pt idx="9">
                  <c:v>9.6520000000000009E-3</c:v>
                </c:pt>
                <c:pt idx="10">
                  <c:v>1.4041E-2</c:v>
                </c:pt>
                <c:pt idx="11">
                  <c:v>1.5386E-2</c:v>
                </c:pt>
                <c:pt idx="12">
                  <c:v>2.3965E-2</c:v>
                </c:pt>
                <c:pt idx="13">
                  <c:v>2.3307999999999999E-2</c:v>
                </c:pt>
                <c:pt idx="14">
                  <c:v>2.0967E-2</c:v>
                </c:pt>
                <c:pt idx="15">
                  <c:v>2.0582E-2</c:v>
                </c:pt>
                <c:pt idx="16">
                  <c:v>1.6206000000000002E-2</c:v>
                </c:pt>
                <c:pt idx="17">
                  <c:v>3.4819000000000003E-2</c:v>
                </c:pt>
                <c:pt idx="18">
                  <c:v>0.16842299999999999</c:v>
                </c:pt>
                <c:pt idx="19">
                  <c:v>0.27690399999999998</c:v>
                </c:pt>
                <c:pt idx="20">
                  <c:v>0.21734800000000001</c:v>
                </c:pt>
                <c:pt idx="21">
                  <c:v>0.17324300000000001</c:v>
                </c:pt>
                <c:pt idx="22">
                  <c:v>0.118384</c:v>
                </c:pt>
                <c:pt idx="23">
                  <c:v>7.6075000000000004E-2</c:v>
                </c:pt>
                <c:pt idx="24">
                  <c:v>4.84250000000000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0CB-4E60-93F1-AAC3A85D7C00}"/>
            </c:ext>
          </c:extLst>
        </c:ser>
        <c:ser>
          <c:idx val="2"/>
          <c:order val="2"/>
          <c:tx>
            <c:strRef>
              <c:f>'North America'!$A$4</c:f>
              <c:strCache>
                <c:ptCount val="1"/>
                <c:pt idx="0">
                  <c:v>I(16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7100000000000001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7099999999999997E-4</c:v>
                </c:pt>
                <c:pt idx="9">
                  <c:v>2.5599999999999999E-4</c:v>
                </c:pt>
                <c:pt idx="10">
                  <c:v>3.1599999999999998E-4</c:v>
                </c:pt>
                <c:pt idx="11">
                  <c:v>1.9699999999999999E-4</c:v>
                </c:pt>
                <c:pt idx="12">
                  <c:v>1.3799999999999999E-4</c:v>
                </c:pt>
                <c:pt idx="13">
                  <c:v>7.7000000000000001E-5</c:v>
                </c:pt>
                <c:pt idx="14">
                  <c:v>4.6490000000000004E-3</c:v>
                </c:pt>
                <c:pt idx="15">
                  <c:v>1.1400000000000001E-4</c:v>
                </c:pt>
                <c:pt idx="16">
                  <c:v>1.5999999999999999E-5</c:v>
                </c:pt>
                <c:pt idx="17">
                  <c:v>2.33E-4</c:v>
                </c:pt>
                <c:pt idx="18">
                  <c:v>6.1869999999999998E-3</c:v>
                </c:pt>
                <c:pt idx="19">
                  <c:v>5.5139000000000001E-2</c:v>
                </c:pt>
                <c:pt idx="20">
                  <c:v>8.9839000000000002E-2</c:v>
                </c:pt>
                <c:pt idx="21">
                  <c:v>0.105284</c:v>
                </c:pt>
                <c:pt idx="22">
                  <c:v>0.11998</c:v>
                </c:pt>
                <c:pt idx="23">
                  <c:v>0.113791</c:v>
                </c:pt>
                <c:pt idx="24">
                  <c:v>0.106953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0CB-4E60-93F1-AAC3A85D7C00}"/>
            </c:ext>
          </c:extLst>
        </c:ser>
        <c:ser>
          <c:idx val="3"/>
          <c:order val="3"/>
          <c:tx>
            <c:strRef>
              <c:f>'North America'!$A$5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7100000000000001E-4</c:v>
                </c:pt>
                <c:pt idx="5">
                  <c:v>1.45E-4</c:v>
                </c:pt>
                <c:pt idx="6">
                  <c:v>0</c:v>
                </c:pt>
                <c:pt idx="7">
                  <c:v>1.299E-3</c:v>
                </c:pt>
                <c:pt idx="8">
                  <c:v>2.2209999999999999E-3</c:v>
                </c:pt>
                <c:pt idx="9">
                  <c:v>2.0500000000000002E-3</c:v>
                </c:pt>
                <c:pt idx="10">
                  <c:v>1.2620000000000001E-3</c:v>
                </c:pt>
                <c:pt idx="11">
                  <c:v>2.2680000000000001E-3</c:v>
                </c:pt>
                <c:pt idx="12">
                  <c:v>2.4819999999999998E-3</c:v>
                </c:pt>
                <c:pt idx="13">
                  <c:v>4.5659999999999997E-3</c:v>
                </c:pt>
                <c:pt idx="14">
                  <c:v>1.0507000000000001E-2</c:v>
                </c:pt>
                <c:pt idx="15">
                  <c:v>1.3135000000000001E-2</c:v>
                </c:pt>
                <c:pt idx="16">
                  <c:v>2.2131999999999999E-2</c:v>
                </c:pt>
                <c:pt idx="17">
                  <c:v>3.5251999999999999E-2</c:v>
                </c:pt>
                <c:pt idx="18">
                  <c:v>0.115185</c:v>
                </c:pt>
                <c:pt idx="19">
                  <c:v>0.20349600000000001</c:v>
                </c:pt>
                <c:pt idx="20">
                  <c:v>0.153141</c:v>
                </c:pt>
                <c:pt idx="21">
                  <c:v>0.13771900000000001</c:v>
                </c:pt>
                <c:pt idx="22">
                  <c:v>9.9864999999999995E-2</c:v>
                </c:pt>
                <c:pt idx="23">
                  <c:v>6.3700000000000007E-2</c:v>
                </c:pt>
                <c:pt idx="24">
                  <c:v>3.7277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0CB-4E60-93F1-AAC3A85D7C00}"/>
            </c:ext>
          </c:extLst>
        </c:ser>
        <c:ser>
          <c:idx val="4"/>
          <c:order val="4"/>
          <c:tx>
            <c:strRef>
              <c:f>'North America'!$A$6</c:f>
              <c:strCache>
                <c:ptCount val="1"/>
                <c:pt idx="0">
                  <c:v>C(197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5E-4</c:v>
                </c:pt>
                <c:pt idx="6">
                  <c:v>0</c:v>
                </c:pt>
                <c:pt idx="7">
                  <c:v>1.37E-4</c:v>
                </c:pt>
                <c:pt idx="8">
                  <c:v>3.79E-4</c:v>
                </c:pt>
                <c:pt idx="9">
                  <c:v>1.7100000000000001E-4</c:v>
                </c:pt>
                <c:pt idx="10">
                  <c:v>0</c:v>
                </c:pt>
                <c:pt idx="11">
                  <c:v>3.4499999999999998E-4</c:v>
                </c:pt>
                <c:pt idx="12">
                  <c:v>5.5000000000000002E-5</c:v>
                </c:pt>
                <c:pt idx="13">
                  <c:v>3.8000000000000002E-5</c:v>
                </c:pt>
                <c:pt idx="14">
                  <c:v>2.4650000000000002E-3</c:v>
                </c:pt>
                <c:pt idx="15">
                  <c:v>2.4399999999999999E-4</c:v>
                </c:pt>
                <c:pt idx="16">
                  <c:v>3.7300000000000001E-4</c:v>
                </c:pt>
                <c:pt idx="17">
                  <c:v>6.3400000000000001E-4</c:v>
                </c:pt>
                <c:pt idx="18">
                  <c:v>1.222E-3</c:v>
                </c:pt>
                <c:pt idx="19">
                  <c:v>1.0586E-2</c:v>
                </c:pt>
                <c:pt idx="20">
                  <c:v>4.4497000000000002E-2</c:v>
                </c:pt>
                <c:pt idx="21">
                  <c:v>7.9925999999999997E-2</c:v>
                </c:pt>
                <c:pt idx="22">
                  <c:v>7.4238999999999999E-2</c:v>
                </c:pt>
                <c:pt idx="23">
                  <c:v>8.2121E-2</c:v>
                </c:pt>
                <c:pt idx="24">
                  <c:v>7.0768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0CB-4E60-93F1-AAC3A85D7C00}"/>
            </c:ext>
          </c:extLst>
        </c:ser>
        <c:ser>
          <c:idx val="5"/>
          <c:order val="5"/>
          <c:tx>
            <c:strRef>
              <c:f>'North America'!$A$7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7:$Z$7</c:f>
              <c:numCache>
                <c:formatCode>General</c:formatCode>
                <c:ptCount val="25"/>
                <c:pt idx="2">
                  <c:v>2.0459999999999999E-2</c:v>
                </c:pt>
                <c:pt idx="3">
                  <c:v>0.30496499999999999</c:v>
                </c:pt>
                <c:pt idx="4">
                  <c:v>4.6934999999999998E-2</c:v>
                </c:pt>
                <c:pt idx="5">
                  <c:v>3.1565000000000003E-2</c:v>
                </c:pt>
                <c:pt idx="6">
                  <c:v>2.6723E-2</c:v>
                </c:pt>
                <c:pt idx="7">
                  <c:v>2.7623999999999999E-2</c:v>
                </c:pt>
                <c:pt idx="8">
                  <c:v>2.5135000000000001E-2</c:v>
                </c:pt>
                <c:pt idx="9">
                  <c:v>3.0238000000000001E-2</c:v>
                </c:pt>
                <c:pt idx="10">
                  <c:v>3.1158999999999999E-2</c:v>
                </c:pt>
                <c:pt idx="11">
                  <c:v>3.6443000000000003E-2</c:v>
                </c:pt>
                <c:pt idx="12">
                  <c:v>3.4334000000000003E-2</c:v>
                </c:pt>
                <c:pt idx="13">
                  <c:v>3.1977999999999999E-2</c:v>
                </c:pt>
                <c:pt idx="14">
                  <c:v>3.2648000000000003E-2</c:v>
                </c:pt>
                <c:pt idx="15">
                  <c:v>3.0929999999999999E-2</c:v>
                </c:pt>
                <c:pt idx="16">
                  <c:v>2.6564999999999998E-2</c:v>
                </c:pt>
                <c:pt idx="17">
                  <c:v>3.3318E-2</c:v>
                </c:pt>
                <c:pt idx="18">
                  <c:v>2.1004999999999999E-2</c:v>
                </c:pt>
                <c:pt idx="19">
                  <c:v>1.6150999999999999E-2</c:v>
                </c:pt>
                <c:pt idx="20">
                  <c:v>2.5533E-2</c:v>
                </c:pt>
                <c:pt idx="21">
                  <c:v>2.5229999999999999E-2</c:v>
                </c:pt>
                <c:pt idx="22">
                  <c:v>2.3657999999999998E-2</c:v>
                </c:pt>
                <c:pt idx="23">
                  <c:v>2.4827999999999999E-2</c:v>
                </c:pt>
                <c:pt idx="24">
                  <c:v>2.5455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0CB-4E60-93F1-AAC3A85D7C00}"/>
            </c:ext>
          </c:extLst>
        </c:ser>
        <c:ser>
          <c:idx val="6"/>
          <c:order val="6"/>
          <c:tx>
            <c:strRef>
              <c:f>'North America'!$A$8</c:f>
              <c:strCache>
                <c:ptCount val="1"/>
                <c:pt idx="0">
                  <c:v>I(49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8000000000000001E-5</c:v>
                </c:pt>
                <c:pt idx="6">
                  <c:v>1.189E-3</c:v>
                </c:pt>
                <c:pt idx="7">
                  <c:v>1.37E-4</c:v>
                </c:pt>
                <c:pt idx="8">
                  <c:v>2.7099999999999997E-4</c:v>
                </c:pt>
                <c:pt idx="9">
                  <c:v>2.5599999999999999E-4</c:v>
                </c:pt>
                <c:pt idx="10">
                  <c:v>0</c:v>
                </c:pt>
                <c:pt idx="11">
                  <c:v>1.4799999999999999E-4</c:v>
                </c:pt>
                <c:pt idx="12">
                  <c:v>1.1310000000000001E-3</c:v>
                </c:pt>
                <c:pt idx="13">
                  <c:v>5.352E-3</c:v>
                </c:pt>
                <c:pt idx="14">
                  <c:v>2.0931999999999999E-2</c:v>
                </c:pt>
                <c:pt idx="15">
                  <c:v>6.5348000000000003E-2</c:v>
                </c:pt>
                <c:pt idx="16">
                  <c:v>0.135766</c:v>
                </c:pt>
                <c:pt idx="17">
                  <c:v>0.21601500000000001</c:v>
                </c:pt>
                <c:pt idx="18">
                  <c:v>0.20416999999999999</c:v>
                </c:pt>
                <c:pt idx="19">
                  <c:v>2.1292999999999999E-2</c:v>
                </c:pt>
                <c:pt idx="20">
                  <c:v>1.091E-3</c:v>
                </c:pt>
                <c:pt idx="21">
                  <c:v>2.5769999999999999E-3</c:v>
                </c:pt>
                <c:pt idx="22">
                  <c:v>2.0240000000000002E-3</c:v>
                </c:pt>
                <c:pt idx="23">
                  <c:v>2.081E-3</c:v>
                </c:pt>
                <c:pt idx="24">
                  <c:v>2.67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0CB-4E60-93F1-AAC3A85D7C00}"/>
            </c:ext>
          </c:extLst>
        </c:ser>
        <c:ser>
          <c:idx val="7"/>
          <c:order val="7"/>
          <c:tx>
            <c:strRef>
              <c:f>'North America'!$A$9</c:f>
              <c:strCache>
                <c:ptCount val="1"/>
                <c:pt idx="0">
                  <c:v>H(11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9:$Z$9</c:f>
              <c:numCache>
                <c:formatCode>General</c:formatCode>
                <c:ptCount val="25"/>
                <c:pt idx="2">
                  <c:v>7.6730000000000001E-3</c:v>
                </c:pt>
                <c:pt idx="3">
                  <c:v>0</c:v>
                </c:pt>
                <c:pt idx="4">
                  <c:v>2.2800000000000001E-4</c:v>
                </c:pt>
                <c:pt idx="5">
                  <c:v>3.88E-4</c:v>
                </c:pt>
                <c:pt idx="6">
                  <c:v>4.7600000000000002E-4</c:v>
                </c:pt>
                <c:pt idx="7">
                  <c:v>1.0939999999999999E-3</c:v>
                </c:pt>
                <c:pt idx="8">
                  <c:v>1.7329999999999999E-3</c:v>
                </c:pt>
                <c:pt idx="9">
                  <c:v>1.4519999999999999E-3</c:v>
                </c:pt>
                <c:pt idx="10">
                  <c:v>1.6570000000000001E-3</c:v>
                </c:pt>
                <c:pt idx="11">
                  <c:v>1.6770000000000001E-3</c:v>
                </c:pt>
                <c:pt idx="12">
                  <c:v>9.1E-4</c:v>
                </c:pt>
                <c:pt idx="13">
                  <c:v>3.0690000000000001E-3</c:v>
                </c:pt>
                <c:pt idx="14">
                  <c:v>5.0480000000000004E-3</c:v>
                </c:pt>
                <c:pt idx="15">
                  <c:v>8.7019999999999997E-3</c:v>
                </c:pt>
                <c:pt idx="16">
                  <c:v>2.0670999999999998E-2</c:v>
                </c:pt>
                <c:pt idx="17">
                  <c:v>4.5758E-2</c:v>
                </c:pt>
                <c:pt idx="18">
                  <c:v>6.4543000000000003E-2</c:v>
                </c:pt>
                <c:pt idx="19">
                  <c:v>3.2847000000000001E-2</c:v>
                </c:pt>
                <c:pt idx="20">
                  <c:v>2.9437000000000001E-2</c:v>
                </c:pt>
                <c:pt idx="21">
                  <c:v>1.3963E-2</c:v>
                </c:pt>
                <c:pt idx="22">
                  <c:v>6.1630000000000001E-3</c:v>
                </c:pt>
                <c:pt idx="23">
                  <c:v>3.2169999999999998E-3</c:v>
                </c:pt>
                <c:pt idx="24">
                  <c:v>1.874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0CB-4E60-93F1-AAC3A85D7C00}"/>
            </c:ext>
          </c:extLst>
        </c:ser>
        <c:ser>
          <c:idx val="8"/>
          <c:order val="8"/>
          <c:tx>
            <c:strRef>
              <c:f>'North America'!$A$10</c:f>
              <c:strCache>
                <c:ptCount val="1"/>
                <c:pt idx="0">
                  <c:v>Q(160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E-5</c:v>
                </c:pt>
                <c:pt idx="6">
                  <c:v>0</c:v>
                </c:pt>
                <c:pt idx="7">
                  <c:v>6.7999999999999999E-5</c:v>
                </c:pt>
                <c:pt idx="8">
                  <c:v>1.08E-4</c:v>
                </c:pt>
                <c:pt idx="9">
                  <c:v>5.9800000000000001E-4</c:v>
                </c:pt>
                <c:pt idx="10">
                  <c:v>3.1599999999999998E-4</c:v>
                </c:pt>
                <c:pt idx="11">
                  <c:v>1.2819999999999999E-3</c:v>
                </c:pt>
                <c:pt idx="12">
                  <c:v>3.0339999999999998E-3</c:v>
                </c:pt>
                <c:pt idx="13">
                  <c:v>1.3639E-2</c:v>
                </c:pt>
                <c:pt idx="14">
                  <c:v>1.8889E-2</c:v>
                </c:pt>
                <c:pt idx="15">
                  <c:v>2.112E-2</c:v>
                </c:pt>
                <c:pt idx="16">
                  <c:v>1.9501999999999999E-2</c:v>
                </c:pt>
                <c:pt idx="17">
                  <c:v>2.1378000000000001E-2</c:v>
                </c:pt>
                <c:pt idx="18">
                  <c:v>6.9278999999999993E-2</c:v>
                </c:pt>
                <c:pt idx="19">
                  <c:v>5.3143000000000003E-2</c:v>
                </c:pt>
                <c:pt idx="20">
                  <c:v>1.5013E-2</c:v>
                </c:pt>
                <c:pt idx="21">
                  <c:v>2.529E-3</c:v>
                </c:pt>
                <c:pt idx="22">
                  <c:v>7.6099999999999996E-4</c:v>
                </c:pt>
                <c:pt idx="23">
                  <c:v>4.0400000000000001E-4</c:v>
                </c:pt>
                <c:pt idx="24">
                  <c:v>3.35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50CB-4E60-93F1-AAC3A85D7C00}"/>
            </c:ext>
          </c:extLst>
        </c:ser>
        <c:ser>
          <c:idx val="9"/>
          <c:order val="9"/>
          <c:tx>
            <c:strRef>
              <c:f>'North America'!$A$11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11:$Z$11</c:f>
              <c:numCache>
                <c:formatCode>General</c:formatCode>
                <c:ptCount val="25"/>
                <c:pt idx="2">
                  <c:v>5.1149999999999998E-3</c:v>
                </c:pt>
                <c:pt idx="3">
                  <c:v>0</c:v>
                </c:pt>
                <c:pt idx="4">
                  <c:v>1.1400000000000001E-4</c:v>
                </c:pt>
                <c:pt idx="5">
                  <c:v>4.8000000000000001E-5</c:v>
                </c:pt>
                <c:pt idx="6">
                  <c:v>3.1700000000000001E-4</c:v>
                </c:pt>
                <c:pt idx="7">
                  <c:v>1.37E-4</c:v>
                </c:pt>
                <c:pt idx="8">
                  <c:v>1.08E-4</c:v>
                </c:pt>
                <c:pt idx="9">
                  <c:v>9.3999999999999997E-4</c:v>
                </c:pt>
                <c:pt idx="10">
                  <c:v>2.5240000000000002E-3</c:v>
                </c:pt>
                <c:pt idx="11">
                  <c:v>3.156E-3</c:v>
                </c:pt>
                <c:pt idx="12">
                  <c:v>2.2060000000000001E-3</c:v>
                </c:pt>
                <c:pt idx="13">
                  <c:v>3.2420000000000001E-3</c:v>
                </c:pt>
                <c:pt idx="14">
                  <c:v>3.4870000000000001E-3</c:v>
                </c:pt>
                <c:pt idx="15">
                  <c:v>4.0740000000000004E-3</c:v>
                </c:pt>
                <c:pt idx="16">
                  <c:v>2.062E-3</c:v>
                </c:pt>
                <c:pt idx="17">
                  <c:v>1.101E-3</c:v>
                </c:pt>
                <c:pt idx="18">
                  <c:v>9.1699999999999995E-4</c:v>
                </c:pt>
                <c:pt idx="19">
                  <c:v>3.7200000000000002E-3</c:v>
                </c:pt>
                <c:pt idx="20">
                  <c:v>3.3080000000000002E-3</c:v>
                </c:pt>
                <c:pt idx="21">
                  <c:v>4.895E-3</c:v>
                </c:pt>
                <c:pt idx="22">
                  <c:v>6.5490000000000001E-3</c:v>
                </c:pt>
                <c:pt idx="23">
                  <c:v>6.8380000000000003E-3</c:v>
                </c:pt>
                <c:pt idx="24">
                  <c:v>6.6569999999999997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0CB-4E60-93F1-AAC3A85D7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31408"/>
        <c:axId val="1315735216"/>
      </c:lineChart>
      <c:dateAx>
        <c:axId val="1315731408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35216"/>
        <c:crosses val="autoZero"/>
        <c:auto val="1"/>
        <c:lblOffset val="100"/>
        <c:baseTimeUnit val="months"/>
      </c:dateAx>
      <c:valAx>
        <c:axId val="131573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31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cceania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099999999999998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1976000000000001</c:v>
                </c:pt>
                <c:pt idx="15">
                  <c:v>0.130435</c:v>
                </c:pt>
                <c:pt idx="16">
                  <c:v>6.8626999999999994E-2</c:v>
                </c:pt>
                <c:pt idx="17">
                  <c:v>0.32916699999999999</c:v>
                </c:pt>
                <c:pt idx="18">
                  <c:v>0.50196099999999999</c:v>
                </c:pt>
                <c:pt idx="19">
                  <c:v>0.87657799999999997</c:v>
                </c:pt>
                <c:pt idx="20">
                  <c:v>0.98282400000000003</c:v>
                </c:pt>
                <c:pt idx="21">
                  <c:v>0.99570700000000001</c:v>
                </c:pt>
                <c:pt idx="22">
                  <c:v>0.99789300000000003</c:v>
                </c:pt>
                <c:pt idx="23">
                  <c:v>0.99739199999999995</c:v>
                </c:pt>
                <c:pt idx="24">
                  <c:v>0.997781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B7B-40D6-B070-945C8566608C}"/>
            </c:ext>
          </c:extLst>
        </c:ser>
        <c:ser>
          <c:idx val="1"/>
          <c:order val="1"/>
          <c:tx>
            <c:strRef>
              <c:f>Occeania!$A$3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3:$Z$3</c:f>
              <c:numCache>
                <c:formatCode>General</c:formatCode>
                <c:ptCount val="25"/>
                <c:pt idx="2">
                  <c:v>0</c:v>
                </c:pt>
                <c:pt idx="3">
                  <c:v>0.56521699999999997</c:v>
                </c:pt>
                <c:pt idx="4">
                  <c:v>0.17957999999999999</c:v>
                </c:pt>
                <c:pt idx="5">
                  <c:v>0.11967800000000001</c:v>
                </c:pt>
                <c:pt idx="6">
                  <c:v>0.17521400000000001</c:v>
                </c:pt>
                <c:pt idx="7">
                  <c:v>4.2705E-2</c:v>
                </c:pt>
                <c:pt idx="8">
                  <c:v>4.7530000000000003E-3</c:v>
                </c:pt>
                <c:pt idx="9">
                  <c:v>1.2824E-2</c:v>
                </c:pt>
                <c:pt idx="10">
                  <c:v>4.6419000000000002E-2</c:v>
                </c:pt>
                <c:pt idx="11">
                  <c:v>1.5625E-2</c:v>
                </c:pt>
                <c:pt idx="12">
                  <c:v>6.7796999999999996E-2</c:v>
                </c:pt>
                <c:pt idx="13">
                  <c:v>4.5455000000000002E-2</c:v>
                </c:pt>
                <c:pt idx="14">
                  <c:v>8.9819999999999997E-2</c:v>
                </c:pt>
                <c:pt idx="15">
                  <c:v>2.1739000000000001E-2</c:v>
                </c:pt>
                <c:pt idx="16">
                  <c:v>9.8040000000000002E-3</c:v>
                </c:pt>
                <c:pt idx="17">
                  <c:v>1.6667000000000001E-2</c:v>
                </c:pt>
                <c:pt idx="18">
                  <c:v>3.9216000000000001E-2</c:v>
                </c:pt>
                <c:pt idx="19">
                  <c:v>2.8050000000000002E-3</c:v>
                </c:pt>
                <c:pt idx="20">
                  <c:v>2.0379999999999999E-3</c:v>
                </c:pt>
                <c:pt idx="21">
                  <c:v>6.4390000000000003E-3</c:v>
                </c:pt>
                <c:pt idx="22">
                  <c:v>5.9959999999999996E-3</c:v>
                </c:pt>
                <c:pt idx="23">
                  <c:v>7.3899999999999999E-3</c:v>
                </c:pt>
                <c:pt idx="24">
                  <c:v>8.083999999999999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B7B-40D6-B070-945C8566608C}"/>
            </c:ext>
          </c:extLst>
        </c:ser>
        <c:ser>
          <c:idx val="2"/>
          <c:order val="2"/>
          <c:tx>
            <c:strRef>
              <c:f>Occeania!$A$4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0299999999999997E-4</c:v>
                </c:pt>
                <c:pt idx="10">
                  <c:v>3.9789999999999999E-3</c:v>
                </c:pt>
                <c:pt idx="11">
                  <c:v>0</c:v>
                </c:pt>
                <c:pt idx="12">
                  <c:v>2.5423999999999999E-2</c:v>
                </c:pt>
                <c:pt idx="13">
                  <c:v>0.527972</c:v>
                </c:pt>
                <c:pt idx="14">
                  <c:v>0.125749</c:v>
                </c:pt>
                <c:pt idx="15">
                  <c:v>0</c:v>
                </c:pt>
                <c:pt idx="16">
                  <c:v>0</c:v>
                </c:pt>
                <c:pt idx="17">
                  <c:v>0.21249999999999999</c:v>
                </c:pt>
                <c:pt idx="18">
                  <c:v>5.8824000000000001E-2</c:v>
                </c:pt>
                <c:pt idx="19">
                  <c:v>6.1711000000000002E-2</c:v>
                </c:pt>
                <c:pt idx="20">
                  <c:v>1.3683000000000001E-2</c:v>
                </c:pt>
                <c:pt idx="21">
                  <c:v>4.2929999999999999E-3</c:v>
                </c:pt>
                <c:pt idx="22">
                  <c:v>3.241E-3</c:v>
                </c:pt>
                <c:pt idx="23">
                  <c:v>3.0430000000000001E-3</c:v>
                </c:pt>
                <c:pt idx="24">
                  <c:v>3.328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B7B-40D6-B070-945C8566608C}"/>
            </c:ext>
          </c:extLst>
        </c:ser>
        <c:ser>
          <c:idx val="3"/>
          <c:order val="3"/>
          <c:tx>
            <c:strRef>
              <c:f>Occeania!$A$5</c:f>
              <c:strCache>
                <c:ptCount val="1"/>
                <c:pt idx="0">
                  <c:v>L(75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4.0359999999999997E-3</c:v>
                </c:pt>
                <c:pt idx="5">
                  <c:v>4.6030000000000003E-3</c:v>
                </c:pt>
                <c:pt idx="6">
                  <c:v>0</c:v>
                </c:pt>
                <c:pt idx="7">
                  <c:v>0</c:v>
                </c:pt>
                <c:pt idx="8">
                  <c:v>8.1899999999999996E-4</c:v>
                </c:pt>
                <c:pt idx="9">
                  <c:v>2.5099999999999998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7904000000000002E-2</c:v>
                </c:pt>
                <c:pt idx="15">
                  <c:v>4.3478000000000003E-2</c:v>
                </c:pt>
                <c:pt idx="16">
                  <c:v>0.55882399999999999</c:v>
                </c:pt>
                <c:pt idx="17">
                  <c:v>0.39166699999999999</c:v>
                </c:pt>
                <c:pt idx="18">
                  <c:v>0.36862699999999998</c:v>
                </c:pt>
                <c:pt idx="19">
                  <c:v>5.1893000000000002E-2</c:v>
                </c:pt>
                <c:pt idx="20">
                  <c:v>2.6199999999999999E-3</c:v>
                </c:pt>
                <c:pt idx="21">
                  <c:v>0</c:v>
                </c:pt>
                <c:pt idx="22">
                  <c:v>3.2400000000000001E-4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B7B-40D6-B070-945C8566608C}"/>
            </c:ext>
          </c:extLst>
        </c:ser>
        <c:ser>
          <c:idx val="4"/>
          <c:order val="4"/>
          <c:tx>
            <c:strRef>
              <c:f>Occeania!$A$6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4.0400000000000001E-4</c:v>
                </c:pt>
                <c:pt idx="5">
                  <c:v>0</c:v>
                </c:pt>
                <c:pt idx="6">
                  <c:v>0</c:v>
                </c:pt>
                <c:pt idx="7">
                  <c:v>1.779E-3</c:v>
                </c:pt>
                <c:pt idx="8">
                  <c:v>0</c:v>
                </c:pt>
                <c:pt idx="9">
                  <c:v>5.0299999999999997E-4</c:v>
                </c:pt>
                <c:pt idx="10">
                  <c:v>0</c:v>
                </c:pt>
                <c:pt idx="11">
                  <c:v>7.8120000000000004E-3</c:v>
                </c:pt>
                <c:pt idx="12">
                  <c:v>0</c:v>
                </c:pt>
                <c:pt idx="13">
                  <c:v>3.4970000000000001E-3</c:v>
                </c:pt>
                <c:pt idx="14">
                  <c:v>0</c:v>
                </c:pt>
                <c:pt idx="15">
                  <c:v>2.1739000000000001E-2</c:v>
                </c:pt>
                <c:pt idx="16">
                  <c:v>0</c:v>
                </c:pt>
                <c:pt idx="17">
                  <c:v>0.05</c:v>
                </c:pt>
                <c:pt idx="18">
                  <c:v>1.1764999999999999E-2</c:v>
                </c:pt>
                <c:pt idx="19">
                  <c:v>3.7867999999999999E-2</c:v>
                </c:pt>
                <c:pt idx="20">
                  <c:v>1.2808999999999999E-2</c:v>
                </c:pt>
                <c:pt idx="21">
                  <c:v>3.2190000000000001E-3</c:v>
                </c:pt>
                <c:pt idx="22">
                  <c:v>1.9449999999999999E-3</c:v>
                </c:pt>
                <c:pt idx="23">
                  <c:v>3.0430000000000001E-3</c:v>
                </c:pt>
                <c:pt idx="24">
                  <c:v>7.132999999999999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B7B-40D6-B070-945C8566608C}"/>
            </c:ext>
          </c:extLst>
        </c:ser>
        <c:ser>
          <c:idx val="5"/>
          <c:order val="5"/>
          <c:tx>
            <c:strRef>
              <c:f>Occeania!$A$7</c:f>
              <c:strCache>
                <c:ptCount val="1"/>
                <c:pt idx="0">
                  <c:v>L(16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7:$Z$7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51398600000000005</c:v>
                </c:pt>
                <c:pt idx="14">
                  <c:v>0.12574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B7B-40D6-B070-945C8566608C}"/>
            </c:ext>
          </c:extLst>
        </c:ser>
        <c:ser>
          <c:idx val="6"/>
          <c:order val="6"/>
          <c:tx>
            <c:strRef>
              <c:f>Occeania!$A$8</c:f>
              <c:strCache>
                <c:ptCount val="1"/>
                <c:pt idx="0">
                  <c:v>V(26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64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964000000000001E-2</c:v>
                </c:pt>
                <c:pt idx="15">
                  <c:v>0</c:v>
                </c:pt>
                <c:pt idx="16">
                  <c:v>0</c:v>
                </c:pt>
                <c:pt idx="17">
                  <c:v>4.1669999999999997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173E-3</c:v>
                </c:pt>
                <c:pt idx="24">
                  <c:v>2.2349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B7B-40D6-B070-945C8566608C}"/>
            </c:ext>
          </c:extLst>
        </c:ser>
        <c:ser>
          <c:idx val="7"/>
          <c:order val="7"/>
          <c:tx>
            <c:strRef>
              <c:f>Occeania!$A$9</c:f>
              <c:strCache>
                <c:ptCount val="1"/>
                <c:pt idx="0">
                  <c:v>A(46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9:$Z$9</c:f>
              <c:numCache>
                <c:formatCode>General</c:formatCode>
                <c:ptCount val="25"/>
                <c:pt idx="2">
                  <c:v>9.3022999999999995E-2</c:v>
                </c:pt>
                <c:pt idx="3">
                  <c:v>0</c:v>
                </c:pt>
                <c:pt idx="4">
                  <c:v>1.614E-3</c:v>
                </c:pt>
                <c:pt idx="5">
                  <c:v>6.9040000000000004E-3</c:v>
                </c:pt>
                <c:pt idx="6">
                  <c:v>0</c:v>
                </c:pt>
                <c:pt idx="7">
                  <c:v>0</c:v>
                </c:pt>
                <c:pt idx="8">
                  <c:v>8.1899999999999996E-4</c:v>
                </c:pt>
                <c:pt idx="9">
                  <c:v>2.8413000000000001E-2</c:v>
                </c:pt>
                <c:pt idx="10">
                  <c:v>7.9579999999999998E-3</c:v>
                </c:pt>
                <c:pt idx="11">
                  <c:v>0</c:v>
                </c:pt>
                <c:pt idx="12">
                  <c:v>1.694899999999999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4.86E-4</c:v>
                </c:pt>
                <c:pt idx="23">
                  <c:v>4.35E-4</c:v>
                </c:pt>
                <c:pt idx="24">
                  <c:v>6.3400000000000001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B7B-40D6-B070-945C8566608C}"/>
            </c:ext>
          </c:extLst>
        </c:ser>
        <c:ser>
          <c:idx val="8"/>
          <c:order val="8"/>
          <c:tx>
            <c:strRef>
              <c:f>Occeania!$A$10</c:f>
              <c:strCache>
                <c:ptCount val="1"/>
                <c:pt idx="0">
                  <c:v>A(88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9129999999999998E-3</c:v>
                </c:pt>
                <c:pt idx="22">
                  <c:v>1.8311000000000001E-2</c:v>
                </c:pt>
                <c:pt idx="23">
                  <c:v>1.521E-3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B7B-40D6-B070-945C8566608C}"/>
            </c:ext>
          </c:extLst>
        </c:ser>
        <c:ser>
          <c:idx val="9"/>
          <c:order val="9"/>
          <c:tx>
            <c:strRef>
              <c:f>Occeania!$A$11</c:f>
              <c:strCache>
                <c:ptCount val="1"/>
                <c:pt idx="0">
                  <c:v>S(32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2960000000000001E-3</c:v>
                </c:pt>
                <c:pt idx="23">
                  <c:v>1.3258000000000001E-2</c:v>
                </c:pt>
                <c:pt idx="24">
                  <c:v>1.0777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B7B-40D6-B070-945C85666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22704"/>
        <c:axId val="1315734672"/>
      </c:lineChart>
      <c:dateAx>
        <c:axId val="1315722704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34672"/>
        <c:crosses val="autoZero"/>
        <c:auto val="1"/>
        <c:lblOffset val="100"/>
        <c:baseTimeUnit val="months"/>
      </c:dateAx>
      <c:valAx>
        <c:axId val="131573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outh America'!$A$2</c:f>
              <c:strCache>
                <c:ptCount val="1"/>
                <c:pt idx="0">
                  <c:v>T(7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2:$Z$2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1100000000000003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440000000000001E-3</c:v>
                </c:pt>
                <c:pt idx="12">
                  <c:v>1.957E-3</c:v>
                </c:pt>
                <c:pt idx="13">
                  <c:v>0</c:v>
                </c:pt>
                <c:pt idx="14">
                  <c:v>4.1019999999999997E-3</c:v>
                </c:pt>
                <c:pt idx="15">
                  <c:v>2.274E-3</c:v>
                </c:pt>
                <c:pt idx="16">
                  <c:v>4.4879999999999998E-3</c:v>
                </c:pt>
                <c:pt idx="17">
                  <c:v>8.3590000000000001E-3</c:v>
                </c:pt>
                <c:pt idx="18">
                  <c:v>0.20860500000000001</c:v>
                </c:pt>
                <c:pt idx="19">
                  <c:v>0.80857800000000002</c:v>
                </c:pt>
                <c:pt idx="20">
                  <c:v>0.92006600000000005</c:v>
                </c:pt>
                <c:pt idx="21">
                  <c:v>0.96541200000000005</c:v>
                </c:pt>
                <c:pt idx="22">
                  <c:v>0.975658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F04-4959-8C59-5F5B4A9E66E8}"/>
            </c:ext>
          </c:extLst>
        </c:ser>
        <c:ser>
          <c:idx val="1"/>
          <c:order val="1"/>
          <c:tx>
            <c:strRef>
              <c:f>'South America'!$A$3</c:f>
              <c:strCache>
                <c:ptCount val="1"/>
                <c:pt idx="0">
                  <c:v>L(3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3:$Z$3</c:f>
              <c:numCache>
                <c:formatCode>General</c:formatCode>
                <c:ptCount val="23"/>
                <c:pt idx="2">
                  <c:v>0</c:v>
                </c:pt>
                <c:pt idx="3">
                  <c:v>0.222222</c:v>
                </c:pt>
                <c:pt idx="4">
                  <c:v>3.7243999999999999E-2</c:v>
                </c:pt>
                <c:pt idx="5">
                  <c:v>3.5215999999999997E-2</c:v>
                </c:pt>
                <c:pt idx="6">
                  <c:v>3.1876000000000002E-2</c:v>
                </c:pt>
                <c:pt idx="7">
                  <c:v>2.6852999999999998E-2</c:v>
                </c:pt>
                <c:pt idx="8">
                  <c:v>3.7393000000000003E-2</c:v>
                </c:pt>
                <c:pt idx="9">
                  <c:v>3.916E-2</c:v>
                </c:pt>
                <c:pt idx="10">
                  <c:v>3.3679000000000001E-2</c:v>
                </c:pt>
                <c:pt idx="11">
                  <c:v>2.8604000000000001E-2</c:v>
                </c:pt>
                <c:pt idx="12">
                  <c:v>4.0117E-2</c:v>
                </c:pt>
                <c:pt idx="13">
                  <c:v>3.7867999999999999E-2</c:v>
                </c:pt>
                <c:pt idx="14">
                  <c:v>3.7374999999999999E-2</c:v>
                </c:pt>
                <c:pt idx="15">
                  <c:v>2.1603000000000001E-2</c:v>
                </c:pt>
                <c:pt idx="16">
                  <c:v>3.4404999999999998E-2</c:v>
                </c:pt>
                <c:pt idx="17">
                  <c:v>2.6596000000000002E-2</c:v>
                </c:pt>
                <c:pt idx="18">
                  <c:v>2.9987E-2</c:v>
                </c:pt>
                <c:pt idx="19">
                  <c:v>0.12359299999999999</c:v>
                </c:pt>
                <c:pt idx="20">
                  <c:v>0.13275600000000001</c:v>
                </c:pt>
                <c:pt idx="21">
                  <c:v>0.117352</c:v>
                </c:pt>
                <c:pt idx="22">
                  <c:v>8.4301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F04-4959-8C59-5F5B4A9E66E8}"/>
            </c:ext>
          </c:extLst>
        </c:ser>
        <c:ser>
          <c:idx val="2"/>
          <c:order val="2"/>
          <c:tx>
            <c:strRef>
              <c:f>'South America'!$A$4</c:f>
              <c:strCache>
                <c:ptCount val="1"/>
                <c:pt idx="0">
                  <c:v>Q(160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4:$Z$4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1480000000000002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440000000000001E-3</c:v>
                </c:pt>
                <c:pt idx="12">
                  <c:v>0</c:v>
                </c:pt>
                <c:pt idx="13">
                  <c:v>7.0100000000000002E-4</c:v>
                </c:pt>
                <c:pt idx="14">
                  <c:v>4.5580000000000004E-3</c:v>
                </c:pt>
                <c:pt idx="15">
                  <c:v>6.8219999999999999E-3</c:v>
                </c:pt>
                <c:pt idx="16">
                  <c:v>8.3769999999999997E-2</c:v>
                </c:pt>
                <c:pt idx="17">
                  <c:v>0.38221899999999998</c:v>
                </c:pt>
                <c:pt idx="18">
                  <c:v>0.61929599999999996</c:v>
                </c:pt>
                <c:pt idx="19">
                  <c:v>0.150563</c:v>
                </c:pt>
                <c:pt idx="20">
                  <c:v>5.5432000000000002E-2</c:v>
                </c:pt>
                <c:pt idx="21">
                  <c:v>1.3443E-2</c:v>
                </c:pt>
                <c:pt idx="22">
                  <c:v>6.150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F04-4959-8C59-5F5B4A9E66E8}"/>
            </c:ext>
          </c:extLst>
        </c:ser>
        <c:ser>
          <c:idx val="3"/>
          <c:order val="3"/>
          <c:tx>
            <c:strRef>
              <c:f>'South America'!$A$5</c:f>
              <c:strCache>
                <c:ptCount val="1"/>
                <c:pt idx="0">
                  <c:v>C(19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5:$Z$5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5600000000000003E-4</c:v>
                </c:pt>
                <c:pt idx="15">
                  <c:v>5.6899999999999995E-4</c:v>
                </c:pt>
                <c:pt idx="16">
                  <c:v>7.4799999999999997E-4</c:v>
                </c:pt>
                <c:pt idx="17">
                  <c:v>2.2799999999999999E-3</c:v>
                </c:pt>
                <c:pt idx="18">
                  <c:v>1.304E-3</c:v>
                </c:pt>
                <c:pt idx="19">
                  <c:v>3.7108000000000002E-2</c:v>
                </c:pt>
                <c:pt idx="20">
                  <c:v>5.9378E-2</c:v>
                </c:pt>
                <c:pt idx="21">
                  <c:v>6.8522E-2</c:v>
                </c:pt>
                <c:pt idx="22">
                  <c:v>5.8250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F04-4959-8C59-5F5B4A9E66E8}"/>
            </c:ext>
          </c:extLst>
        </c:ser>
        <c:ser>
          <c:idx val="4"/>
          <c:order val="4"/>
          <c:tx>
            <c:strRef>
              <c:f>'South America'!$A$6</c:f>
              <c:strCache>
                <c:ptCount val="1"/>
                <c:pt idx="0">
                  <c:v>V(149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6:$Z$6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290000000000001E-3</c:v>
                </c:pt>
                <c:pt idx="6">
                  <c:v>2.7320000000000001E-3</c:v>
                </c:pt>
                <c:pt idx="7">
                  <c:v>5.3709999999999999E-3</c:v>
                </c:pt>
                <c:pt idx="8">
                  <c:v>1.7094000000000002E-2</c:v>
                </c:pt>
                <c:pt idx="9">
                  <c:v>2.1968000000000001E-2</c:v>
                </c:pt>
                <c:pt idx="10">
                  <c:v>4.1451000000000002E-2</c:v>
                </c:pt>
                <c:pt idx="11">
                  <c:v>3.8901999999999999E-2</c:v>
                </c:pt>
                <c:pt idx="12">
                  <c:v>5.4795000000000003E-2</c:v>
                </c:pt>
                <c:pt idx="13">
                  <c:v>7.2930999999999996E-2</c:v>
                </c:pt>
                <c:pt idx="14">
                  <c:v>9.8449999999999996E-2</c:v>
                </c:pt>
                <c:pt idx="15">
                  <c:v>0.13303000000000001</c:v>
                </c:pt>
                <c:pt idx="16">
                  <c:v>0.13911699999999999</c:v>
                </c:pt>
                <c:pt idx="17">
                  <c:v>0.12841900000000001</c:v>
                </c:pt>
                <c:pt idx="18">
                  <c:v>1.6948999999999999E-2</c:v>
                </c:pt>
                <c:pt idx="19">
                  <c:v>2.7172000000000002E-2</c:v>
                </c:pt>
                <c:pt idx="20">
                  <c:v>2.0684000000000001E-2</c:v>
                </c:pt>
                <c:pt idx="21">
                  <c:v>2.1363E-2</c:v>
                </c:pt>
                <c:pt idx="22">
                  <c:v>1.9303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F04-4959-8C59-5F5B4A9E66E8}"/>
            </c:ext>
          </c:extLst>
        </c:ser>
        <c:ser>
          <c:idx val="5"/>
          <c:order val="5"/>
          <c:tx>
            <c:strRef>
              <c:f>'South America'!$A$7</c:f>
              <c:strCache>
                <c:ptCount val="1"/>
                <c:pt idx="0">
                  <c:v>A(2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7:$Z$7</c:f>
              <c:numCache>
                <c:formatCode>General</c:formatCode>
                <c:ptCount val="23"/>
                <c:pt idx="2">
                  <c:v>1.6948999999999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.0100000000000002E-4</c:v>
                </c:pt>
                <c:pt idx="14">
                  <c:v>7.7479999999999997E-3</c:v>
                </c:pt>
                <c:pt idx="15">
                  <c:v>5.6899999999999995E-4</c:v>
                </c:pt>
                <c:pt idx="16">
                  <c:v>2.2439999999999999E-3</c:v>
                </c:pt>
                <c:pt idx="17">
                  <c:v>7.6000000000000004E-4</c:v>
                </c:pt>
                <c:pt idx="18">
                  <c:v>0</c:v>
                </c:pt>
                <c:pt idx="19">
                  <c:v>4.1467999999999998E-2</c:v>
                </c:pt>
                <c:pt idx="20">
                  <c:v>3.2011999999999999E-2</c:v>
                </c:pt>
                <c:pt idx="21">
                  <c:v>1.9037999999999999E-2</c:v>
                </c:pt>
                <c:pt idx="22">
                  <c:v>1.04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F04-4959-8C59-5F5B4A9E66E8}"/>
            </c:ext>
          </c:extLst>
        </c:ser>
        <c:ser>
          <c:idx val="6"/>
          <c:order val="6"/>
          <c:tx>
            <c:strRef>
              <c:f>'South America'!$A$8</c:f>
              <c:strCache>
                <c:ptCount val="1"/>
                <c:pt idx="0">
                  <c:v>T(181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8:$Z$8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9.3099999999999997E-4</c:v>
                </c:pt>
                <c:pt idx="5">
                  <c:v>0</c:v>
                </c:pt>
                <c:pt idx="6">
                  <c:v>2.7320000000000001E-3</c:v>
                </c:pt>
                <c:pt idx="7">
                  <c:v>2.1480000000000002E-3</c:v>
                </c:pt>
                <c:pt idx="8">
                  <c:v>4.274E-3</c:v>
                </c:pt>
                <c:pt idx="9">
                  <c:v>3.82E-3</c:v>
                </c:pt>
                <c:pt idx="10">
                  <c:v>1.2949999999999999E-3</c:v>
                </c:pt>
                <c:pt idx="11">
                  <c:v>2.2880000000000001E-3</c:v>
                </c:pt>
                <c:pt idx="12">
                  <c:v>5.8710000000000004E-3</c:v>
                </c:pt>
                <c:pt idx="13">
                  <c:v>7.0100000000000002E-4</c:v>
                </c:pt>
                <c:pt idx="14">
                  <c:v>3.6459999999999999E-3</c:v>
                </c:pt>
                <c:pt idx="15">
                  <c:v>2.843E-3</c:v>
                </c:pt>
                <c:pt idx="16">
                  <c:v>1.2715000000000001E-2</c:v>
                </c:pt>
                <c:pt idx="17">
                  <c:v>8.3590000000000001E-3</c:v>
                </c:pt>
                <c:pt idx="18">
                  <c:v>7.8230000000000001E-3</c:v>
                </c:pt>
                <c:pt idx="19">
                  <c:v>2.3116999999999999E-2</c:v>
                </c:pt>
                <c:pt idx="20">
                  <c:v>1.8519999999999998E-2</c:v>
                </c:pt>
                <c:pt idx="21">
                  <c:v>1.7076000000000001E-2</c:v>
                </c:pt>
                <c:pt idx="22">
                  <c:v>1.5374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F04-4959-8C59-5F5B4A9E66E8}"/>
            </c:ext>
          </c:extLst>
        </c:ser>
        <c:ser>
          <c:idx val="7"/>
          <c:order val="7"/>
          <c:tx>
            <c:strRef>
              <c:f>'South America'!$A$9</c:f>
              <c:strCache>
                <c:ptCount val="1"/>
                <c:pt idx="0">
                  <c:v>I(16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9:$Z$9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44000000000000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7.6000000000000004E-4</c:v>
                </c:pt>
                <c:pt idx="18">
                  <c:v>1.304E-3</c:v>
                </c:pt>
                <c:pt idx="19">
                  <c:v>5.7790000000000003E-3</c:v>
                </c:pt>
                <c:pt idx="20">
                  <c:v>9.4190000000000003E-3</c:v>
                </c:pt>
                <c:pt idx="21">
                  <c:v>1.1771999999999999E-2</c:v>
                </c:pt>
                <c:pt idx="22">
                  <c:v>1.981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F04-4959-8C59-5F5B4A9E66E8}"/>
            </c:ext>
          </c:extLst>
        </c:ser>
        <c:ser>
          <c:idx val="8"/>
          <c:order val="8"/>
          <c:tx>
            <c:strRef>
              <c:f>'South America'!$A$10</c:f>
              <c:strCache>
                <c:ptCount val="1"/>
                <c:pt idx="0">
                  <c:v>F(108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10:$Z$10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9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.3109999999999998E-3</c:v>
                </c:pt>
                <c:pt idx="14">
                  <c:v>1.5041000000000001E-2</c:v>
                </c:pt>
                <c:pt idx="15">
                  <c:v>6.8219999999999999E-3</c:v>
                </c:pt>
                <c:pt idx="16">
                  <c:v>0.106208</c:v>
                </c:pt>
                <c:pt idx="17">
                  <c:v>7.5988E-2</c:v>
                </c:pt>
                <c:pt idx="18">
                  <c:v>3.6505999999999997E-2</c:v>
                </c:pt>
                <c:pt idx="19">
                  <c:v>2.8389999999999999E-3</c:v>
                </c:pt>
                <c:pt idx="20">
                  <c:v>0</c:v>
                </c:pt>
                <c:pt idx="21">
                  <c:v>0</c:v>
                </c:pt>
                <c:pt idx="22">
                  <c:v>2.5599999999999999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F04-4959-8C59-5F5B4A9E66E8}"/>
            </c:ext>
          </c:extLst>
        </c:ser>
        <c:ser>
          <c:idx val="9"/>
          <c:order val="9"/>
          <c:tx>
            <c:strRef>
              <c:f>'South America'!$A$11</c:f>
              <c:strCache>
                <c:ptCount val="1"/>
                <c:pt idx="0">
                  <c:v>G(107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3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77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B$11:$Z$11</c:f>
              <c:numCache>
                <c:formatCode>General</c:formatCode>
                <c:ptCount val="23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864999999999999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.0100000000000002E-4</c:v>
                </c:pt>
                <c:pt idx="14">
                  <c:v>9.1200000000000005E-4</c:v>
                </c:pt>
                <c:pt idx="15">
                  <c:v>2.274E-3</c:v>
                </c:pt>
                <c:pt idx="16">
                  <c:v>3.9641000000000003E-2</c:v>
                </c:pt>
                <c:pt idx="17">
                  <c:v>7.4468000000000006E-2</c:v>
                </c:pt>
                <c:pt idx="18">
                  <c:v>3.6505999999999997E-2</c:v>
                </c:pt>
                <c:pt idx="19">
                  <c:v>1.926E-3</c:v>
                </c:pt>
                <c:pt idx="20">
                  <c:v>0</c:v>
                </c:pt>
                <c:pt idx="21">
                  <c:v>2.1800000000000001E-4</c:v>
                </c:pt>
                <c:pt idx="22">
                  <c:v>8.5000000000000006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F04-4959-8C59-5F5B4A9E6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731952"/>
        <c:axId val="1315724336"/>
      </c:lineChart>
      <c:dateAx>
        <c:axId val="1315731952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24336"/>
        <c:crosses val="autoZero"/>
        <c:auto val="1"/>
        <c:lblOffset val="100"/>
        <c:baseTimeUnit val="months"/>
      </c:dateAx>
      <c:valAx>
        <c:axId val="131572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31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1</xdr:row>
      <xdr:rowOff>28575</xdr:rowOff>
    </xdr:from>
    <xdr:to>
      <xdr:col>18</xdr:col>
      <xdr:colOff>228600</xdr:colOff>
      <xdr:row>27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E07D65C5-5478-4662-8538-BBDF4F5B87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10</xdr:row>
      <xdr:rowOff>57150</xdr:rowOff>
    </xdr:from>
    <xdr:to>
      <xdr:col>21</xdr:col>
      <xdr:colOff>34290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8F78C1E-5600-4D07-954C-FBD5645C21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49</xdr:colOff>
      <xdr:row>11</xdr:row>
      <xdr:rowOff>171449</xdr:rowOff>
    </xdr:from>
    <xdr:to>
      <xdr:col>17</xdr:col>
      <xdr:colOff>390524</xdr:colOff>
      <xdr:row>26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B32811C8-6820-4F78-A542-7B684CF515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11</xdr:row>
      <xdr:rowOff>142875</xdr:rowOff>
    </xdr:from>
    <xdr:to>
      <xdr:col>16</xdr:col>
      <xdr:colOff>238125</xdr:colOff>
      <xdr:row>2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6E3FA236-AEC0-4030-BC42-860AA16BE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11</xdr:row>
      <xdr:rowOff>95249</xdr:rowOff>
    </xdr:from>
    <xdr:to>
      <xdr:col>16</xdr:col>
      <xdr:colOff>485775</xdr:colOff>
      <xdr:row>26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E4EF970-7988-4A7D-8C34-F92D103465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399</xdr:colOff>
      <xdr:row>11</xdr:row>
      <xdr:rowOff>171449</xdr:rowOff>
    </xdr:from>
    <xdr:to>
      <xdr:col>18</xdr:col>
      <xdr:colOff>123824</xdr:colOff>
      <xdr:row>27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F0F26BD-EDBA-4B6D-9907-712F0ADCD1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0350</xdr:colOff>
      <xdr:row>12</xdr:row>
      <xdr:rowOff>22224</xdr:rowOff>
    </xdr:from>
    <xdr:to>
      <xdr:col>22</xdr:col>
      <xdr:colOff>88900</xdr:colOff>
      <xdr:row>28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EDE5D79-9ED7-4A4A-B73C-16AE4D5FA6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selection activeCell="U19" sqref="U19"/>
    </sheetView>
  </sheetViews>
  <sheetFormatPr defaultRowHeight="14.5" x14ac:dyDescent="0.35"/>
  <cols>
    <col min="20" max="20" width="30.7265625" customWidth="1"/>
    <col min="21" max="21" width="28.7265625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4"/>
      <c r="C2" s="4">
        <v>0</v>
      </c>
      <c r="D2" s="4">
        <v>1.9799999999999999E-4</v>
      </c>
      <c r="E2" s="4">
        <v>0</v>
      </c>
      <c r="F2" s="4">
        <v>1.9100000000000001E-4</v>
      </c>
      <c r="G2" s="4">
        <v>7.4999999999999993E-5</v>
      </c>
      <c r="H2" s="4">
        <v>3.3799999999999998E-4</v>
      </c>
      <c r="I2" s="4">
        <v>1.6699999999999999E-4</v>
      </c>
      <c r="J2" s="4">
        <v>1.2719999999999999E-3</v>
      </c>
      <c r="K2" s="4">
        <v>3.8200000000000002E-4</v>
      </c>
      <c r="L2" s="4">
        <v>4.1100000000000002E-4</v>
      </c>
      <c r="M2" s="4">
        <v>2.7700000000000001E-4</v>
      </c>
      <c r="N2" s="4">
        <v>5.4000000000000001E-4</v>
      </c>
      <c r="O2" s="4">
        <v>1.389E-3</v>
      </c>
      <c r="P2" s="4">
        <v>0.14485000000000001</v>
      </c>
      <c r="Q2" s="4">
        <v>7.9150000000000002E-3</v>
      </c>
      <c r="R2" s="4">
        <v>3.5119999999999998E-2</v>
      </c>
      <c r="S2" s="4">
        <v>0.12131</v>
      </c>
      <c r="T2" s="4">
        <v>0.49533100000000002</v>
      </c>
      <c r="U2" s="4">
        <v>0.76108699999999996</v>
      </c>
      <c r="V2" s="4">
        <v>0.80436600000000003</v>
      </c>
      <c r="W2" s="4">
        <v>0.84140000000000004</v>
      </c>
      <c r="X2" s="4">
        <v>0.90991999999999995</v>
      </c>
      <c r="Y2" s="4">
        <v>0.94353799999999999</v>
      </c>
      <c r="Z2" s="4">
        <v>0.968086</v>
      </c>
    </row>
    <row r="3" spans="1:26" x14ac:dyDescent="0.35">
      <c r="A3" s="5" t="s">
        <v>1</v>
      </c>
      <c r="B3" s="4"/>
      <c r="C3" s="4">
        <v>0</v>
      </c>
      <c r="D3" s="4">
        <v>1.0073E-2</v>
      </c>
      <c r="E3" s="4">
        <v>0</v>
      </c>
      <c r="F3" s="4">
        <v>8.2100000000000001E-4</v>
      </c>
      <c r="G3" s="4">
        <v>1.555E-3</v>
      </c>
      <c r="H3" s="4">
        <v>2.0639999999999999E-3</v>
      </c>
      <c r="I3" s="4">
        <v>4.6179999999999997E-3</v>
      </c>
      <c r="J3" s="4">
        <v>4.5300000000000002E-3</v>
      </c>
      <c r="K3" s="4">
        <v>5.3420000000000004E-3</v>
      </c>
      <c r="L3" s="4">
        <v>7.0419999999999996E-3</v>
      </c>
      <c r="M3" s="4">
        <v>8.9409999999999993E-3</v>
      </c>
      <c r="N3" s="4">
        <v>1.4879E-2</v>
      </c>
      <c r="O3" s="4">
        <v>1.6327000000000001E-2</v>
      </c>
      <c r="P3" s="4">
        <v>2.5683999999999998E-2</v>
      </c>
      <c r="Q3" s="4">
        <v>1.822E-2</v>
      </c>
      <c r="R3" s="4">
        <v>2.2834E-2</v>
      </c>
      <c r="S3" s="4">
        <v>0.146179</v>
      </c>
      <c r="T3" s="4">
        <v>0.23353599999999999</v>
      </c>
      <c r="U3" s="4">
        <v>0.17668300000000001</v>
      </c>
      <c r="V3" s="4">
        <v>0.15756500000000001</v>
      </c>
      <c r="W3" s="4">
        <v>0.119284</v>
      </c>
      <c r="X3" s="4">
        <v>8.9168999999999998E-2</v>
      </c>
      <c r="Y3" s="4">
        <v>6.2545000000000003E-2</v>
      </c>
      <c r="Z3" s="4">
        <v>4.4206000000000002E-2</v>
      </c>
    </row>
    <row r="4" spans="1:26" x14ac:dyDescent="0.35">
      <c r="A4" s="5" t="s">
        <v>2</v>
      </c>
      <c r="B4" s="4"/>
      <c r="C4" s="4">
        <v>0</v>
      </c>
      <c r="D4" s="4">
        <v>2.173E-3</v>
      </c>
      <c r="E4" s="4">
        <v>1.248E-3</v>
      </c>
      <c r="F4" s="4">
        <v>1.5300000000000001E-4</v>
      </c>
      <c r="G4" s="4">
        <v>1.8699999999999999E-4</v>
      </c>
      <c r="H4" s="4">
        <v>4.8799999999999999E-4</v>
      </c>
      <c r="I4" s="4">
        <v>1.1039999999999999E-3</v>
      </c>
      <c r="J4" s="4">
        <v>1.6429999999999999E-3</v>
      </c>
      <c r="K4" s="4">
        <v>2.6979999999999999E-3</v>
      </c>
      <c r="L4" s="4">
        <v>1.645E-3</v>
      </c>
      <c r="M4" s="4">
        <v>1.325E-3</v>
      </c>
      <c r="N4" s="4">
        <v>1.9740000000000001E-3</v>
      </c>
      <c r="O4" s="4">
        <v>3.0040000000000002E-3</v>
      </c>
      <c r="P4" s="4">
        <v>1.1868E-2</v>
      </c>
      <c r="Q4" s="4">
        <v>9.2200000000000008E-3</v>
      </c>
      <c r="R4" s="4">
        <v>1.9626000000000001E-2</v>
      </c>
      <c r="S4" s="4">
        <v>6.0366000000000003E-2</v>
      </c>
      <c r="T4" s="4">
        <v>0.12396</v>
      </c>
      <c r="U4" s="4">
        <v>0.124835</v>
      </c>
      <c r="V4" s="4">
        <v>0.116975</v>
      </c>
      <c r="W4" s="4">
        <v>9.6229999999999996E-2</v>
      </c>
      <c r="X4" s="4">
        <v>7.3671E-2</v>
      </c>
      <c r="Y4" s="4">
        <v>4.9838E-2</v>
      </c>
      <c r="Z4" s="4">
        <v>2.9017999999999999E-2</v>
      </c>
    </row>
    <row r="5" spans="1:26" x14ac:dyDescent="0.35">
      <c r="A5" s="2" t="s">
        <v>3</v>
      </c>
      <c r="C5">
        <v>0</v>
      </c>
      <c r="D5">
        <v>0</v>
      </c>
      <c r="E5">
        <v>0</v>
      </c>
      <c r="F5">
        <v>7.6000000000000004E-5</v>
      </c>
      <c r="G5">
        <v>2.0599999999999999E-4</v>
      </c>
      <c r="H5">
        <v>1.4999999999999999E-4</v>
      </c>
      <c r="I5">
        <v>1E-4</v>
      </c>
      <c r="J5">
        <v>1.85E-4</v>
      </c>
      <c r="K5">
        <v>8.2000000000000001E-5</v>
      </c>
      <c r="L5">
        <v>1.21E-4</v>
      </c>
      <c r="M5">
        <v>1.16E-4</v>
      </c>
      <c r="N5">
        <v>9.3999999999999994E-5</v>
      </c>
      <c r="O5">
        <v>9.2999999999999997E-5</v>
      </c>
      <c r="P5">
        <v>2.2230000000000001E-3</v>
      </c>
      <c r="Q5">
        <v>9.2999999999999997E-5</v>
      </c>
      <c r="R5">
        <v>8.0000000000000007E-5</v>
      </c>
      <c r="S5">
        <v>2.04E-4</v>
      </c>
      <c r="T5">
        <v>1.474E-3</v>
      </c>
      <c r="U5">
        <v>1.1781E-2</v>
      </c>
      <c r="V5">
        <v>3.5173999999999997E-2</v>
      </c>
      <c r="W5">
        <v>4.6889E-2</v>
      </c>
      <c r="X5">
        <v>5.8203999999999999E-2</v>
      </c>
      <c r="Y5">
        <v>5.0297000000000001E-2</v>
      </c>
      <c r="Z5">
        <v>3.9956999999999999E-2</v>
      </c>
    </row>
    <row r="6" spans="1:26" x14ac:dyDescent="0.35">
      <c r="A6" s="2" t="s">
        <v>4</v>
      </c>
      <c r="C6">
        <v>0</v>
      </c>
      <c r="D6">
        <v>5.5302999999999998E-2</v>
      </c>
      <c r="E6">
        <v>0.29775299999999999</v>
      </c>
      <c r="F6">
        <v>0.111139</v>
      </c>
      <c r="G6">
        <v>6.5603999999999996E-2</v>
      </c>
      <c r="H6">
        <v>4.8182000000000003E-2</v>
      </c>
      <c r="I6">
        <v>3.8817999999999998E-2</v>
      </c>
      <c r="J6">
        <v>3.2638E-2</v>
      </c>
      <c r="K6">
        <v>3.7066000000000002E-2</v>
      </c>
      <c r="L6">
        <v>5.1107E-2</v>
      </c>
      <c r="M6">
        <v>6.0082000000000003E-2</v>
      </c>
      <c r="N6">
        <v>4.0989999999999999E-2</v>
      </c>
      <c r="O6">
        <v>3.3704999999999999E-2</v>
      </c>
      <c r="P6">
        <v>3.3453999999999998E-2</v>
      </c>
      <c r="Q6">
        <v>3.4855999999999998E-2</v>
      </c>
      <c r="R6">
        <v>2.8454E-2</v>
      </c>
      <c r="S6">
        <v>2.8462000000000001E-2</v>
      </c>
      <c r="T6">
        <v>1.5956000000000001E-2</v>
      </c>
      <c r="U6">
        <v>1.6702999999999999E-2</v>
      </c>
      <c r="V6">
        <v>2.1138000000000001E-2</v>
      </c>
      <c r="W6">
        <v>2.4506E-2</v>
      </c>
      <c r="X6">
        <v>2.7872999999999998E-2</v>
      </c>
      <c r="Y6">
        <v>2.8378E-2</v>
      </c>
      <c r="Z6">
        <v>3.0525E-2</v>
      </c>
    </row>
    <row r="7" spans="1:26" x14ac:dyDescent="0.35">
      <c r="A7" s="2" t="s">
        <v>5</v>
      </c>
      <c r="C7">
        <v>0</v>
      </c>
      <c r="D7">
        <v>0</v>
      </c>
      <c r="E7">
        <v>0</v>
      </c>
      <c r="F7">
        <v>0</v>
      </c>
      <c r="G7">
        <v>7.4999999999999993E-5</v>
      </c>
      <c r="H7">
        <v>3.8000000000000002E-5</v>
      </c>
      <c r="I7">
        <v>1E-4</v>
      </c>
      <c r="J7">
        <v>2.9100000000000003E-4</v>
      </c>
      <c r="K7">
        <v>1.64E-4</v>
      </c>
      <c r="L7">
        <v>4.8000000000000001E-5</v>
      </c>
      <c r="M7">
        <v>1.3100000000000001E-4</v>
      </c>
      <c r="N7">
        <v>8.2999999999999998E-5</v>
      </c>
      <c r="O7">
        <v>6.7000000000000002E-5</v>
      </c>
      <c r="P7">
        <v>1.763E-3</v>
      </c>
      <c r="Q7">
        <v>2.12E-4</v>
      </c>
      <c r="R7">
        <v>2.61E-4</v>
      </c>
      <c r="S7">
        <v>4.26E-4</v>
      </c>
      <c r="T7">
        <v>8.6799999999999996E-4</v>
      </c>
      <c r="U7">
        <v>2.3010000000000001E-3</v>
      </c>
      <c r="V7">
        <v>1.7909999999999999E-2</v>
      </c>
      <c r="W7">
        <v>3.7080000000000002E-2</v>
      </c>
      <c r="X7">
        <v>3.9025999999999998E-2</v>
      </c>
      <c r="Y7">
        <v>4.0298E-2</v>
      </c>
      <c r="Z7">
        <v>2.9474E-2</v>
      </c>
    </row>
    <row r="8" spans="1:26" x14ac:dyDescent="0.35">
      <c r="A8" s="2" t="s">
        <v>6</v>
      </c>
      <c r="C8">
        <v>0</v>
      </c>
      <c r="D8">
        <v>7.9000000000000001E-4</v>
      </c>
      <c r="E8">
        <v>0</v>
      </c>
      <c r="F8">
        <v>5.7000000000000003E-5</v>
      </c>
      <c r="G8">
        <v>7.4999999999999993E-5</v>
      </c>
      <c r="H8">
        <v>1.4999999999999999E-4</v>
      </c>
      <c r="I8">
        <v>1.34E-4</v>
      </c>
      <c r="J8">
        <v>1.5899999999999999E-4</v>
      </c>
      <c r="K8">
        <v>4.0900000000000002E-4</v>
      </c>
      <c r="L8">
        <v>6.3639999999999999E-3</v>
      </c>
      <c r="M8">
        <v>3.16E-3</v>
      </c>
      <c r="N8">
        <v>1.694E-3</v>
      </c>
      <c r="O8">
        <v>1.784E-3</v>
      </c>
      <c r="P8">
        <v>3.4650000000000002E-3</v>
      </c>
      <c r="Q8">
        <v>2.2369999999999998E-3</v>
      </c>
      <c r="R8">
        <v>1.5989999999999999E-3</v>
      </c>
      <c r="S8">
        <v>7.4899999999999999E-4</v>
      </c>
      <c r="T8">
        <v>2.261E-3</v>
      </c>
      <c r="U8">
        <v>4.8129999999999996E-3</v>
      </c>
      <c r="V8">
        <v>4.9020000000000001E-3</v>
      </c>
      <c r="W8">
        <v>1.0459E-2</v>
      </c>
      <c r="X8">
        <v>1.7038000000000001E-2</v>
      </c>
      <c r="Y8">
        <v>1.8539E-2</v>
      </c>
      <c r="Z8">
        <v>1.9237000000000001E-2</v>
      </c>
    </row>
    <row r="9" spans="1:26" x14ac:dyDescent="0.35">
      <c r="A9" s="2" t="s">
        <v>7</v>
      </c>
      <c r="C9">
        <v>0</v>
      </c>
      <c r="D9">
        <v>0</v>
      </c>
      <c r="E9">
        <v>0</v>
      </c>
      <c r="F9">
        <v>1.34E-4</v>
      </c>
      <c r="G9">
        <v>1.12E-4</v>
      </c>
      <c r="H9">
        <v>7.1299999999999998E-4</v>
      </c>
      <c r="I9">
        <v>4.35E-4</v>
      </c>
      <c r="J9">
        <v>3.1799999999999998E-4</v>
      </c>
      <c r="K9">
        <v>1.9100000000000001E-4</v>
      </c>
      <c r="L9">
        <v>2.9E-4</v>
      </c>
      <c r="M9">
        <v>1.3100000000000001E-4</v>
      </c>
      <c r="N9">
        <v>6.4400000000000004E-4</v>
      </c>
      <c r="O9">
        <v>2.8019999999999998E-3</v>
      </c>
      <c r="P9">
        <v>1.0683E-2</v>
      </c>
      <c r="Q9">
        <v>3.6483000000000002E-2</v>
      </c>
      <c r="R9">
        <v>8.6549000000000001E-2</v>
      </c>
      <c r="S9">
        <v>0.114105</v>
      </c>
      <c r="T9">
        <v>4.7227999999999999E-2</v>
      </c>
      <c r="U9">
        <v>5.1009999999999996E-3</v>
      </c>
      <c r="V9">
        <v>6.5300000000000004E-4</v>
      </c>
      <c r="W9">
        <v>1.505E-3</v>
      </c>
      <c r="X9">
        <v>1.32E-3</v>
      </c>
      <c r="Y9">
        <v>1.4139999999999999E-3</v>
      </c>
      <c r="Z9">
        <v>1.567E-3</v>
      </c>
    </row>
    <row r="10" spans="1:26" x14ac:dyDescent="0.35">
      <c r="A10" s="2" t="s">
        <v>8</v>
      </c>
      <c r="C10">
        <v>0</v>
      </c>
      <c r="D10">
        <v>1.3829999999999999E-3</v>
      </c>
      <c r="E10">
        <v>6.2399999999999999E-4</v>
      </c>
      <c r="F10">
        <v>1.15E-4</v>
      </c>
      <c r="G10">
        <v>4.1199999999999999E-4</v>
      </c>
      <c r="H10">
        <v>6.7500000000000004E-4</v>
      </c>
      <c r="I10">
        <v>1.1039999999999999E-3</v>
      </c>
      <c r="J10">
        <v>1.325E-3</v>
      </c>
      <c r="K10">
        <v>7.0899999999999999E-4</v>
      </c>
      <c r="L10">
        <v>7.7399999999999995E-4</v>
      </c>
      <c r="M10">
        <v>6.8400000000000004E-4</v>
      </c>
      <c r="N10">
        <v>6.0300000000000002E-4</v>
      </c>
      <c r="O10">
        <v>1.658E-3</v>
      </c>
      <c r="P10">
        <v>3.2049999999999999E-3</v>
      </c>
      <c r="Q10">
        <v>5.5339999999999999E-3</v>
      </c>
      <c r="R10">
        <v>1.5806000000000001E-2</v>
      </c>
      <c r="S10">
        <v>3.6621000000000001E-2</v>
      </c>
      <c r="T10">
        <v>2.7636000000000001E-2</v>
      </c>
      <c r="U10">
        <v>1.2056000000000001E-2</v>
      </c>
      <c r="V10">
        <v>1.2966999999999999E-2</v>
      </c>
      <c r="W10">
        <v>7.2329999999999998E-3</v>
      </c>
      <c r="X10">
        <v>3.7450000000000001E-3</v>
      </c>
      <c r="Y10">
        <v>2.3500000000000001E-3</v>
      </c>
      <c r="Z10">
        <v>1.83E-3</v>
      </c>
    </row>
    <row r="11" spans="1:26" x14ac:dyDescent="0.35">
      <c r="A11" s="2" t="s">
        <v>9</v>
      </c>
      <c r="C11">
        <v>0</v>
      </c>
      <c r="D11">
        <v>7.9000000000000001E-4</v>
      </c>
      <c r="E11">
        <v>0</v>
      </c>
      <c r="F11">
        <v>0</v>
      </c>
      <c r="G11">
        <v>5.5999999999999999E-5</v>
      </c>
      <c r="H11">
        <v>7.4999999999999993E-5</v>
      </c>
      <c r="I11">
        <v>1.6699999999999999E-4</v>
      </c>
      <c r="J11">
        <v>5.3000000000000001E-5</v>
      </c>
      <c r="K11">
        <v>3.8200000000000002E-4</v>
      </c>
      <c r="L11">
        <v>2.9E-4</v>
      </c>
      <c r="M11">
        <v>1.0629999999999999E-3</v>
      </c>
      <c r="N11">
        <v>2.3379999999999998E-3</v>
      </c>
      <c r="O11">
        <v>6.7070000000000003E-3</v>
      </c>
      <c r="P11">
        <v>9.6399999999999993E-3</v>
      </c>
      <c r="Q11">
        <v>1.4685999999999999E-2</v>
      </c>
      <c r="R11">
        <v>1.8509999999999999E-2</v>
      </c>
      <c r="S11">
        <v>2.4766E-2</v>
      </c>
      <c r="T11">
        <v>2.8438999999999999E-2</v>
      </c>
      <c r="U11">
        <v>1.7662000000000001E-2</v>
      </c>
      <c r="V11">
        <v>1.0194999999999999E-2</v>
      </c>
      <c r="W11">
        <v>3.5490000000000001E-3</v>
      </c>
      <c r="X11">
        <v>2.4269999999999999E-3</v>
      </c>
      <c r="Y11">
        <v>1.9980000000000002E-3</v>
      </c>
      <c r="Z11">
        <v>2.6310000000000001E-3</v>
      </c>
    </row>
    <row r="12" spans="1:26" x14ac:dyDescent="0.35">
      <c r="A12" s="2" t="s">
        <v>10</v>
      </c>
      <c r="C12">
        <v>0</v>
      </c>
      <c r="D12">
        <v>2.568E-3</v>
      </c>
      <c r="E12">
        <v>0</v>
      </c>
      <c r="F12">
        <v>3.6299999999999999E-4</v>
      </c>
      <c r="G12">
        <v>1.1429999999999999E-3</v>
      </c>
      <c r="H12">
        <v>7.8799999999999996E-4</v>
      </c>
      <c r="I12">
        <v>2.2759999999999998E-3</v>
      </c>
      <c r="J12">
        <v>2.8879999999999999E-3</v>
      </c>
      <c r="K12">
        <v>3.3249999999999998E-3</v>
      </c>
      <c r="L12">
        <v>9.9200000000000004E-4</v>
      </c>
      <c r="M12">
        <v>9.3199999999999999E-4</v>
      </c>
      <c r="N12">
        <v>4.104E-3</v>
      </c>
      <c r="O12">
        <v>1.1705999999999999E-2</v>
      </c>
      <c r="P12">
        <v>9.5790000000000007E-3</v>
      </c>
      <c r="Q12">
        <v>6.7970000000000001E-3</v>
      </c>
      <c r="R12">
        <v>5.3889999999999997E-3</v>
      </c>
      <c r="S12">
        <v>4.7860000000000003E-3</v>
      </c>
      <c r="T12">
        <v>2.6050000000000001E-3</v>
      </c>
      <c r="U12">
        <v>1.0989999999999999E-3</v>
      </c>
      <c r="V12">
        <v>2.062E-3</v>
      </c>
      <c r="W12">
        <v>2.8760000000000001E-3</v>
      </c>
      <c r="X12">
        <v>3.5070000000000001E-3</v>
      </c>
      <c r="Y12">
        <v>4.4990000000000004E-3</v>
      </c>
      <c r="Z12">
        <v>5.9420000000000002E-3</v>
      </c>
    </row>
    <row r="13" spans="1:26" x14ac:dyDescent="0.35">
      <c r="A13" s="2" t="s">
        <v>11</v>
      </c>
      <c r="C13">
        <v>0</v>
      </c>
      <c r="D13">
        <v>1.1258000000000001E-2</v>
      </c>
      <c r="E13">
        <v>0</v>
      </c>
      <c r="F13">
        <v>1.15E-4</v>
      </c>
      <c r="G13">
        <v>9.3999999999999994E-5</v>
      </c>
      <c r="H13">
        <v>0</v>
      </c>
      <c r="I13">
        <v>2.3419999999999999E-3</v>
      </c>
      <c r="J13">
        <v>2.199E-3</v>
      </c>
      <c r="K13">
        <v>2.8340000000000001E-3</v>
      </c>
      <c r="L13">
        <v>2.1682E-2</v>
      </c>
      <c r="M13">
        <v>2.3605000000000001E-2</v>
      </c>
      <c r="N13">
        <v>2.0469000000000001E-2</v>
      </c>
      <c r="O13">
        <v>1.4382000000000001E-2</v>
      </c>
      <c r="P13">
        <v>5.306E-3</v>
      </c>
      <c r="Q13">
        <v>2.3470000000000001E-3</v>
      </c>
      <c r="R13">
        <v>5.2300000000000003E-4</v>
      </c>
      <c r="S13">
        <v>4.6000000000000001E-4</v>
      </c>
      <c r="T13">
        <v>4.0999999999999999E-4</v>
      </c>
      <c r="U13">
        <v>4.0299999999999998E-4</v>
      </c>
      <c r="V13">
        <v>2.22E-4</v>
      </c>
      <c r="W13">
        <v>1.8799999999999999E-4</v>
      </c>
      <c r="X13">
        <v>2.2000000000000001E-4</v>
      </c>
      <c r="Y13">
        <v>1.4799999999999999E-4</v>
      </c>
      <c r="Z13">
        <v>4.0299999999999998E-4</v>
      </c>
    </row>
    <row r="14" spans="1:26" x14ac:dyDescent="0.35">
      <c r="A14" s="2" t="s">
        <v>12</v>
      </c>
      <c r="C14">
        <v>0</v>
      </c>
      <c r="D14">
        <v>1.3233E-2</v>
      </c>
      <c r="E14">
        <v>0</v>
      </c>
      <c r="F14">
        <v>7.6000000000000004E-5</v>
      </c>
      <c r="G14">
        <v>3.6999999999999998E-5</v>
      </c>
      <c r="H14">
        <v>0</v>
      </c>
      <c r="I14">
        <v>6.7000000000000002E-5</v>
      </c>
      <c r="J14">
        <v>1.4840000000000001E-3</v>
      </c>
      <c r="K14">
        <v>1.0083999999999999E-2</v>
      </c>
      <c r="L14">
        <v>1.4397999999999999E-2</v>
      </c>
      <c r="M14">
        <v>1.6164000000000001E-2</v>
      </c>
      <c r="N14">
        <v>1.2676E-2</v>
      </c>
      <c r="O14">
        <v>1.376E-2</v>
      </c>
      <c r="P14">
        <v>9.8040000000000002E-3</v>
      </c>
      <c r="Q14">
        <v>1.0144E-2</v>
      </c>
      <c r="R14">
        <v>4.947E-3</v>
      </c>
      <c r="S14">
        <v>1.1069999999999999E-3</v>
      </c>
      <c r="T14">
        <v>2.2900000000000001E-4</v>
      </c>
      <c r="U14">
        <v>3.1999999999999999E-5</v>
      </c>
      <c r="V14">
        <v>1.0900000000000001E-4</v>
      </c>
      <c r="W14">
        <v>7.9999999999999996E-6</v>
      </c>
      <c r="X14">
        <v>6.0000000000000002E-6</v>
      </c>
      <c r="Y14">
        <v>2.5999999999999998E-5</v>
      </c>
      <c r="Z14">
        <v>5.0000000000000004E-6</v>
      </c>
    </row>
    <row r="15" spans="1:26" x14ac:dyDescent="0.35">
      <c r="A15" s="2" t="s">
        <v>13</v>
      </c>
      <c r="C15">
        <v>0</v>
      </c>
      <c r="D15">
        <v>1.7381000000000001E-2</v>
      </c>
      <c r="E15">
        <v>0</v>
      </c>
      <c r="F15">
        <v>1.9859999999999999E-3</v>
      </c>
      <c r="G15">
        <v>2.6979999999999999E-3</v>
      </c>
      <c r="H15">
        <v>9.1940000000000008E-3</v>
      </c>
      <c r="I15">
        <v>2.777E-3</v>
      </c>
      <c r="J15">
        <v>2.5959999999999998E-3</v>
      </c>
      <c r="K15">
        <v>7.1409999999999998E-3</v>
      </c>
      <c r="L15">
        <v>3.0490000000000001E-3</v>
      </c>
      <c r="M15">
        <v>2.898E-3</v>
      </c>
      <c r="N15">
        <v>2.6700000000000001E-3</v>
      </c>
      <c r="O15">
        <v>2.457E-3</v>
      </c>
      <c r="P15">
        <v>2.7550000000000001E-3</v>
      </c>
      <c r="Q15">
        <v>3.5509999999999999E-3</v>
      </c>
      <c r="R15">
        <v>3.8609999999999998E-3</v>
      </c>
      <c r="S15">
        <v>2.8960000000000001E-3</v>
      </c>
      <c r="T15">
        <v>1.72E-3</v>
      </c>
      <c r="U15">
        <v>1.464E-3</v>
      </c>
      <c r="V15">
        <v>6.7599999999999995E-4</v>
      </c>
      <c r="W15">
        <v>6.8599999999999998E-4</v>
      </c>
      <c r="X15">
        <v>1.134E-3</v>
      </c>
      <c r="Y15">
        <v>2.019E-3</v>
      </c>
      <c r="Z15">
        <v>2.147E-3</v>
      </c>
    </row>
    <row r="16" spans="1:26" x14ac:dyDescent="0.35">
      <c r="A16" s="2" t="s">
        <v>14</v>
      </c>
      <c r="C16">
        <v>0</v>
      </c>
      <c r="D16">
        <v>2.173E-3</v>
      </c>
      <c r="E16">
        <v>0</v>
      </c>
      <c r="F16">
        <v>2.8600000000000001E-4</v>
      </c>
      <c r="G16">
        <v>4.8700000000000002E-4</v>
      </c>
      <c r="H16">
        <v>2.7390000000000001E-3</v>
      </c>
      <c r="I16">
        <v>2.8110000000000001E-3</v>
      </c>
      <c r="J16">
        <v>2.5430000000000001E-3</v>
      </c>
      <c r="K16">
        <v>3.271E-3</v>
      </c>
      <c r="L16">
        <v>9.4399999999999996E-4</v>
      </c>
      <c r="M16">
        <v>1.354E-3</v>
      </c>
      <c r="N16">
        <v>1.8810000000000001E-3</v>
      </c>
      <c r="O16">
        <v>3.669E-3</v>
      </c>
      <c r="P16">
        <v>4.4780000000000002E-3</v>
      </c>
      <c r="Q16">
        <v>4.5849999999999997E-3</v>
      </c>
      <c r="R16">
        <v>5.0169999999999998E-3</v>
      </c>
      <c r="S16">
        <v>3.6110000000000001E-3</v>
      </c>
      <c r="T16">
        <v>1.098E-3</v>
      </c>
      <c r="U16">
        <v>7.6099999999999996E-4</v>
      </c>
      <c r="V16">
        <v>4.7600000000000002E-4</v>
      </c>
      <c r="W16">
        <v>1.7539999999999999E-3</v>
      </c>
      <c r="X16">
        <v>1.462E-3</v>
      </c>
      <c r="Y16">
        <v>1.292E-3</v>
      </c>
      <c r="Z16">
        <v>1.3680000000000001E-3</v>
      </c>
    </row>
    <row r="17" spans="1:26" x14ac:dyDescent="0.35">
      <c r="A17" s="2" t="s">
        <v>15</v>
      </c>
      <c r="C17">
        <v>0</v>
      </c>
      <c r="D17">
        <v>1.9750000000000002E-3</v>
      </c>
      <c r="E17">
        <v>0</v>
      </c>
      <c r="F17">
        <v>1.3940000000000001E-3</v>
      </c>
      <c r="G17">
        <v>5.097E-3</v>
      </c>
      <c r="H17">
        <v>1.9889999999999999E-3</v>
      </c>
      <c r="I17">
        <v>5.3210000000000002E-3</v>
      </c>
      <c r="J17">
        <v>2.941E-3</v>
      </c>
      <c r="K17">
        <v>6.241E-3</v>
      </c>
      <c r="L17">
        <v>1.7910000000000001E-3</v>
      </c>
      <c r="M17">
        <v>1.238E-3</v>
      </c>
      <c r="N17">
        <v>5.8200000000000005E-4</v>
      </c>
      <c r="O17">
        <v>1.338E-3</v>
      </c>
      <c r="P17">
        <v>2.862E-3</v>
      </c>
      <c r="Q17">
        <v>4.0679999999999996E-3</v>
      </c>
      <c r="R17">
        <v>9.0589999999999993E-3</v>
      </c>
      <c r="S17">
        <v>1.1634E-2</v>
      </c>
      <c r="T17">
        <v>1.3892E-2</v>
      </c>
      <c r="U17">
        <v>2.6779999999999998E-3</v>
      </c>
      <c r="V17">
        <v>5.5400000000000002E-4</v>
      </c>
      <c r="W17">
        <v>6.1799999999999995E-4</v>
      </c>
      <c r="X17">
        <v>8.4000000000000003E-4</v>
      </c>
      <c r="Y17">
        <v>9.68E-4</v>
      </c>
      <c r="Z17">
        <v>8.8999999999999995E-4</v>
      </c>
    </row>
    <row r="18" spans="1:26" x14ac:dyDescent="0.35">
      <c r="A18" s="2" t="s">
        <v>16</v>
      </c>
      <c r="C18">
        <v>0</v>
      </c>
      <c r="D18">
        <v>3.9500000000000001E-4</v>
      </c>
      <c r="E18">
        <v>1.248E-3</v>
      </c>
      <c r="F18">
        <v>1.5300000000000001E-4</v>
      </c>
      <c r="G18">
        <v>1.255E-3</v>
      </c>
      <c r="H18">
        <v>5.1029999999999999E-3</v>
      </c>
      <c r="I18">
        <v>1.573E-3</v>
      </c>
      <c r="J18">
        <v>1.0859999999999999E-3</v>
      </c>
      <c r="K18">
        <v>7.36E-4</v>
      </c>
      <c r="L18">
        <v>9.2000000000000003E-4</v>
      </c>
      <c r="M18">
        <v>7.2800000000000002E-4</v>
      </c>
      <c r="N18">
        <v>1.101E-3</v>
      </c>
      <c r="O18">
        <v>1.6750000000000001E-3</v>
      </c>
      <c r="P18">
        <v>1.9319999999999999E-3</v>
      </c>
      <c r="Q18">
        <v>2.9320000000000001E-3</v>
      </c>
      <c r="R18">
        <v>2.8050000000000002E-3</v>
      </c>
      <c r="S18">
        <v>2.0100000000000001E-3</v>
      </c>
      <c r="T18">
        <v>1.884E-3</v>
      </c>
      <c r="U18">
        <v>1.4450000000000001E-3</v>
      </c>
      <c r="V18">
        <v>8.9400000000000005E-4</v>
      </c>
      <c r="W18">
        <v>1.193E-3</v>
      </c>
      <c r="X18">
        <v>1.622E-3</v>
      </c>
      <c r="Y18">
        <v>1.781E-3</v>
      </c>
      <c r="Z18">
        <v>1.7589999999999999E-3</v>
      </c>
    </row>
    <row r="19" spans="1:26" x14ac:dyDescent="0.35">
      <c r="A19" s="2" t="s">
        <v>17</v>
      </c>
      <c r="C19">
        <v>0</v>
      </c>
      <c r="D19">
        <v>0</v>
      </c>
      <c r="E19">
        <v>0</v>
      </c>
      <c r="F19">
        <v>0</v>
      </c>
      <c r="G19">
        <v>1.9000000000000001E-5</v>
      </c>
      <c r="H19">
        <v>3.8000000000000002E-5</v>
      </c>
      <c r="I19">
        <v>1E-4</v>
      </c>
      <c r="J19">
        <v>0</v>
      </c>
      <c r="K19">
        <v>1.0900000000000001E-4</v>
      </c>
      <c r="L19">
        <v>0</v>
      </c>
      <c r="M19">
        <v>1.5E-5</v>
      </c>
      <c r="N19">
        <v>3.1000000000000001E-5</v>
      </c>
      <c r="O19">
        <v>2.7799999999999998E-4</v>
      </c>
      <c r="P19">
        <v>2.0140000000000002E-3</v>
      </c>
      <c r="Q19">
        <v>5.4920000000000004E-3</v>
      </c>
      <c r="R19">
        <v>2.2582000000000001E-2</v>
      </c>
      <c r="S19">
        <v>2.6265E-2</v>
      </c>
      <c r="T19">
        <v>1.3710999999999999E-2</v>
      </c>
      <c r="U19">
        <v>3.1710000000000002E-3</v>
      </c>
      <c r="V19">
        <v>4.8999999999999998E-4</v>
      </c>
      <c r="W19">
        <v>4.6999999999999997E-5</v>
      </c>
      <c r="X19">
        <v>2.9E-5</v>
      </c>
      <c r="Y19">
        <v>1.06E-4</v>
      </c>
      <c r="Z19">
        <v>4.9799999999999996E-4</v>
      </c>
    </row>
    <row r="20" spans="1:26" x14ac:dyDescent="0.35">
      <c r="A20" s="2" t="s">
        <v>18</v>
      </c>
      <c r="C20">
        <v>0</v>
      </c>
      <c r="D20">
        <v>1.0271000000000001E-2</v>
      </c>
      <c r="E20">
        <v>0</v>
      </c>
      <c r="F20">
        <v>7.2599999999999997E-4</v>
      </c>
      <c r="G20">
        <v>1.2179999999999999E-3</v>
      </c>
      <c r="H20">
        <v>8.7810000000000006E-3</v>
      </c>
      <c r="I20">
        <v>3.48E-3</v>
      </c>
      <c r="J20">
        <v>2.49E-3</v>
      </c>
      <c r="K20">
        <v>4.6059999999999999E-3</v>
      </c>
      <c r="L20">
        <v>1.9359000000000001E-2</v>
      </c>
      <c r="M20">
        <v>1.5348000000000001E-2</v>
      </c>
      <c r="N20">
        <v>8.5100000000000002E-3</v>
      </c>
      <c r="O20">
        <v>5.0239999999999998E-3</v>
      </c>
      <c r="P20">
        <v>3.9560000000000003E-3</v>
      </c>
      <c r="Q20">
        <v>4.6439999999999997E-3</v>
      </c>
      <c r="R20">
        <v>6.0730000000000003E-3</v>
      </c>
      <c r="S20">
        <v>3.339E-3</v>
      </c>
      <c r="T20">
        <v>7.54E-4</v>
      </c>
      <c r="U20">
        <v>2.05E-4</v>
      </c>
      <c r="V20">
        <v>1.18E-4</v>
      </c>
      <c r="W20">
        <v>2.4899999999999998E-4</v>
      </c>
      <c r="X20">
        <v>1.93E-4</v>
      </c>
      <c r="Y20">
        <v>3.2000000000000003E-4</v>
      </c>
      <c r="Z20">
        <v>1.1900000000000001E-4</v>
      </c>
    </row>
    <row r="21" spans="1:26" x14ac:dyDescent="0.35">
      <c r="A21" s="2" t="s">
        <v>19</v>
      </c>
      <c r="C21">
        <v>0</v>
      </c>
      <c r="D21">
        <v>3.9500000000000001E-4</v>
      </c>
      <c r="E21">
        <v>0</v>
      </c>
      <c r="F21">
        <v>3.8000000000000002E-5</v>
      </c>
      <c r="G21">
        <v>0</v>
      </c>
      <c r="H21">
        <v>1.8799999999999999E-4</v>
      </c>
      <c r="I21">
        <v>1.6699999999999999E-4</v>
      </c>
      <c r="J21">
        <v>5.3000000000000001E-5</v>
      </c>
      <c r="K21">
        <v>5.7200000000000003E-4</v>
      </c>
      <c r="L21">
        <v>3.8699999999999997E-4</v>
      </c>
      <c r="M21">
        <v>4.2200000000000001E-4</v>
      </c>
      <c r="N21">
        <v>2.2900000000000001E-4</v>
      </c>
      <c r="O21">
        <v>4.1199999999999999E-4</v>
      </c>
      <c r="P21">
        <v>9.3999999999999997E-4</v>
      </c>
      <c r="Q21">
        <v>1.7880000000000001E-3</v>
      </c>
      <c r="R21">
        <v>2.1003999999999998E-2</v>
      </c>
      <c r="S21">
        <v>2.4153000000000001E-2</v>
      </c>
      <c r="T21">
        <v>1.1467E-2</v>
      </c>
      <c r="U21">
        <v>2.9719999999999998E-3</v>
      </c>
      <c r="V21">
        <v>6.4400000000000004E-4</v>
      </c>
      <c r="W21">
        <v>2.6899999999999998E-4</v>
      </c>
      <c r="X21">
        <v>2.6499999999999999E-4</v>
      </c>
      <c r="Y21">
        <v>4.4299999999999998E-4</v>
      </c>
      <c r="Z21">
        <v>2.7399999999999999E-4</v>
      </c>
    </row>
    <row r="22" spans="1:26" x14ac:dyDescent="0.35">
      <c r="A22" s="2" t="s">
        <v>20</v>
      </c>
      <c r="C22">
        <v>0</v>
      </c>
      <c r="D22">
        <v>6.7149999999999996E-3</v>
      </c>
      <c r="E22">
        <v>0</v>
      </c>
      <c r="F22">
        <v>1.15E-4</v>
      </c>
      <c r="G22">
        <v>1.3100000000000001E-4</v>
      </c>
      <c r="H22">
        <v>7.4999999999999993E-5</v>
      </c>
      <c r="I22">
        <v>6.7000000000000002E-5</v>
      </c>
      <c r="J22">
        <v>7.8999999999999996E-5</v>
      </c>
      <c r="K22">
        <v>8.4500000000000005E-4</v>
      </c>
      <c r="L22">
        <v>1.3816999999999999E-2</v>
      </c>
      <c r="M22">
        <v>1.2784999999999999E-2</v>
      </c>
      <c r="N22">
        <v>5.195E-3</v>
      </c>
      <c r="O22">
        <v>1.5399999999999999E-3</v>
      </c>
      <c r="P22">
        <v>8.1300000000000003E-4</v>
      </c>
      <c r="Q22">
        <v>2.9700000000000001E-4</v>
      </c>
      <c r="R22">
        <v>2.41E-4</v>
      </c>
      <c r="S22">
        <v>2.2100000000000001E-4</v>
      </c>
      <c r="T22">
        <v>2.6200000000000003E-4</v>
      </c>
      <c r="U22">
        <v>1.4E-3</v>
      </c>
      <c r="V22">
        <v>2.8519999999999999E-3</v>
      </c>
      <c r="W22">
        <v>1.3680000000000001E-3</v>
      </c>
      <c r="X22">
        <v>7.4100000000000001E-4</v>
      </c>
      <c r="Y22">
        <v>5.6300000000000002E-4</v>
      </c>
      <c r="Z22">
        <v>3.9899999999999999E-4</v>
      </c>
    </row>
    <row r="23" spans="1:26" x14ac:dyDescent="0.35">
      <c r="A23" s="2" t="s">
        <v>21</v>
      </c>
      <c r="C23">
        <v>0</v>
      </c>
      <c r="D23">
        <v>0</v>
      </c>
      <c r="E23">
        <v>0</v>
      </c>
      <c r="F23">
        <v>1.9000000000000001E-5</v>
      </c>
      <c r="G23">
        <v>0</v>
      </c>
      <c r="H23">
        <v>7.4999999999999993E-5</v>
      </c>
      <c r="I23">
        <v>2.0100000000000001E-4</v>
      </c>
      <c r="J23">
        <v>1.3200000000000001E-4</v>
      </c>
      <c r="K23">
        <v>5.5000000000000002E-5</v>
      </c>
      <c r="L23">
        <v>1.45E-4</v>
      </c>
      <c r="M23">
        <v>3.3500000000000001E-4</v>
      </c>
      <c r="N23">
        <v>2.4899999999999998E-4</v>
      </c>
      <c r="O23">
        <v>2.4399999999999999E-4</v>
      </c>
      <c r="P23">
        <v>1.8900000000000001E-4</v>
      </c>
      <c r="Q23">
        <v>2.3699999999999999E-4</v>
      </c>
      <c r="R23">
        <v>4.3199999999999998E-4</v>
      </c>
      <c r="S23">
        <v>1.8699999999999999E-4</v>
      </c>
      <c r="T23">
        <v>8.2000000000000001E-5</v>
      </c>
      <c r="U23">
        <v>5.1E-5</v>
      </c>
      <c r="V23">
        <v>2.5599999999999999E-4</v>
      </c>
      <c r="W23">
        <v>2.0100000000000001E-4</v>
      </c>
      <c r="X23">
        <v>3.9300000000000001E-4</v>
      </c>
      <c r="Y23">
        <v>3.222E-3</v>
      </c>
      <c r="Z23">
        <v>3.1870000000000002E-3</v>
      </c>
    </row>
    <row r="24" spans="1:26" x14ac:dyDescent="0.35">
      <c r="A24" s="2" t="s">
        <v>22</v>
      </c>
      <c r="C24">
        <v>0</v>
      </c>
      <c r="D24">
        <v>1.9799999999999999E-4</v>
      </c>
      <c r="E24">
        <v>0</v>
      </c>
      <c r="F24">
        <v>1.7179999999999999E-3</v>
      </c>
      <c r="G24">
        <v>6.7500000000000004E-4</v>
      </c>
      <c r="H24">
        <v>1.4630000000000001E-3</v>
      </c>
      <c r="I24">
        <v>1.3389999999999999E-3</v>
      </c>
      <c r="J24">
        <v>3.2590000000000002E-3</v>
      </c>
      <c r="K24">
        <v>1.908E-3</v>
      </c>
      <c r="L24">
        <v>1.45E-4</v>
      </c>
      <c r="M24">
        <v>2.33E-4</v>
      </c>
      <c r="N24">
        <v>6.2299999999999996E-4</v>
      </c>
      <c r="O24">
        <v>6.6500000000000001E-4</v>
      </c>
      <c r="P24">
        <v>5.6700000000000001E-4</v>
      </c>
      <c r="Q24">
        <v>7.6300000000000001E-4</v>
      </c>
      <c r="R24">
        <v>1.237E-3</v>
      </c>
      <c r="S24">
        <v>6.6399999999999999E-4</v>
      </c>
      <c r="T24">
        <v>1.4090000000000001E-3</v>
      </c>
      <c r="U24">
        <v>6.1399999999999996E-4</v>
      </c>
      <c r="V24">
        <v>1.1299999999999999E-3</v>
      </c>
      <c r="W24">
        <v>9.810000000000001E-4</v>
      </c>
      <c r="X24">
        <v>9.0899999999999998E-4</v>
      </c>
      <c r="Y24">
        <v>1.127E-3</v>
      </c>
      <c r="Z24">
        <v>1.8500000000000001E-3</v>
      </c>
    </row>
    <row r="25" spans="1:26" x14ac:dyDescent="0.35">
      <c r="A25" s="2" t="s">
        <v>23</v>
      </c>
      <c r="C25">
        <v>0</v>
      </c>
      <c r="D25">
        <v>1.9799999999999999E-4</v>
      </c>
      <c r="E25">
        <v>0</v>
      </c>
      <c r="F25">
        <v>1.7200000000000001E-4</v>
      </c>
      <c r="G25">
        <v>1.6899999999999999E-4</v>
      </c>
      <c r="H25">
        <v>2.2499999999999999E-4</v>
      </c>
      <c r="I25">
        <v>2.34E-4</v>
      </c>
      <c r="J25">
        <v>3.1799999999999998E-4</v>
      </c>
      <c r="K25">
        <v>5.1800000000000001E-4</v>
      </c>
      <c r="L25">
        <v>3.1500000000000001E-4</v>
      </c>
      <c r="M25">
        <v>8.4500000000000005E-4</v>
      </c>
      <c r="N25">
        <v>1.5590000000000001E-3</v>
      </c>
      <c r="O25">
        <v>2.1380000000000001E-3</v>
      </c>
      <c r="P25">
        <v>3.7009999999999999E-3</v>
      </c>
      <c r="Q25">
        <v>6.1269999999999996E-3</v>
      </c>
      <c r="R25">
        <v>7.5110000000000003E-3</v>
      </c>
      <c r="S25">
        <v>6.5240000000000003E-3</v>
      </c>
      <c r="T25">
        <v>5.3400000000000001E-3</v>
      </c>
      <c r="U25">
        <v>1.841E-3</v>
      </c>
      <c r="V25">
        <v>5.04E-4</v>
      </c>
      <c r="W25">
        <v>9.7599999999999998E-4</v>
      </c>
      <c r="X25">
        <v>1.7899999999999999E-4</v>
      </c>
      <c r="Y25">
        <v>1.93E-4</v>
      </c>
      <c r="Z25">
        <v>2.3900000000000001E-4</v>
      </c>
    </row>
    <row r="26" spans="1:26" x14ac:dyDescent="0.35">
      <c r="A26" s="2" t="s">
        <v>24</v>
      </c>
      <c r="C26">
        <v>0</v>
      </c>
      <c r="D26">
        <v>4.7400000000000003E-3</v>
      </c>
      <c r="E26">
        <v>0</v>
      </c>
      <c r="F26">
        <v>1.5300000000000001E-4</v>
      </c>
      <c r="G26">
        <v>1.12E-4</v>
      </c>
      <c r="H26">
        <v>7.4999999999999993E-5</v>
      </c>
      <c r="I26">
        <v>3.3500000000000001E-4</v>
      </c>
      <c r="J26">
        <v>2.12E-4</v>
      </c>
      <c r="K26">
        <v>0</v>
      </c>
      <c r="L26">
        <v>5.5409999999999999E-3</v>
      </c>
      <c r="M26">
        <v>1.7940000000000001E-2</v>
      </c>
      <c r="N26">
        <v>1.4245000000000001E-2</v>
      </c>
      <c r="O26">
        <v>5.5459999999999997E-3</v>
      </c>
      <c r="P26">
        <v>2.2750000000000001E-3</v>
      </c>
      <c r="Q26">
        <v>6.5300000000000004E-4</v>
      </c>
      <c r="R26">
        <v>1.7100000000000001E-4</v>
      </c>
      <c r="S26">
        <v>1.8699999999999999E-4</v>
      </c>
      <c r="T26">
        <v>4.8999999999999998E-5</v>
      </c>
      <c r="U26">
        <v>5.1E-5</v>
      </c>
      <c r="V26">
        <v>5.8999999999999998E-5</v>
      </c>
      <c r="W26">
        <v>4.6999999999999997E-5</v>
      </c>
      <c r="X26">
        <v>2.0799999999999999E-4</v>
      </c>
      <c r="Y26">
        <v>4.2900000000000002E-4</v>
      </c>
      <c r="Z26">
        <v>5.4299999999999997E-4</v>
      </c>
    </row>
    <row r="27" spans="1:26" x14ac:dyDescent="0.35">
      <c r="A27" s="2" t="s">
        <v>25</v>
      </c>
      <c r="C27">
        <v>0</v>
      </c>
      <c r="D27">
        <v>0</v>
      </c>
      <c r="E27">
        <v>0</v>
      </c>
      <c r="F27">
        <v>3.8000000000000002E-5</v>
      </c>
      <c r="G27">
        <v>1.9000000000000001E-5</v>
      </c>
      <c r="H27">
        <v>0</v>
      </c>
      <c r="I27">
        <v>1E-4</v>
      </c>
      <c r="J27">
        <v>2.5999999999999998E-5</v>
      </c>
      <c r="K27">
        <v>5.9999999999999995E-4</v>
      </c>
      <c r="L27">
        <v>1.6899999999999999E-4</v>
      </c>
      <c r="M27">
        <v>2.9E-5</v>
      </c>
      <c r="N27">
        <v>5.1999999999999997E-5</v>
      </c>
      <c r="O27">
        <v>5.0000000000000002E-5</v>
      </c>
      <c r="P27">
        <v>5.0100000000000003E-4</v>
      </c>
      <c r="Q27">
        <v>2.2900000000000001E-4</v>
      </c>
      <c r="R27">
        <v>4.0200000000000001E-4</v>
      </c>
      <c r="S27">
        <v>2.7300000000000002E-4</v>
      </c>
      <c r="T27">
        <v>2.6200000000000003E-4</v>
      </c>
      <c r="U27">
        <v>9.6000000000000002E-5</v>
      </c>
      <c r="V27">
        <v>1.75E-4</v>
      </c>
      <c r="W27">
        <v>7.8100000000000001E-4</v>
      </c>
      <c r="X27">
        <v>1.714E-3</v>
      </c>
      <c r="Y27">
        <v>1.7149999999999999E-3</v>
      </c>
      <c r="Z27">
        <v>2.1280000000000001E-3</v>
      </c>
    </row>
    <row r="28" spans="1:26" x14ac:dyDescent="0.35">
      <c r="A28" s="2" t="s">
        <v>26</v>
      </c>
      <c r="C28">
        <v>0</v>
      </c>
      <c r="D28">
        <v>1.9799999999999999E-4</v>
      </c>
      <c r="E28">
        <v>0</v>
      </c>
      <c r="F28">
        <v>3.8000000000000002E-5</v>
      </c>
      <c r="G28">
        <v>5.5999999999999999E-5</v>
      </c>
      <c r="H28">
        <v>1.13E-4</v>
      </c>
      <c r="I28">
        <v>3.3000000000000003E-5</v>
      </c>
      <c r="J28">
        <v>5.2999999999999998E-4</v>
      </c>
      <c r="K28">
        <v>1.36E-4</v>
      </c>
      <c r="L28">
        <v>2.42E-4</v>
      </c>
      <c r="M28">
        <v>3.79E-4</v>
      </c>
      <c r="N28">
        <v>1.101E-3</v>
      </c>
      <c r="O28">
        <v>1.1019999999999999E-3</v>
      </c>
      <c r="P28">
        <v>1.3439999999999999E-3</v>
      </c>
      <c r="Q28">
        <v>8.8999999999999995E-4</v>
      </c>
      <c r="R28">
        <v>6.1300000000000005E-4</v>
      </c>
      <c r="S28">
        <v>3.5799999999999997E-4</v>
      </c>
      <c r="T28">
        <v>9.6699999999999998E-4</v>
      </c>
      <c r="U28">
        <v>1.029E-3</v>
      </c>
      <c r="V28">
        <v>1.774E-3</v>
      </c>
      <c r="W28">
        <v>1.2470000000000001E-3</v>
      </c>
      <c r="X28">
        <v>8.9700000000000001E-4</v>
      </c>
      <c r="Y28">
        <v>8.6200000000000003E-4</v>
      </c>
      <c r="Z28">
        <v>1.242E-3</v>
      </c>
    </row>
    <row r="29" spans="1:26" x14ac:dyDescent="0.35">
      <c r="A29" s="2" t="s">
        <v>27</v>
      </c>
      <c r="C29">
        <v>0</v>
      </c>
      <c r="D29">
        <v>2.568E-3</v>
      </c>
      <c r="E29">
        <v>0</v>
      </c>
      <c r="F29">
        <v>2.6699999999999998E-4</v>
      </c>
      <c r="G29">
        <v>4.4999999999999999E-4</v>
      </c>
      <c r="H29">
        <v>1.8799999999999999E-4</v>
      </c>
      <c r="I29">
        <v>5.3499999999999999E-4</v>
      </c>
      <c r="J29">
        <v>1.2719999999999999E-3</v>
      </c>
      <c r="K29">
        <v>4.3610000000000003E-3</v>
      </c>
      <c r="L29">
        <v>2.3960000000000001E-3</v>
      </c>
      <c r="M29">
        <v>1.2229999999999999E-3</v>
      </c>
      <c r="N29">
        <v>1.3090000000000001E-3</v>
      </c>
      <c r="O29">
        <v>1.8600000000000001E-3</v>
      </c>
      <c r="P29">
        <v>1.993E-3</v>
      </c>
      <c r="Q29">
        <v>3.9069999999999999E-3</v>
      </c>
      <c r="R29">
        <v>3.6600000000000001E-3</v>
      </c>
      <c r="S29">
        <v>5.195E-3</v>
      </c>
      <c r="T29">
        <v>1.294E-3</v>
      </c>
      <c r="U29">
        <v>2.6200000000000003E-4</v>
      </c>
      <c r="V29">
        <v>3.2000000000000003E-4</v>
      </c>
      <c r="W29">
        <v>4.26E-4</v>
      </c>
      <c r="X29">
        <v>6.5600000000000001E-4</v>
      </c>
      <c r="Y29">
        <v>8.9999999999999998E-4</v>
      </c>
      <c r="Z29">
        <v>9.5500000000000001E-4</v>
      </c>
    </row>
    <row r="30" spans="1:26" x14ac:dyDescent="0.35">
      <c r="A30" s="2" t="s">
        <v>28</v>
      </c>
      <c r="C30">
        <v>0</v>
      </c>
      <c r="D30">
        <v>7.9000000000000008E-3</v>
      </c>
      <c r="E30">
        <v>0</v>
      </c>
      <c r="F30">
        <v>3.8000000000000002E-5</v>
      </c>
      <c r="G30">
        <v>7.4999999999999993E-5</v>
      </c>
      <c r="H30">
        <v>2.63E-4</v>
      </c>
      <c r="I30">
        <v>0</v>
      </c>
      <c r="J30">
        <v>0</v>
      </c>
      <c r="K30">
        <v>1.0900000000000001E-4</v>
      </c>
      <c r="L30">
        <v>4.1859999999999996E-3</v>
      </c>
      <c r="M30">
        <v>1.0033E-2</v>
      </c>
      <c r="N30">
        <v>7.9590000000000008E-3</v>
      </c>
      <c r="O30">
        <v>6.4549999999999998E-3</v>
      </c>
      <c r="P30">
        <v>4.2420000000000001E-3</v>
      </c>
      <c r="Q30">
        <v>3.9750000000000002E-3</v>
      </c>
      <c r="R30">
        <v>2.6949999999999999E-3</v>
      </c>
      <c r="S30">
        <v>7.1500000000000003E-4</v>
      </c>
      <c r="T30">
        <v>1.8000000000000001E-4</v>
      </c>
      <c r="U30">
        <v>6.3999999999999997E-5</v>
      </c>
      <c r="V30">
        <v>6.3999999999999997E-5</v>
      </c>
      <c r="W30">
        <v>6.0999999999999999E-5</v>
      </c>
      <c r="X30">
        <v>1.4300000000000001E-4</v>
      </c>
      <c r="Y30">
        <v>2.1699999999999999E-4</v>
      </c>
      <c r="Z30">
        <v>1.76E-4</v>
      </c>
    </row>
    <row r="31" spans="1:26" x14ac:dyDescent="0.35">
      <c r="A31" s="2" t="s">
        <v>29</v>
      </c>
      <c r="C31">
        <v>0</v>
      </c>
      <c r="D31">
        <v>0</v>
      </c>
      <c r="E31">
        <v>0</v>
      </c>
      <c r="F31">
        <v>1.9000000000000001E-5</v>
      </c>
      <c r="G31">
        <v>3.6999999999999998E-5</v>
      </c>
      <c r="H31">
        <v>0</v>
      </c>
      <c r="I31">
        <v>6.7000000000000002E-5</v>
      </c>
      <c r="J31">
        <v>1.5899999999999999E-4</v>
      </c>
      <c r="K31">
        <v>5.5000000000000002E-5</v>
      </c>
      <c r="L31">
        <v>9.7E-5</v>
      </c>
      <c r="M31">
        <v>5.8E-5</v>
      </c>
      <c r="N31">
        <v>8.0999999999999996E-4</v>
      </c>
      <c r="O31">
        <v>7.4899999999999999E-4</v>
      </c>
      <c r="P31">
        <v>6.0800000000000003E-4</v>
      </c>
      <c r="Q31">
        <v>4.66E-4</v>
      </c>
      <c r="R31">
        <v>1.3979999999999999E-3</v>
      </c>
      <c r="S31">
        <v>7.2899999999999996E-3</v>
      </c>
      <c r="T31">
        <v>1.1122999999999999E-2</v>
      </c>
      <c r="U31">
        <v>2.7929999999999999E-3</v>
      </c>
      <c r="V31">
        <v>4.2000000000000002E-4</v>
      </c>
      <c r="W31">
        <v>5.3700000000000004E-4</v>
      </c>
      <c r="X31">
        <v>8.1599999999999999E-4</v>
      </c>
      <c r="Y31">
        <v>8.5499999999999997E-4</v>
      </c>
      <c r="Z31">
        <v>8.4099999999999995E-4</v>
      </c>
    </row>
    <row r="32" spans="1:26" x14ac:dyDescent="0.35">
      <c r="A32" s="2" t="s">
        <v>30</v>
      </c>
      <c r="C32">
        <v>0</v>
      </c>
      <c r="D32">
        <v>7.11E-3</v>
      </c>
      <c r="E32">
        <v>0</v>
      </c>
      <c r="F32">
        <v>1.7200000000000001E-4</v>
      </c>
      <c r="G32">
        <v>8.6200000000000003E-4</v>
      </c>
      <c r="H32">
        <v>8.8929999999999999E-3</v>
      </c>
      <c r="I32">
        <v>2.0079999999999998E-3</v>
      </c>
      <c r="J32">
        <v>2.1719999999999999E-3</v>
      </c>
      <c r="K32">
        <v>4.9880000000000002E-3</v>
      </c>
      <c r="L32">
        <v>1.549E-3</v>
      </c>
      <c r="M32">
        <v>9.8999999999999999E-4</v>
      </c>
      <c r="N32">
        <v>1.6000000000000001E-3</v>
      </c>
      <c r="O32">
        <v>2.062E-3</v>
      </c>
      <c r="P32">
        <v>2.1670000000000001E-3</v>
      </c>
      <c r="Q32">
        <v>1.89E-3</v>
      </c>
      <c r="R32">
        <v>1.5989999999999999E-3</v>
      </c>
      <c r="S32">
        <v>1.1069999999999999E-3</v>
      </c>
      <c r="T32">
        <v>4.0999999999999999E-4</v>
      </c>
      <c r="U32">
        <v>3.77E-4</v>
      </c>
      <c r="V32">
        <v>4.5399999999999998E-4</v>
      </c>
      <c r="W32">
        <v>3.97E-4</v>
      </c>
      <c r="X32">
        <v>5.6999999999999998E-4</v>
      </c>
      <c r="Y32">
        <v>6.4300000000000002E-4</v>
      </c>
      <c r="Z32">
        <v>6.6699999999999995E-4</v>
      </c>
    </row>
    <row r="33" spans="1:26" x14ac:dyDescent="0.35">
      <c r="A33" s="2" t="s">
        <v>31</v>
      </c>
      <c r="C33">
        <v>0</v>
      </c>
      <c r="D33">
        <v>5.9299999999999999E-4</v>
      </c>
      <c r="E33">
        <v>0</v>
      </c>
      <c r="F33">
        <v>9.5000000000000005E-5</v>
      </c>
      <c r="G33">
        <v>9.3999999999999994E-5</v>
      </c>
      <c r="H33">
        <v>2.63E-4</v>
      </c>
      <c r="I33">
        <v>6.3599999999999996E-4</v>
      </c>
      <c r="J33">
        <v>1.5899999999999999E-4</v>
      </c>
      <c r="K33">
        <v>1.36E-4</v>
      </c>
      <c r="L33">
        <v>4.8000000000000001E-5</v>
      </c>
      <c r="M33">
        <v>3.0600000000000001E-4</v>
      </c>
      <c r="N33">
        <v>3.2200000000000002E-4</v>
      </c>
      <c r="O33">
        <v>1.725E-3</v>
      </c>
      <c r="P33">
        <v>2.7039999999999998E-3</v>
      </c>
      <c r="Q33">
        <v>6.025E-3</v>
      </c>
      <c r="R33">
        <v>8.2749999999999994E-3</v>
      </c>
      <c r="S33">
        <v>3.9350000000000001E-3</v>
      </c>
      <c r="T33">
        <v>9.01E-4</v>
      </c>
      <c r="U33">
        <v>1.0900000000000001E-4</v>
      </c>
      <c r="V33">
        <v>2.61E-4</v>
      </c>
      <c r="W33">
        <v>3.1500000000000001E-4</v>
      </c>
      <c r="X33">
        <v>5.4199999999999995E-4</v>
      </c>
      <c r="Y33">
        <v>3.68E-4</v>
      </c>
      <c r="Z33">
        <v>3.6900000000000002E-4</v>
      </c>
    </row>
    <row r="34" spans="1:26" x14ac:dyDescent="0.35">
      <c r="A34" s="2" t="s">
        <v>32</v>
      </c>
      <c r="C34">
        <v>0</v>
      </c>
      <c r="D34">
        <v>1.9799999999999999E-4</v>
      </c>
      <c r="E34">
        <v>0</v>
      </c>
      <c r="F34">
        <v>9.5000000000000005E-5</v>
      </c>
      <c r="G34">
        <v>3.6999999999999998E-5</v>
      </c>
      <c r="H34">
        <v>3.8000000000000002E-5</v>
      </c>
      <c r="I34">
        <v>1.606E-3</v>
      </c>
      <c r="J34">
        <v>2.3579999999999999E-3</v>
      </c>
      <c r="K34">
        <v>2.9999999999999997E-4</v>
      </c>
      <c r="L34">
        <v>7.2999999999999999E-5</v>
      </c>
      <c r="M34">
        <v>7.2999999999999999E-5</v>
      </c>
      <c r="N34">
        <v>6.3400000000000001E-4</v>
      </c>
      <c r="O34">
        <v>8.4999999999999995E-4</v>
      </c>
      <c r="P34">
        <v>4.6000000000000001E-4</v>
      </c>
      <c r="Q34">
        <v>5.8999999999999998E-5</v>
      </c>
      <c r="R34">
        <v>2.0000000000000002E-5</v>
      </c>
      <c r="S34">
        <v>1.7E-5</v>
      </c>
      <c r="T34">
        <v>3.28E-4</v>
      </c>
      <c r="U34">
        <v>1.5300000000000001E-4</v>
      </c>
      <c r="V34">
        <v>6.87E-4</v>
      </c>
      <c r="W34">
        <v>8.9899999999999995E-4</v>
      </c>
      <c r="X34">
        <v>1.2470000000000001E-3</v>
      </c>
      <c r="Y34">
        <v>1.1130000000000001E-3</v>
      </c>
      <c r="Z34">
        <v>9.68E-4</v>
      </c>
    </row>
    <row r="35" spans="1:26" x14ac:dyDescent="0.35">
      <c r="A35" s="2" t="s">
        <v>33</v>
      </c>
      <c r="C35">
        <v>0</v>
      </c>
      <c r="D35">
        <v>1.3829999999999999E-3</v>
      </c>
      <c r="E35">
        <v>0</v>
      </c>
      <c r="F35">
        <v>5.7000000000000003E-5</v>
      </c>
      <c r="G35">
        <v>9.3999999999999994E-5</v>
      </c>
      <c r="H35">
        <v>5.9999999999999995E-4</v>
      </c>
      <c r="I35">
        <v>3.3000000000000003E-5</v>
      </c>
      <c r="J35">
        <v>0</v>
      </c>
      <c r="K35">
        <v>8.2000000000000001E-5</v>
      </c>
      <c r="L35">
        <v>1.6899999999999999E-4</v>
      </c>
      <c r="M35">
        <v>7.2999999999999999E-5</v>
      </c>
      <c r="N35">
        <v>2.5999999999999998E-4</v>
      </c>
      <c r="O35">
        <v>6.0599999999999998E-4</v>
      </c>
      <c r="P35">
        <v>1.0380000000000001E-3</v>
      </c>
      <c r="Q35">
        <v>8.5599999999999999E-4</v>
      </c>
      <c r="R35">
        <v>4.2200000000000001E-4</v>
      </c>
      <c r="S35">
        <v>4.4299999999999998E-4</v>
      </c>
      <c r="T35">
        <v>2.4600000000000002E-4</v>
      </c>
      <c r="U35">
        <v>3.4499999999999998E-4</v>
      </c>
      <c r="V35">
        <v>4.6500000000000003E-4</v>
      </c>
      <c r="W35">
        <v>8.6300000000000005E-4</v>
      </c>
      <c r="X35">
        <v>1.183E-3</v>
      </c>
      <c r="Y35">
        <v>1.0269999999999999E-3</v>
      </c>
      <c r="Z35">
        <v>1E-3</v>
      </c>
    </row>
    <row r="36" spans="1:26" x14ac:dyDescent="0.35">
      <c r="A36" s="2" t="s">
        <v>34</v>
      </c>
      <c r="C36">
        <v>0</v>
      </c>
      <c r="D36">
        <v>0</v>
      </c>
      <c r="E36">
        <v>6.2399999999999999E-4</v>
      </c>
      <c r="F36">
        <v>0</v>
      </c>
      <c r="G36">
        <v>8.9899999999999995E-4</v>
      </c>
      <c r="H36">
        <v>3.4520000000000002E-3</v>
      </c>
      <c r="I36">
        <v>1.841E-3</v>
      </c>
      <c r="J36">
        <v>7.9500000000000003E-4</v>
      </c>
      <c r="K36">
        <v>2.9999999999999997E-4</v>
      </c>
      <c r="L36">
        <v>4.1100000000000002E-4</v>
      </c>
      <c r="M36">
        <v>6.2600000000000004E-4</v>
      </c>
      <c r="N36">
        <v>6.5499999999999998E-4</v>
      </c>
      <c r="O36">
        <v>2.3599999999999999E-4</v>
      </c>
      <c r="P36">
        <v>3.7800000000000003E-4</v>
      </c>
      <c r="Q36">
        <v>2.2900000000000001E-4</v>
      </c>
      <c r="R36">
        <v>1.005E-3</v>
      </c>
      <c r="S36">
        <v>6.8099999999999996E-4</v>
      </c>
      <c r="T36">
        <v>2.13E-4</v>
      </c>
      <c r="U36">
        <v>6.3299999999999999E-4</v>
      </c>
      <c r="V36">
        <v>4.8099999999999998E-4</v>
      </c>
      <c r="W36">
        <v>6.4300000000000002E-4</v>
      </c>
      <c r="X36">
        <v>1.1789999999999999E-3</v>
      </c>
      <c r="Y36">
        <v>1.292E-3</v>
      </c>
      <c r="Z36">
        <v>7.9900000000000001E-4</v>
      </c>
    </row>
    <row r="37" spans="1:26" x14ac:dyDescent="0.35">
      <c r="A37" s="2" t="s">
        <v>35</v>
      </c>
      <c r="C37">
        <v>0</v>
      </c>
      <c r="D37">
        <v>1.9799999999999999E-4</v>
      </c>
      <c r="E37">
        <v>0</v>
      </c>
      <c r="F37">
        <v>3.8000000000000002E-5</v>
      </c>
      <c r="G37">
        <v>7.4999999999999993E-5</v>
      </c>
      <c r="H37">
        <v>7.5000000000000002E-4</v>
      </c>
      <c r="I37">
        <v>3.01E-4</v>
      </c>
      <c r="J37">
        <v>5.2999999999999998E-4</v>
      </c>
      <c r="K37">
        <v>2.9999999999999997E-4</v>
      </c>
      <c r="L37">
        <v>4.84E-4</v>
      </c>
      <c r="M37">
        <v>3.9300000000000001E-4</v>
      </c>
      <c r="N37">
        <v>2.3900000000000001E-4</v>
      </c>
      <c r="O37">
        <v>1.33E-3</v>
      </c>
      <c r="P37">
        <v>3.6849999999999999E-3</v>
      </c>
      <c r="Q37">
        <v>3.8639999999999998E-3</v>
      </c>
      <c r="R37">
        <v>7.6309999999999998E-3</v>
      </c>
      <c r="S37">
        <v>4.6839999999999998E-3</v>
      </c>
      <c r="T37">
        <v>1.0480000000000001E-3</v>
      </c>
      <c r="U37">
        <v>8.2999999999999998E-5</v>
      </c>
      <c r="V37">
        <v>1.7000000000000001E-4</v>
      </c>
      <c r="W37">
        <v>2.14E-4</v>
      </c>
      <c r="X37">
        <v>2.3599999999999999E-4</v>
      </c>
      <c r="Y37">
        <v>3.9800000000000002E-4</v>
      </c>
      <c r="Z37">
        <v>3.7500000000000001E-4</v>
      </c>
    </row>
    <row r="38" spans="1:26" x14ac:dyDescent="0.35">
      <c r="A38" s="2" t="s">
        <v>36</v>
      </c>
      <c r="C38">
        <v>0</v>
      </c>
      <c r="D38">
        <v>1.3829999999999999E-3</v>
      </c>
      <c r="E38">
        <v>0</v>
      </c>
      <c r="F38">
        <v>3.8000000000000002E-5</v>
      </c>
      <c r="G38">
        <v>0</v>
      </c>
      <c r="H38">
        <v>3.8000000000000002E-5</v>
      </c>
      <c r="I38">
        <v>2.0100000000000001E-4</v>
      </c>
      <c r="J38">
        <v>5.3000000000000001E-5</v>
      </c>
      <c r="K38">
        <v>4.6299999999999998E-4</v>
      </c>
      <c r="L38">
        <v>2.2989999999999998E-3</v>
      </c>
      <c r="M38">
        <v>3.9170000000000003E-3</v>
      </c>
      <c r="N38">
        <v>2.8890000000000001E-3</v>
      </c>
      <c r="O38">
        <v>6.43E-3</v>
      </c>
      <c r="P38">
        <v>5.4440000000000001E-3</v>
      </c>
      <c r="Q38">
        <v>4.2199999999999998E-3</v>
      </c>
      <c r="R38">
        <v>1.8500000000000001E-3</v>
      </c>
      <c r="S38">
        <v>3.2400000000000001E-4</v>
      </c>
      <c r="T38">
        <v>4.8999999999999998E-5</v>
      </c>
      <c r="U38">
        <v>3.1999999999999999E-5</v>
      </c>
      <c r="V38">
        <v>6.6000000000000005E-5</v>
      </c>
      <c r="W38">
        <v>3.4E-5</v>
      </c>
      <c r="X38">
        <v>6.7000000000000002E-5</v>
      </c>
      <c r="Y38">
        <v>9.6000000000000002E-5</v>
      </c>
      <c r="Z38">
        <v>1.45E-4</v>
      </c>
    </row>
    <row r="39" spans="1:26" x14ac:dyDescent="0.35">
      <c r="A39" s="2" t="s">
        <v>37</v>
      </c>
      <c r="C39">
        <v>0</v>
      </c>
      <c r="D39">
        <v>3.9500000000000001E-4</v>
      </c>
      <c r="E39">
        <v>0</v>
      </c>
      <c r="F39">
        <v>1.9100000000000001E-4</v>
      </c>
      <c r="G39">
        <v>1.4999999999999999E-4</v>
      </c>
      <c r="H39">
        <v>1.5009999999999999E-3</v>
      </c>
      <c r="I39">
        <v>1.2049999999999999E-3</v>
      </c>
      <c r="J39">
        <v>7.6800000000000002E-4</v>
      </c>
      <c r="K39">
        <v>4.3600000000000003E-4</v>
      </c>
      <c r="L39">
        <v>2.1800000000000001E-4</v>
      </c>
      <c r="M39">
        <v>5.8E-5</v>
      </c>
      <c r="N39">
        <v>2.1800000000000001E-4</v>
      </c>
      <c r="O39">
        <v>1.6799999999999999E-4</v>
      </c>
      <c r="P39">
        <v>3.3700000000000001E-4</v>
      </c>
      <c r="Q39">
        <v>9.5799999999999998E-4</v>
      </c>
      <c r="R39">
        <v>1.1643000000000001E-2</v>
      </c>
      <c r="S39">
        <v>8.9250000000000006E-3</v>
      </c>
      <c r="T39">
        <v>4.5700000000000003E-3</v>
      </c>
      <c r="U39">
        <v>1.745E-3</v>
      </c>
      <c r="V39">
        <v>3.77E-4</v>
      </c>
      <c r="W39">
        <v>1.4899999999999999E-4</v>
      </c>
      <c r="X39">
        <v>1.3300000000000001E-4</v>
      </c>
      <c r="Y39">
        <v>1.25E-4</v>
      </c>
      <c r="Z39">
        <v>2.2699999999999999E-4</v>
      </c>
    </row>
    <row r="40" spans="1:26" x14ac:dyDescent="0.35">
      <c r="A40" s="2" t="s">
        <v>38</v>
      </c>
      <c r="C40">
        <v>0</v>
      </c>
      <c r="D40">
        <v>0</v>
      </c>
      <c r="E40">
        <v>0</v>
      </c>
      <c r="F40">
        <v>0</v>
      </c>
      <c r="G40">
        <v>0</v>
      </c>
      <c r="H40">
        <v>3.8000000000000002E-5</v>
      </c>
      <c r="I40">
        <v>3.3000000000000003E-5</v>
      </c>
      <c r="J40">
        <v>1.06E-4</v>
      </c>
      <c r="K40">
        <v>0</v>
      </c>
      <c r="L40">
        <v>1.45E-4</v>
      </c>
      <c r="M40">
        <v>7.2999999999999999E-5</v>
      </c>
      <c r="N40">
        <v>1.35E-4</v>
      </c>
      <c r="O40">
        <v>1.33E-3</v>
      </c>
      <c r="P40">
        <v>2.5249999999999999E-3</v>
      </c>
      <c r="Q40">
        <v>5.5589999999999997E-3</v>
      </c>
      <c r="R40">
        <v>7.8220000000000008E-3</v>
      </c>
      <c r="S40">
        <v>3.5260000000000001E-3</v>
      </c>
      <c r="T40">
        <v>5.9000000000000003E-4</v>
      </c>
      <c r="U40">
        <v>1.0900000000000001E-4</v>
      </c>
      <c r="V40">
        <v>2.9E-5</v>
      </c>
      <c r="W40">
        <v>8.2000000000000001E-5</v>
      </c>
      <c r="X40">
        <v>1.66E-4</v>
      </c>
      <c r="Y40">
        <v>2.9E-4</v>
      </c>
      <c r="Z40">
        <v>5.0199999999999995E-4</v>
      </c>
    </row>
    <row r="41" spans="1:26" x14ac:dyDescent="0.35">
      <c r="A41" s="2" t="s">
        <v>39</v>
      </c>
      <c r="C41">
        <v>0</v>
      </c>
      <c r="D41">
        <v>1.9799999999999999E-4</v>
      </c>
      <c r="E41">
        <v>0</v>
      </c>
      <c r="F41">
        <v>1.15E-4</v>
      </c>
      <c r="G41">
        <v>0</v>
      </c>
      <c r="H41">
        <v>3.8000000000000002E-5</v>
      </c>
      <c r="I41">
        <v>3.3500000000000001E-4</v>
      </c>
      <c r="J41">
        <v>1.3200000000000001E-4</v>
      </c>
      <c r="K41">
        <v>5.5000000000000002E-5</v>
      </c>
      <c r="L41">
        <v>1.45E-4</v>
      </c>
      <c r="M41">
        <v>4.3999999999999999E-5</v>
      </c>
      <c r="N41">
        <v>5.1999999999999997E-5</v>
      </c>
      <c r="O41">
        <v>1.4300000000000001E-4</v>
      </c>
      <c r="P41">
        <v>2.04E-4</v>
      </c>
      <c r="Q41">
        <v>1.7799999999999999E-4</v>
      </c>
      <c r="R41">
        <v>1.4100000000000001E-4</v>
      </c>
      <c r="S41">
        <v>3.4E-5</v>
      </c>
      <c r="T41">
        <v>4.8999999999999998E-5</v>
      </c>
      <c r="U41">
        <v>2.24E-4</v>
      </c>
      <c r="V41">
        <v>6.5799999999999995E-4</v>
      </c>
      <c r="W41">
        <v>7.8600000000000002E-4</v>
      </c>
      <c r="X41">
        <v>9.8999999999999999E-4</v>
      </c>
      <c r="Y41">
        <v>1.147E-3</v>
      </c>
      <c r="Z41">
        <v>8.7299999999999997E-4</v>
      </c>
    </row>
    <row r="42" spans="1:26" x14ac:dyDescent="0.35">
      <c r="A42" s="2" t="s">
        <v>40</v>
      </c>
      <c r="C42">
        <v>0</v>
      </c>
      <c r="D42">
        <v>5.9299999999999999E-4</v>
      </c>
      <c r="E42">
        <v>0</v>
      </c>
      <c r="F42">
        <v>3.2499999999999999E-4</v>
      </c>
      <c r="G42">
        <v>1.8699999999999999E-4</v>
      </c>
      <c r="H42">
        <v>1.013E-3</v>
      </c>
      <c r="I42">
        <v>4.6799999999999999E-4</v>
      </c>
      <c r="J42">
        <v>3.1799999999999998E-4</v>
      </c>
      <c r="K42">
        <v>7.6300000000000001E-4</v>
      </c>
      <c r="L42">
        <v>1.016E-3</v>
      </c>
      <c r="M42">
        <v>1.1069999999999999E-3</v>
      </c>
      <c r="N42">
        <v>5.6099999999999998E-4</v>
      </c>
      <c r="O42">
        <v>5.4699999999999996E-4</v>
      </c>
      <c r="P42">
        <v>1.0989999999999999E-3</v>
      </c>
      <c r="Q42">
        <v>1.3730000000000001E-3</v>
      </c>
      <c r="R42">
        <v>7.1400000000000001E-4</v>
      </c>
      <c r="S42">
        <v>2.9E-4</v>
      </c>
      <c r="T42">
        <v>9.7999999999999997E-5</v>
      </c>
      <c r="U42">
        <v>1.66E-4</v>
      </c>
      <c r="V42">
        <v>3.5399999999999999E-4</v>
      </c>
      <c r="W42">
        <v>8.2299999999999995E-4</v>
      </c>
      <c r="X42">
        <v>1.196E-3</v>
      </c>
      <c r="Y42">
        <v>6.69E-4</v>
      </c>
      <c r="Z42">
        <v>4.2999999999999999E-4</v>
      </c>
    </row>
    <row r="43" spans="1:26" x14ac:dyDescent="0.35">
      <c r="A43" s="2" t="s">
        <v>41</v>
      </c>
      <c r="C43">
        <v>0</v>
      </c>
      <c r="D43">
        <v>0</v>
      </c>
      <c r="E43">
        <v>0</v>
      </c>
      <c r="F43">
        <v>1.9000000000000001E-5</v>
      </c>
      <c r="G43">
        <v>0</v>
      </c>
      <c r="H43">
        <v>0</v>
      </c>
      <c r="I43">
        <v>0</v>
      </c>
      <c r="J43">
        <v>0</v>
      </c>
      <c r="K43">
        <v>2.6999999999999999E-5</v>
      </c>
      <c r="L43">
        <v>4.3600000000000003E-4</v>
      </c>
      <c r="M43">
        <v>4.08E-4</v>
      </c>
      <c r="N43">
        <v>6.2000000000000003E-5</v>
      </c>
      <c r="O43">
        <v>1.5100000000000001E-4</v>
      </c>
      <c r="P43">
        <v>3.3700000000000001E-4</v>
      </c>
      <c r="Q43">
        <v>7.6000000000000004E-5</v>
      </c>
      <c r="R43">
        <v>1.4100000000000001E-4</v>
      </c>
      <c r="S43">
        <v>8.5000000000000006E-5</v>
      </c>
      <c r="T43">
        <v>4.8999999999999998E-5</v>
      </c>
      <c r="U43">
        <v>1.85E-4</v>
      </c>
      <c r="V43">
        <v>1.6799999999999999E-4</v>
      </c>
      <c r="W43">
        <v>6.4499999999999996E-4</v>
      </c>
      <c r="X43">
        <v>8.1700000000000002E-4</v>
      </c>
      <c r="Y43">
        <v>1.152E-3</v>
      </c>
      <c r="Z43">
        <v>1.188E-3</v>
      </c>
    </row>
    <row r="44" spans="1:26" x14ac:dyDescent="0.35">
      <c r="A44" s="2" t="s">
        <v>42</v>
      </c>
      <c r="C44">
        <v>0</v>
      </c>
      <c r="D44">
        <v>7.9000000000000001E-4</v>
      </c>
      <c r="E44">
        <v>0</v>
      </c>
      <c r="F44">
        <v>1.9000000000000001E-5</v>
      </c>
      <c r="G44">
        <v>5.5999999999999999E-5</v>
      </c>
      <c r="H44">
        <v>6.7500000000000004E-4</v>
      </c>
      <c r="I44">
        <v>4.6799999999999999E-4</v>
      </c>
      <c r="J44">
        <v>3.97E-4</v>
      </c>
      <c r="K44">
        <v>1.64E-4</v>
      </c>
      <c r="L44">
        <v>1.21E-4</v>
      </c>
      <c r="M44">
        <v>1.46E-4</v>
      </c>
      <c r="N44">
        <v>6.2299999999999996E-4</v>
      </c>
      <c r="O44">
        <v>1.052E-3</v>
      </c>
      <c r="P44">
        <v>5.62E-4</v>
      </c>
      <c r="Q44">
        <v>8.5599999999999999E-4</v>
      </c>
      <c r="R44">
        <v>6.7400000000000001E-4</v>
      </c>
      <c r="S44">
        <v>2.2100000000000001E-4</v>
      </c>
      <c r="T44">
        <v>7.8600000000000002E-4</v>
      </c>
      <c r="U44">
        <v>4.0900000000000002E-4</v>
      </c>
      <c r="V44">
        <v>4.3600000000000003E-4</v>
      </c>
      <c r="W44">
        <v>6.6100000000000002E-4</v>
      </c>
      <c r="X44">
        <v>8.8099999999999995E-4</v>
      </c>
      <c r="Y44">
        <v>7.2800000000000002E-4</v>
      </c>
      <c r="Z44">
        <v>7.7200000000000001E-4</v>
      </c>
    </row>
    <row r="45" spans="1:26" x14ac:dyDescent="0.35">
      <c r="A45" s="2" t="s">
        <v>43</v>
      </c>
      <c r="C45">
        <v>0</v>
      </c>
      <c r="D45">
        <v>1.9799999999999999E-4</v>
      </c>
      <c r="E45">
        <v>0</v>
      </c>
      <c r="F45">
        <v>7.6000000000000004E-5</v>
      </c>
      <c r="G45">
        <v>1.9000000000000001E-5</v>
      </c>
      <c r="H45">
        <v>1.8799999999999999E-4</v>
      </c>
      <c r="I45">
        <v>2.0079999999999998E-3</v>
      </c>
      <c r="J45">
        <v>7.6800000000000002E-4</v>
      </c>
      <c r="K45">
        <v>1.281E-3</v>
      </c>
      <c r="L45">
        <v>3.4849999999999998E-3</v>
      </c>
      <c r="M45">
        <v>3.2000000000000003E-4</v>
      </c>
      <c r="N45">
        <v>2.2900000000000001E-4</v>
      </c>
      <c r="O45">
        <v>4.7100000000000001E-4</v>
      </c>
      <c r="P45">
        <v>4.9600000000000002E-4</v>
      </c>
      <c r="Q45">
        <v>4.15E-4</v>
      </c>
      <c r="R45">
        <v>5.53E-4</v>
      </c>
      <c r="S45">
        <v>3.2400000000000001E-4</v>
      </c>
      <c r="T45">
        <v>1.3100000000000001E-4</v>
      </c>
      <c r="U45">
        <v>2.1100000000000001E-4</v>
      </c>
      <c r="V45">
        <v>1.11E-4</v>
      </c>
      <c r="W45">
        <v>2.42E-4</v>
      </c>
      <c r="X45">
        <v>3.68E-4</v>
      </c>
      <c r="Y45">
        <v>6.9499999999999998E-4</v>
      </c>
      <c r="Z45">
        <v>1.6180000000000001E-3</v>
      </c>
    </row>
    <row r="46" spans="1:26" x14ac:dyDescent="0.35">
      <c r="A46" s="2" t="s">
        <v>44</v>
      </c>
      <c r="C46">
        <v>0</v>
      </c>
      <c r="D46">
        <v>0</v>
      </c>
      <c r="E46">
        <v>0</v>
      </c>
      <c r="F46">
        <v>2.1000000000000001E-4</v>
      </c>
      <c r="G46">
        <v>2.0599999999999999E-4</v>
      </c>
      <c r="H46">
        <v>2.2499999999999999E-4</v>
      </c>
      <c r="I46">
        <v>4.35E-4</v>
      </c>
      <c r="J46">
        <v>1.1919999999999999E-3</v>
      </c>
      <c r="K46">
        <v>5.4500000000000002E-4</v>
      </c>
      <c r="L46">
        <v>3.1500000000000001E-4</v>
      </c>
      <c r="M46">
        <v>2.1259999999999999E-3</v>
      </c>
      <c r="N46">
        <v>7.9000000000000001E-4</v>
      </c>
      <c r="O46">
        <v>9.7599999999999998E-4</v>
      </c>
      <c r="P46">
        <v>4.1899999999999999E-4</v>
      </c>
      <c r="Q46">
        <v>4.0700000000000003E-4</v>
      </c>
      <c r="R46">
        <v>4.2200000000000001E-4</v>
      </c>
      <c r="S46">
        <v>3.5799999999999997E-4</v>
      </c>
      <c r="T46">
        <v>4.26E-4</v>
      </c>
      <c r="U46">
        <v>9.7199999999999999E-4</v>
      </c>
      <c r="V46">
        <v>1.4270000000000001E-3</v>
      </c>
      <c r="W46">
        <v>1.0839999999999999E-3</v>
      </c>
      <c r="X46">
        <v>6.7500000000000004E-4</v>
      </c>
      <c r="Y46">
        <v>2.9E-4</v>
      </c>
      <c r="Z46">
        <v>1.9100000000000001E-4</v>
      </c>
    </row>
    <row r="47" spans="1:26" x14ac:dyDescent="0.35">
      <c r="A47" s="2" t="s">
        <v>45</v>
      </c>
      <c r="C47">
        <v>0</v>
      </c>
      <c r="D47">
        <v>3.9500000000000001E-4</v>
      </c>
      <c r="E47">
        <v>0</v>
      </c>
      <c r="F47">
        <v>5.7000000000000003E-5</v>
      </c>
      <c r="G47">
        <v>1.3100000000000001E-4</v>
      </c>
      <c r="H47">
        <v>6.38E-4</v>
      </c>
      <c r="I47">
        <v>6.3599999999999996E-4</v>
      </c>
      <c r="J47">
        <v>2.9100000000000003E-4</v>
      </c>
      <c r="K47">
        <v>2.4499999999999999E-4</v>
      </c>
      <c r="L47">
        <v>2.9E-4</v>
      </c>
      <c r="M47">
        <v>7.4299999999999995E-4</v>
      </c>
      <c r="N47">
        <v>1.268E-3</v>
      </c>
      <c r="O47">
        <v>2.1210000000000001E-3</v>
      </c>
      <c r="P47">
        <v>2.3E-3</v>
      </c>
      <c r="Q47">
        <v>1.89E-3</v>
      </c>
      <c r="R47">
        <v>1.3669999999999999E-3</v>
      </c>
      <c r="S47">
        <v>1.346E-3</v>
      </c>
      <c r="T47">
        <v>3.4400000000000001E-4</v>
      </c>
      <c r="U47">
        <v>2.3699999999999999E-4</v>
      </c>
      <c r="V47">
        <v>1.2300000000000001E-4</v>
      </c>
      <c r="W47">
        <v>3.1300000000000002E-4</v>
      </c>
      <c r="X47">
        <v>4.2099999999999999E-4</v>
      </c>
      <c r="Y47">
        <v>5.44E-4</v>
      </c>
      <c r="Z47">
        <v>7.5199999999999996E-4</v>
      </c>
    </row>
    <row r="48" spans="1:26" x14ac:dyDescent="0.35">
      <c r="A48" s="2" t="s">
        <v>46</v>
      </c>
      <c r="C48">
        <v>0</v>
      </c>
      <c r="D48">
        <v>0</v>
      </c>
      <c r="E48">
        <v>0</v>
      </c>
      <c r="F48">
        <v>0</v>
      </c>
      <c r="G48">
        <v>3.6999999999999998E-5</v>
      </c>
      <c r="H48">
        <v>2.63E-4</v>
      </c>
      <c r="I48">
        <v>1E-4</v>
      </c>
      <c r="J48">
        <v>1.85E-4</v>
      </c>
      <c r="K48">
        <v>9.2699999999999998E-4</v>
      </c>
      <c r="L48">
        <v>1.137E-3</v>
      </c>
      <c r="M48">
        <v>3.4900000000000003E-4</v>
      </c>
      <c r="N48">
        <v>7.6900000000000004E-4</v>
      </c>
      <c r="O48">
        <v>2.104E-3</v>
      </c>
      <c r="P48">
        <v>2.4840000000000001E-3</v>
      </c>
      <c r="Q48">
        <v>2.3809999999999999E-3</v>
      </c>
      <c r="R48">
        <v>3.3080000000000002E-3</v>
      </c>
      <c r="S48">
        <v>2.4529999999999999E-3</v>
      </c>
      <c r="T48">
        <v>5.4100000000000003E-4</v>
      </c>
      <c r="U48">
        <v>3.2000000000000003E-4</v>
      </c>
      <c r="V48">
        <v>2.72E-4</v>
      </c>
      <c r="W48">
        <v>2.8699999999999998E-4</v>
      </c>
      <c r="X48">
        <v>4.2299999999999998E-4</v>
      </c>
      <c r="Y48">
        <v>4.6900000000000002E-4</v>
      </c>
      <c r="Z48">
        <v>2.9E-4</v>
      </c>
    </row>
    <row r="49" spans="1:26" x14ac:dyDescent="0.35">
      <c r="A49" s="2" t="s">
        <v>47</v>
      </c>
      <c r="C49">
        <v>0</v>
      </c>
      <c r="D49">
        <v>3.9500000000000001E-4</v>
      </c>
      <c r="E49">
        <v>0</v>
      </c>
      <c r="F49">
        <v>1.34E-4</v>
      </c>
      <c r="G49">
        <v>1.3100000000000001E-4</v>
      </c>
      <c r="H49">
        <v>2.9999999999999997E-4</v>
      </c>
      <c r="I49">
        <v>7.0299999999999996E-4</v>
      </c>
      <c r="J49">
        <v>2.8879999999999999E-3</v>
      </c>
      <c r="K49">
        <v>3.8159999999999999E-3</v>
      </c>
      <c r="L49">
        <v>5.5170000000000002E-3</v>
      </c>
      <c r="M49">
        <v>5.4019999999999997E-3</v>
      </c>
      <c r="N49">
        <v>3.2829999999999999E-3</v>
      </c>
      <c r="O49">
        <v>1.077E-3</v>
      </c>
      <c r="P49">
        <v>9.5600000000000004E-4</v>
      </c>
      <c r="Q49">
        <v>6.69E-4</v>
      </c>
      <c r="R49">
        <v>1.116E-3</v>
      </c>
      <c r="S49">
        <v>7.1500000000000003E-4</v>
      </c>
      <c r="T49">
        <v>1.3100000000000001E-4</v>
      </c>
      <c r="U49">
        <v>1.7899999999999999E-4</v>
      </c>
      <c r="V49">
        <v>1.45E-4</v>
      </c>
      <c r="W49">
        <v>1.8000000000000001E-4</v>
      </c>
      <c r="X49">
        <v>3.6099999999999999E-4</v>
      </c>
      <c r="Y49">
        <v>4.3100000000000001E-4</v>
      </c>
      <c r="Z49">
        <v>4.2200000000000001E-4</v>
      </c>
    </row>
    <row r="50" spans="1:26" x14ac:dyDescent="0.35">
      <c r="A50" s="2" t="s">
        <v>48</v>
      </c>
      <c r="C50">
        <v>0</v>
      </c>
      <c r="D50">
        <v>3.9500000000000001E-4</v>
      </c>
      <c r="E50">
        <v>4.9940000000000002E-3</v>
      </c>
      <c r="F50">
        <v>1.5300000000000001E-4</v>
      </c>
      <c r="G50">
        <v>5.0600000000000005E-4</v>
      </c>
      <c r="H50">
        <v>3.3799999999999998E-4</v>
      </c>
      <c r="I50">
        <v>6.7000000000000002E-5</v>
      </c>
      <c r="J50">
        <v>1.06E-4</v>
      </c>
      <c r="K50">
        <v>1.64E-4</v>
      </c>
      <c r="L50">
        <v>2.42E-4</v>
      </c>
      <c r="M50">
        <v>1.75E-4</v>
      </c>
      <c r="N50">
        <v>1.2359999999999999E-3</v>
      </c>
      <c r="O50">
        <v>2.1120000000000002E-3</v>
      </c>
      <c r="P50">
        <v>1.6000000000000001E-3</v>
      </c>
      <c r="Q50">
        <v>2.6610000000000002E-3</v>
      </c>
      <c r="R50">
        <v>5.1879999999999999E-3</v>
      </c>
      <c r="S50">
        <v>5.2290000000000001E-3</v>
      </c>
      <c r="T50">
        <v>3.8010000000000001E-3</v>
      </c>
      <c r="U50">
        <v>4.4099999999999999E-4</v>
      </c>
      <c r="V50">
        <v>4.8000000000000001E-5</v>
      </c>
      <c r="W50">
        <v>7.7999999999999999E-5</v>
      </c>
      <c r="X50">
        <v>1.8900000000000001E-4</v>
      </c>
      <c r="Y50">
        <v>2.6200000000000003E-4</v>
      </c>
      <c r="Z50">
        <v>3.01E-4</v>
      </c>
    </row>
    <row r="51" spans="1:26" x14ac:dyDescent="0.35">
      <c r="A51" s="2" t="s">
        <v>49</v>
      </c>
      <c r="C51">
        <v>0</v>
      </c>
      <c r="D51">
        <v>1.9799999999999999E-4</v>
      </c>
      <c r="E51">
        <v>0</v>
      </c>
      <c r="F51">
        <v>4.0099999999999999E-4</v>
      </c>
      <c r="G51">
        <v>1.4999999999999999E-4</v>
      </c>
      <c r="H51">
        <v>0</v>
      </c>
      <c r="I51">
        <v>8.3699999999999996E-4</v>
      </c>
      <c r="J51">
        <v>8.2100000000000001E-4</v>
      </c>
      <c r="K51">
        <v>2.9999999999999997E-4</v>
      </c>
      <c r="L51">
        <v>4.6000000000000001E-4</v>
      </c>
      <c r="M51">
        <v>6.5499999999999998E-4</v>
      </c>
      <c r="N51">
        <v>6.4400000000000004E-4</v>
      </c>
      <c r="O51">
        <v>8.9999999999999998E-4</v>
      </c>
      <c r="P51">
        <v>8.0199999999999998E-4</v>
      </c>
      <c r="Q51">
        <v>9.3199999999999999E-4</v>
      </c>
      <c r="R51">
        <v>7.8399999999999997E-4</v>
      </c>
      <c r="S51">
        <v>4.9399999999999997E-4</v>
      </c>
      <c r="T51">
        <v>1.47E-4</v>
      </c>
      <c r="U51">
        <v>1.47E-4</v>
      </c>
      <c r="V51">
        <v>1.4999999999999999E-4</v>
      </c>
      <c r="W51">
        <v>3.2000000000000003E-4</v>
      </c>
      <c r="X51">
        <v>3.6299999999999999E-4</v>
      </c>
      <c r="Y51">
        <v>9.7799999999999992E-4</v>
      </c>
      <c r="Z51">
        <v>1.041E-3</v>
      </c>
    </row>
    <row r="52" spans="1:26" x14ac:dyDescent="0.35">
      <c r="A52" s="2" t="s">
        <v>50</v>
      </c>
      <c r="C52">
        <v>0</v>
      </c>
      <c r="D52">
        <v>0</v>
      </c>
      <c r="E52">
        <v>6.2399999999999999E-4</v>
      </c>
      <c r="F52">
        <v>2.2900000000000001E-4</v>
      </c>
      <c r="G52">
        <v>7.8700000000000005E-4</v>
      </c>
      <c r="H52">
        <v>1.8010000000000001E-3</v>
      </c>
      <c r="I52">
        <v>3.3500000000000001E-4</v>
      </c>
      <c r="J52">
        <v>4.2400000000000001E-4</v>
      </c>
      <c r="K52">
        <v>2.1800000000000001E-4</v>
      </c>
      <c r="L52">
        <v>3.39E-4</v>
      </c>
      <c r="M52">
        <v>4.95E-4</v>
      </c>
      <c r="N52">
        <v>4.8799999999999999E-4</v>
      </c>
      <c r="O52">
        <v>7.4100000000000001E-4</v>
      </c>
      <c r="P52">
        <v>5.2599999999999999E-4</v>
      </c>
      <c r="Q52">
        <v>4.0700000000000003E-4</v>
      </c>
      <c r="R52">
        <v>5.7300000000000005E-4</v>
      </c>
      <c r="S52">
        <v>4.6000000000000001E-4</v>
      </c>
      <c r="T52">
        <v>3.28E-4</v>
      </c>
      <c r="U52">
        <v>1.5300000000000001E-4</v>
      </c>
      <c r="V52">
        <v>3.0400000000000002E-4</v>
      </c>
      <c r="W52">
        <v>5.8E-4</v>
      </c>
      <c r="X52">
        <v>7.54E-4</v>
      </c>
      <c r="Y52">
        <v>8.5999999999999998E-4</v>
      </c>
      <c r="Z52">
        <v>7.0100000000000002E-4</v>
      </c>
    </row>
    <row r="53" spans="1:26" x14ac:dyDescent="0.35">
      <c r="A53" s="2" t="s">
        <v>51</v>
      </c>
      <c r="C53">
        <v>0</v>
      </c>
      <c r="D53">
        <v>0</v>
      </c>
      <c r="E53">
        <v>0</v>
      </c>
      <c r="F53">
        <v>0</v>
      </c>
      <c r="G53">
        <v>1.9000000000000001E-5</v>
      </c>
      <c r="H53">
        <v>3.8000000000000002E-5</v>
      </c>
      <c r="I53">
        <v>0</v>
      </c>
      <c r="J53">
        <v>2.5999999999999998E-5</v>
      </c>
      <c r="K53">
        <v>1.36E-4</v>
      </c>
      <c r="L53">
        <v>4.8000000000000001E-5</v>
      </c>
      <c r="M53">
        <v>8.7000000000000001E-5</v>
      </c>
      <c r="N53">
        <v>9.3999999999999994E-5</v>
      </c>
      <c r="O53">
        <v>1.397E-3</v>
      </c>
      <c r="P53">
        <v>2.4789999999999999E-3</v>
      </c>
      <c r="Q53">
        <v>5.4999999999999997E-3</v>
      </c>
      <c r="R53">
        <v>7.8429999999999993E-3</v>
      </c>
      <c r="S53">
        <v>3.764E-3</v>
      </c>
      <c r="T53">
        <v>9.1699999999999995E-4</v>
      </c>
      <c r="U53">
        <v>5.1E-5</v>
      </c>
      <c r="V53">
        <v>9.2999999999999997E-5</v>
      </c>
      <c r="W53">
        <v>6.0000000000000002E-5</v>
      </c>
      <c r="X53">
        <v>2.14E-4</v>
      </c>
      <c r="Y53">
        <v>8.7000000000000001E-5</v>
      </c>
      <c r="Z53">
        <v>1.34E-4</v>
      </c>
    </row>
    <row r="54" spans="1:26" x14ac:dyDescent="0.35">
      <c r="A54" s="2" t="s">
        <v>52</v>
      </c>
      <c r="C54">
        <v>0</v>
      </c>
      <c r="D54">
        <v>7.9000000000000001E-4</v>
      </c>
      <c r="E54">
        <v>0</v>
      </c>
      <c r="F54">
        <v>5.7000000000000003E-5</v>
      </c>
      <c r="G54">
        <v>1.4999999999999999E-4</v>
      </c>
      <c r="H54">
        <v>1.4999999999999999E-4</v>
      </c>
      <c r="I54">
        <v>3.01E-4</v>
      </c>
      <c r="J54">
        <v>6.6200000000000005E-4</v>
      </c>
      <c r="K54">
        <v>1.717E-3</v>
      </c>
      <c r="L54">
        <v>1.1620000000000001E-3</v>
      </c>
      <c r="M54">
        <v>8.3000000000000001E-4</v>
      </c>
      <c r="N54">
        <v>9.5600000000000004E-4</v>
      </c>
      <c r="O54">
        <v>1.7080000000000001E-3</v>
      </c>
      <c r="P54">
        <v>1.6149999999999999E-3</v>
      </c>
      <c r="Q54">
        <v>1.119E-3</v>
      </c>
      <c r="R54">
        <v>1.176E-3</v>
      </c>
      <c r="S54">
        <v>5.9599999999999996E-4</v>
      </c>
      <c r="T54">
        <v>3.9300000000000001E-4</v>
      </c>
      <c r="U54">
        <v>2.1699999999999999E-4</v>
      </c>
      <c r="V54">
        <v>3.9199999999999999E-4</v>
      </c>
      <c r="W54">
        <v>3.8900000000000002E-4</v>
      </c>
      <c r="X54">
        <v>4.7100000000000001E-4</v>
      </c>
      <c r="Y54">
        <v>4.0099999999999999E-4</v>
      </c>
      <c r="Z54">
        <v>5.4100000000000003E-4</v>
      </c>
    </row>
    <row r="55" spans="1:26" x14ac:dyDescent="0.35">
      <c r="A55" s="2" t="s">
        <v>53</v>
      </c>
      <c r="C55">
        <v>0</v>
      </c>
      <c r="D55">
        <v>0</v>
      </c>
      <c r="E55">
        <v>0</v>
      </c>
      <c r="F55">
        <v>0</v>
      </c>
      <c r="G55">
        <v>5.5999999999999999E-5</v>
      </c>
      <c r="H55">
        <v>7.4999999999999993E-5</v>
      </c>
      <c r="I55">
        <v>0</v>
      </c>
      <c r="J55">
        <v>1.3200000000000001E-4</v>
      </c>
      <c r="K55">
        <v>4.0900000000000002E-4</v>
      </c>
      <c r="L55">
        <v>4.8000000000000001E-5</v>
      </c>
      <c r="M55">
        <v>8.7000000000000001E-5</v>
      </c>
      <c r="N55">
        <v>4.26E-4</v>
      </c>
      <c r="O55">
        <v>2.3599999999999999E-4</v>
      </c>
      <c r="P55">
        <v>3.88E-4</v>
      </c>
      <c r="Q55">
        <v>2.03E-4</v>
      </c>
      <c r="R55">
        <v>1.3100000000000001E-4</v>
      </c>
      <c r="S55">
        <v>5.4500000000000002E-4</v>
      </c>
      <c r="T55">
        <v>1.15E-4</v>
      </c>
      <c r="U55">
        <v>5.5599999999999996E-4</v>
      </c>
      <c r="V55">
        <v>4.6299999999999998E-4</v>
      </c>
      <c r="W55">
        <v>6.2699999999999995E-4</v>
      </c>
      <c r="X55">
        <v>1.06E-3</v>
      </c>
      <c r="Y55">
        <v>5.9599999999999996E-4</v>
      </c>
      <c r="Z55">
        <v>5.6599999999999999E-4</v>
      </c>
    </row>
    <row r="56" spans="1:26" x14ac:dyDescent="0.35">
      <c r="A56" s="2" t="s">
        <v>54</v>
      </c>
      <c r="C56">
        <v>0</v>
      </c>
      <c r="D56">
        <v>0</v>
      </c>
      <c r="E56">
        <v>0</v>
      </c>
      <c r="F56">
        <v>1.15E-4</v>
      </c>
      <c r="G56">
        <v>9.3999999999999994E-5</v>
      </c>
      <c r="H56">
        <v>1.13E-4</v>
      </c>
      <c r="I56">
        <v>6.7000000000000002E-5</v>
      </c>
      <c r="J56">
        <v>5.3000000000000001E-5</v>
      </c>
      <c r="K56">
        <v>1.36E-4</v>
      </c>
      <c r="L56">
        <v>1.45E-4</v>
      </c>
      <c r="M56">
        <v>8.7000000000000001E-5</v>
      </c>
      <c r="N56">
        <v>1.0399999999999999E-4</v>
      </c>
      <c r="O56">
        <v>3.1100000000000002E-4</v>
      </c>
      <c r="P56">
        <v>3.4200000000000002E-4</v>
      </c>
      <c r="Q56">
        <v>4.9200000000000003E-4</v>
      </c>
      <c r="R56">
        <v>1.498E-3</v>
      </c>
      <c r="S56">
        <v>1.158E-3</v>
      </c>
      <c r="T56">
        <v>2.2900000000000001E-4</v>
      </c>
      <c r="U56">
        <v>1.0900000000000001E-4</v>
      </c>
      <c r="V56">
        <v>1.2300000000000001E-4</v>
      </c>
      <c r="W56">
        <v>1.8900000000000001E-4</v>
      </c>
      <c r="X56">
        <v>7.3499999999999998E-4</v>
      </c>
      <c r="Y56">
        <v>8.8199999999999997E-4</v>
      </c>
      <c r="Z56">
        <v>8.8699999999999998E-4</v>
      </c>
    </row>
    <row r="57" spans="1:26" x14ac:dyDescent="0.35">
      <c r="A57" s="2" t="s">
        <v>55</v>
      </c>
      <c r="C57">
        <v>0</v>
      </c>
      <c r="D57">
        <v>0</v>
      </c>
      <c r="E57">
        <v>0</v>
      </c>
      <c r="F57">
        <v>0</v>
      </c>
      <c r="G57">
        <v>3.6999999999999998E-5</v>
      </c>
      <c r="H57">
        <v>0</v>
      </c>
      <c r="I57">
        <v>3.3000000000000003E-5</v>
      </c>
      <c r="J57">
        <v>1.3200000000000001E-4</v>
      </c>
      <c r="K57">
        <v>0</v>
      </c>
      <c r="L57">
        <v>2.4000000000000001E-5</v>
      </c>
      <c r="M57">
        <v>2.9E-5</v>
      </c>
      <c r="N57">
        <v>0</v>
      </c>
      <c r="O57">
        <v>1.35E-4</v>
      </c>
      <c r="P57">
        <v>4.0400000000000001E-4</v>
      </c>
      <c r="Q57">
        <v>3.6400000000000001E-4</v>
      </c>
      <c r="R57">
        <v>2.6340000000000001E-3</v>
      </c>
      <c r="S57">
        <v>1.0033E-2</v>
      </c>
      <c r="T57">
        <v>1.2678999999999999E-2</v>
      </c>
      <c r="U57">
        <v>2.928E-3</v>
      </c>
      <c r="V57">
        <v>2.52E-4</v>
      </c>
      <c r="W57">
        <v>6.8999999999999997E-5</v>
      </c>
      <c r="X57">
        <v>2.4000000000000001E-5</v>
      </c>
      <c r="Y57">
        <v>1.2E-5</v>
      </c>
      <c r="Z57">
        <v>1.5E-5</v>
      </c>
    </row>
    <row r="58" spans="1:26" x14ac:dyDescent="0.35">
      <c r="A58" s="2" t="s">
        <v>56</v>
      </c>
      <c r="C58">
        <v>0</v>
      </c>
      <c r="D58">
        <v>1.58E-3</v>
      </c>
      <c r="E58">
        <v>0</v>
      </c>
      <c r="F58">
        <v>7.6000000000000004E-5</v>
      </c>
      <c r="G58">
        <v>1.12E-4</v>
      </c>
      <c r="H58">
        <v>1.8799999999999999E-4</v>
      </c>
      <c r="I58">
        <v>1.34E-4</v>
      </c>
      <c r="J58">
        <v>2.12E-4</v>
      </c>
      <c r="K58">
        <v>5.5000000000000002E-5</v>
      </c>
      <c r="L58">
        <v>1.94E-4</v>
      </c>
      <c r="M58">
        <v>3.4900000000000003E-4</v>
      </c>
      <c r="N58">
        <v>4.57E-4</v>
      </c>
      <c r="O58">
        <v>4.2099999999999999E-4</v>
      </c>
      <c r="P58">
        <v>5.6700000000000001E-4</v>
      </c>
      <c r="Q58">
        <v>1.686E-3</v>
      </c>
      <c r="R58">
        <v>2.2420000000000001E-3</v>
      </c>
      <c r="S58">
        <v>2.0439999999999998E-3</v>
      </c>
      <c r="T58">
        <v>5.0799999999999999E-4</v>
      </c>
      <c r="U58">
        <v>1.02E-4</v>
      </c>
      <c r="V58">
        <v>6.7999999999999999E-5</v>
      </c>
      <c r="W58">
        <v>2.2499999999999999E-4</v>
      </c>
      <c r="X58">
        <v>3.3399999999999999E-4</v>
      </c>
      <c r="Y58">
        <v>6.3199999999999997E-4</v>
      </c>
      <c r="Z58">
        <v>6.4400000000000004E-4</v>
      </c>
    </row>
    <row r="59" spans="1:26" x14ac:dyDescent="0.35">
      <c r="A59" s="2" t="s">
        <v>57</v>
      </c>
      <c r="C59">
        <v>0</v>
      </c>
      <c r="D59">
        <v>0</v>
      </c>
      <c r="E59">
        <v>0</v>
      </c>
      <c r="F59">
        <v>0</v>
      </c>
      <c r="G59">
        <v>1.9000000000000001E-5</v>
      </c>
      <c r="H59">
        <v>1.4999999999999999E-4</v>
      </c>
      <c r="I59">
        <v>2.0100000000000001E-4</v>
      </c>
      <c r="J59">
        <v>1.06E-4</v>
      </c>
      <c r="K59">
        <v>2.9999999999999997E-4</v>
      </c>
      <c r="L59">
        <v>2.1800000000000001E-4</v>
      </c>
      <c r="M59">
        <v>3.79E-4</v>
      </c>
      <c r="N59">
        <v>6.1300000000000005E-4</v>
      </c>
      <c r="O59">
        <v>6.9899999999999997E-4</v>
      </c>
      <c r="P59">
        <v>1.0579999999999999E-3</v>
      </c>
      <c r="Q59">
        <v>2.6189999999999998E-3</v>
      </c>
      <c r="R59">
        <v>8.2450000000000006E-3</v>
      </c>
      <c r="S59">
        <v>7.9030000000000003E-3</v>
      </c>
      <c r="T59">
        <v>2.6050000000000001E-3</v>
      </c>
      <c r="U59">
        <v>2.7500000000000002E-4</v>
      </c>
      <c r="V59">
        <v>9.0000000000000002E-6</v>
      </c>
      <c r="W59">
        <v>3.0000000000000001E-6</v>
      </c>
      <c r="X59">
        <v>1.1E-5</v>
      </c>
      <c r="Y59">
        <v>1.4E-5</v>
      </c>
      <c r="Z59">
        <v>1.1E-5</v>
      </c>
    </row>
    <row r="60" spans="1:26" x14ac:dyDescent="0.35">
      <c r="A60" s="2" t="s">
        <v>58</v>
      </c>
      <c r="C60">
        <v>0</v>
      </c>
      <c r="D60">
        <v>1.9799999999999999E-4</v>
      </c>
      <c r="E60">
        <v>0</v>
      </c>
      <c r="F60">
        <v>2.4800000000000001E-4</v>
      </c>
      <c r="G60">
        <v>7.5000000000000002E-4</v>
      </c>
      <c r="H60">
        <v>1.13E-4</v>
      </c>
      <c r="I60">
        <v>2.34E-4</v>
      </c>
      <c r="J60">
        <v>1.06E-4</v>
      </c>
      <c r="K60">
        <v>1.9100000000000001E-4</v>
      </c>
      <c r="L60">
        <v>2.4000000000000001E-5</v>
      </c>
      <c r="M60">
        <v>8.7000000000000001E-5</v>
      </c>
      <c r="N60">
        <v>2.7E-4</v>
      </c>
      <c r="O60">
        <v>1.7699999999999999E-4</v>
      </c>
      <c r="P60">
        <v>3.1199999999999999E-4</v>
      </c>
      <c r="Q60">
        <v>2.7099999999999997E-4</v>
      </c>
      <c r="R60">
        <v>4.1199999999999999E-4</v>
      </c>
      <c r="S60">
        <v>2.7300000000000002E-4</v>
      </c>
      <c r="T60">
        <v>8.03E-4</v>
      </c>
      <c r="U60">
        <v>2.24E-4</v>
      </c>
      <c r="V60">
        <v>3.8099999999999999E-4</v>
      </c>
      <c r="W60">
        <v>3.3399999999999999E-4</v>
      </c>
      <c r="X60">
        <v>3.5E-4</v>
      </c>
      <c r="Y60">
        <v>6.4999999999999997E-4</v>
      </c>
      <c r="Z60">
        <v>8.1999999999999998E-4</v>
      </c>
    </row>
    <row r="61" spans="1:26" x14ac:dyDescent="0.35">
      <c r="A61" s="2" t="s">
        <v>59</v>
      </c>
      <c r="C61">
        <v>0</v>
      </c>
      <c r="D61">
        <v>0</v>
      </c>
      <c r="E61">
        <v>0</v>
      </c>
      <c r="F61">
        <v>3.8000000000000002E-5</v>
      </c>
      <c r="G61">
        <v>7.4999999999999993E-5</v>
      </c>
      <c r="H61">
        <v>3.8000000000000002E-5</v>
      </c>
      <c r="I61">
        <v>2.0100000000000001E-4</v>
      </c>
      <c r="J61">
        <v>1.5899999999999999E-4</v>
      </c>
      <c r="K61">
        <v>2.7300000000000002E-4</v>
      </c>
      <c r="L61">
        <v>4.3600000000000003E-4</v>
      </c>
      <c r="M61">
        <v>2.4800000000000001E-4</v>
      </c>
      <c r="N61">
        <v>8.52E-4</v>
      </c>
      <c r="O61">
        <v>1.2620000000000001E-3</v>
      </c>
      <c r="P61">
        <v>5.1099999999999995E-4</v>
      </c>
      <c r="Q61">
        <v>5.4199999999999995E-4</v>
      </c>
      <c r="R61">
        <v>5.4299999999999997E-4</v>
      </c>
      <c r="S61">
        <v>1.36E-4</v>
      </c>
      <c r="T61">
        <v>3.1100000000000002E-4</v>
      </c>
      <c r="U61">
        <v>7.7000000000000001E-5</v>
      </c>
      <c r="V61">
        <v>1.7200000000000001E-4</v>
      </c>
      <c r="W61">
        <v>4.06E-4</v>
      </c>
      <c r="X61">
        <v>3.6099999999999999E-4</v>
      </c>
      <c r="Y61">
        <v>4.9700000000000005E-4</v>
      </c>
      <c r="Z61">
        <v>7.0100000000000002E-4</v>
      </c>
    </row>
    <row r="62" spans="1:26" x14ac:dyDescent="0.35">
      <c r="A62" s="2" t="s">
        <v>60</v>
      </c>
      <c r="C62">
        <v>0</v>
      </c>
      <c r="D62">
        <v>1.9799999999999999E-4</v>
      </c>
      <c r="E62">
        <v>0</v>
      </c>
      <c r="F62">
        <v>1.9000000000000001E-5</v>
      </c>
      <c r="G62">
        <v>3.6999999999999998E-5</v>
      </c>
      <c r="H62">
        <v>1.13E-4</v>
      </c>
      <c r="I62">
        <v>2.0100000000000001E-4</v>
      </c>
      <c r="J62">
        <v>2.12E-4</v>
      </c>
      <c r="K62">
        <v>0</v>
      </c>
      <c r="L62">
        <v>1.6899999999999999E-4</v>
      </c>
      <c r="M62">
        <v>7.5699999999999997E-4</v>
      </c>
      <c r="N62">
        <v>9.0399999999999996E-4</v>
      </c>
      <c r="O62">
        <v>3.79E-4</v>
      </c>
      <c r="P62">
        <v>5.0100000000000003E-4</v>
      </c>
      <c r="Q62">
        <v>4.4900000000000002E-4</v>
      </c>
      <c r="R62">
        <v>6.9999999999999994E-5</v>
      </c>
      <c r="S62">
        <v>1.1900000000000001E-4</v>
      </c>
      <c r="T62">
        <v>9.7999999999999997E-5</v>
      </c>
      <c r="U62">
        <v>2.1699999999999999E-4</v>
      </c>
      <c r="V62">
        <v>9.2100000000000005E-4</v>
      </c>
      <c r="W62">
        <v>4.0000000000000002E-4</v>
      </c>
      <c r="X62">
        <v>2.42E-4</v>
      </c>
      <c r="Y62">
        <v>4.08E-4</v>
      </c>
      <c r="Z62">
        <v>5.5699999999999999E-4</v>
      </c>
    </row>
    <row r="63" spans="1:26" x14ac:dyDescent="0.35">
      <c r="A63" s="2" t="s">
        <v>61</v>
      </c>
      <c r="C63">
        <v>0</v>
      </c>
      <c r="D63">
        <v>0</v>
      </c>
      <c r="E63">
        <v>0</v>
      </c>
      <c r="F63">
        <v>3.6299999999999999E-4</v>
      </c>
      <c r="G63">
        <v>2.6200000000000003E-4</v>
      </c>
      <c r="H63">
        <v>3.7500000000000001E-4</v>
      </c>
      <c r="I63">
        <v>2.0100000000000001E-4</v>
      </c>
      <c r="J63">
        <v>7.8999999999999996E-5</v>
      </c>
      <c r="K63">
        <v>1.36E-4</v>
      </c>
      <c r="L63">
        <v>7.2999999999999999E-5</v>
      </c>
      <c r="M63">
        <v>7.2999999999999999E-5</v>
      </c>
      <c r="N63">
        <v>7.2999999999999999E-5</v>
      </c>
      <c r="O63">
        <v>3.1100000000000002E-4</v>
      </c>
      <c r="P63">
        <v>1.5300000000000001E-4</v>
      </c>
      <c r="Q63">
        <v>3.5599999999999998E-4</v>
      </c>
      <c r="R63">
        <v>2.31E-4</v>
      </c>
      <c r="S63">
        <v>1.8699999999999999E-4</v>
      </c>
      <c r="T63">
        <v>6.6000000000000005E-5</v>
      </c>
      <c r="U63">
        <v>1.7899999999999999E-4</v>
      </c>
      <c r="V63">
        <v>5.8500000000000002E-4</v>
      </c>
      <c r="W63">
        <v>8.83E-4</v>
      </c>
      <c r="X63">
        <v>3.8299999999999999E-4</v>
      </c>
      <c r="Y63">
        <v>1.7699999999999999E-4</v>
      </c>
      <c r="Z63">
        <v>4.8099999999999998E-4</v>
      </c>
    </row>
    <row r="64" spans="1:26" x14ac:dyDescent="0.35">
      <c r="A64" s="2" t="s">
        <v>62</v>
      </c>
      <c r="C64">
        <v>0</v>
      </c>
      <c r="D64">
        <v>0</v>
      </c>
      <c r="E64">
        <v>0</v>
      </c>
      <c r="F64">
        <v>0</v>
      </c>
      <c r="G64">
        <v>7.4999999999999993E-5</v>
      </c>
      <c r="H64">
        <v>3.8000000000000002E-5</v>
      </c>
      <c r="I64">
        <v>1.6699999999999999E-4</v>
      </c>
      <c r="J64">
        <v>7.8999999999999996E-5</v>
      </c>
      <c r="K64">
        <v>2.9999999999999997E-4</v>
      </c>
      <c r="L64">
        <v>1.041E-3</v>
      </c>
      <c r="M64">
        <v>5.1000000000000004E-4</v>
      </c>
      <c r="N64">
        <v>6.5499999999999998E-4</v>
      </c>
      <c r="O64">
        <v>1.33E-3</v>
      </c>
      <c r="P64">
        <v>2.392E-3</v>
      </c>
      <c r="Q64">
        <v>4.3220000000000003E-3</v>
      </c>
      <c r="R64">
        <v>2.5439999999999998E-3</v>
      </c>
      <c r="S64">
        <v>2.7300000000000002E-4</v>
      </c>
      <c r="T64">
        <v>2.13E-4</v>
      </c>
      <c r="U64">
        <v>2.5999999999999998E-5</v>
      </c>
      <c r="V64">
        <v>3.6000000000000001E-5</v>
      </c>
      <c r="W64">
        <v>5.8999999999999998E-5</v>
      </c>
      <c r="X64">
        <v>1.9599999999999999E-4</v>
      </c>
      <c r="Y64">
        <v>2.05E-4</v>
      </c>
      <c r="Z64">
        <v>7.1000000000000005E-5</v>
      </c>
    </row>
    <row r="65" spans="1:26" x14ac:dyDescent="0.35">
      <c r="A65" s="2" t="s">
        <v>63</v>
      </c>
      <c r="C65">
        <v>0</v>
      </c>
      <c r="D65">
        <v>5.9299999999999999E-4</v>
      </c>
      <c r="E65">
        <v>0</v>
      </c>
      <c r="F65">
        <v>5.7000000000000003E-5</v>
      </c>
      <c r="G65">
        <v>9.3999999999999994E-5</v>
      </c>
      <c r="H65">
        <v>7.8799999999999996E-4</v>
      </c>
      <c r="I65">
        <v>5.6899999999999995E-4</v>
      </c>
      <c r="J65">
        <v>4.2400000000000001E-4</v>
      </c>
      <c r="K65">
        <v>4.3600000000000003E-4</v>
      </c>
      <c r="L65">
        <v>1.6899999999999999E-4</v>
      </c>
      <c r="M65">
        <v>1.46E-4</v>
      </c>
      <c r="N65">
        <v>3.9500000000000001E-4</v>
      </c>
      <c r="O65">
        <v>5.8100000000000003E-4</v>
      </c>
      <c r="P65">
        <v>4.4499999999999997E-4</v>
      </c>
      <c r="Q65">
        <v>4.15E-4</v>
      </c>
      <c r="R65">
        <v>7.3399999999999995E-4</v>
      </c>
      <c r="S65">
        <v>1.1919999999999999E-3</v>
      </c>
      <c r="T65">
        <v>1.64E-4</v>
      </c>
      <c r="U65">
        <v>9.6000000000000002E-5</v>
      </c>
      <c r="V65">
        <v>2.4699999999999999E-4</v>
      </c>
      <c r="W65">
        <v>2.6400000000000002E-4</v>
      </c>
      <c r="X65">
        <v>3.4400000000000001E-4</v>
      </c>
      <c r="Y65">
        <v>4.0099999999999999E-4</v>
      </c>
      <c r="Z65">
        <v>5.9199999999999997E-4</v>
      </c>
    </row>
    <row r="66" spans="1:26" x14ac:dyDescent="0.35">
      <c r="A66" s="2" t="s">
        <v>64</v>
      </c>
      <c r="C66">
        <v>0</v>
      </c>
      <c r="D66">
        <v>3.9500000000000001E-4</v>
      </c>
      <c r="E66">
        <v>0</v>
      </c>
      <c r="F66">
        <v>6.6799999999999997E-4</v>
      </c>
      <c r="G66">
        <v>2.0599999999999999E-4</v>
      </c>
      <c r="H66">
        <v>1.13E-4</v>
      </c>
      <c r="I66">
        <v>1.34E-4</v>
      </c>
      <c r="J66">
        <v>9.2699999999999998E-4</v>
      </c>
      <c r="K66">
        <v>1.0900000000000001E-4</v>
      </c>
      <c r="L66">
        <v>2.6600000000000001E-4</v>
      </c>
      <c r="M66">
        <v>1.02E-4</v>
      </c>
      <c r="N66">
        <v>3.7399999999999998E-4</v>
      </c>
      <c r="O66">
        <v>2.6899999999999998E-4</v>
      </c>
      <c r="P66">
        <v>5.0100000000000003E-4</v>
      </c>
      <c r="Q66">
        <v>4.4900000000000002E-4</v>
      </c>
      <c r="R66">
        <v>6.1300000000000005E-4</v>
      </c>
      <c r="S66">
        <v>2.7300000000000002E-4</v>
      </c>
      <c r="T66">
        <v>1.8000000000000001E-4</v>
      </c>
      <c r="U66">
        <v>9.6000000000000002E-5</v>
      </c>
      <c r="V66">
        <v>1.34E-4</v>
      </c>
      <c r="W66">
        <v>2.5900000000000001E-4</v>
      </c>
      <c r="X66">
        <v>2.5700000000000001E-4</v>
      </c>
      <c r="Y66">
        <v>4.95E-4</v>
      </c>
      <c r="Z66">
        <v>7.0600000000000003E-4</v>
      </c>
    </row>
    <row r="67" spans="1:26" x14ac:dyDescent="0.35">
      <c r="A67" s="2" t="s">
        <v>65</v>
      </c>
      <c r="C67">
        <v>0</v>
      </c>
      <c r="D67">
        <v>0</v>
      </c>
      <c r="E67">
        <v>0</v>
      </c>
      <c r="F67">
        <v>1.5300000000000001E-4</v>
      </c>
      <c r="G67">
        <v>1.12E-4</v>
      </c>
      <c r="H67">
        <v>1.4999999999999999E-4</v>
      </c>
      <c r="I67">
        <v>1E-4</v>
      </c>
      <c r="J67">
        <v>1.3200000000000001E-4</v>
      </c>
      <c r="K67">
        <v>1.9100000000000001E-4</v>
      </c>
      <c r="L67">
        <v>2.9E-4</v>
      </c>
      <c r="M67">
        <v>2.33E-4</v>
      </c>
      <c r="N67">
        <v>4.3600000000000003E-4</v>
      </c>
      <c r="O67">
        <v>3.9599999999999998E-4</v>
      </c>
      <c r="P67">
        <v>4.6999999999999999E-4</v>
      </c>
      <c r="Q67">
        <v>6.8599999999999998E-4</v>
      </c>
      <c r="R67">
        <v>8.5499999999999997E-4</v>
      </c>
      <c r="S67">
        <v>1.3630000000000001E-3</v>
      </c>
      <c r="T67">
        <v>3.4400000000000001E-4</v>
      </c>
      <c r="U67">
        <v>9.6000000000000002E-5</v>
      </c>
      <c r="V67">
        <v>1.84E-4</v>
      </c>
      <c r="W67">
        <v>2.5300000000000002E-4</v>
      </c>
      <c r="X67">
        <v>4.2900000000000002E-4</v>
      </c>
      <c r="Y67">
        <v>5.1199999999999998E-4</v>
      </c>
      <c r="Z67">
        <v>4.3199999999999998E-4</v>
      </c>
    </row>
    <row r="68" spans="1:26" x14ac:dyDescent="0.35">
      <c r="A68" s="2" t="s">
        <v>66</v>
      </c>
      <c r="C68">
        <v>0</v>
      </c>
      <c r="D68">
        <v>0</v>
      </c>
      <c r="E68">
        <v>6.2399999999999999E-4</v>
      </c>
      <c r="F68">
        <v>7.6000000000000004E-5</v>
      </c>
      <c r="G68">
        <v>2.81E-4</v>
      </c>
      <c r="H68">
        <v>3.8000000000000002E-5</v>
      </c>
      <c r="I68">
        <v>1.34E-4</v>
      </c>
      <c r="J68">
        <v>2.3800000000000001E-4</v>
      </c>
      <c r="K68">
        <v>1.36E-4</v>
      </c>
      <c r="L68">
        <v>1.6899999999999999E-4</v>
      </c>
      <c r="M68">
        <v>8.7000000000000001E-5</v>
      </c>
      <c r="N68">
        <v>2.3900000000000001E-4</v>
      </c>
      <c r="O68">
        <v>3.79E-4</v>
      </c>
      <c r="P68">
        <v>3.7300000000000001E-4</v>
      </c>
      <c r="Q68">
        <v>1.8599999999999999E-4</v>
      </c>
      <c r="R68">
        <v>1.6100000000000001E-4</v>
      </c>
      <c r="S68">
        <v>5.1E-5</v>
      </c>
      <c r="T68">
        <v>1.8000000000000001E-4</v>
      </c>
      <c r="U68">
        <v>2.43E-4</v>
      </c>
      <c r="V68">
        <v>2.63E-4</v>
      </c>
      <c r="W68">
        <v>4.57E-4</v>
      </c>
      <c r="X68">
        <v>4.55E-4</v>
      </c>
      <c r="Y68">
        <v>5.1800000000000001E-4</v>
      </c>
      <c r="Z68">
        <v>4.5399999999999998E-4</v>
      </c>
    </row>
    <row r="69" spans="1:26" x14ac:dyDescent="0.35">
      <c r="A69" s="2" t="s">
        <v>67</v>
      </c>
      <c r="C69">
        <v>0</v>
      </c>
      <c r="D69">
        <v>1.9799999999999999E-4</v>
      </c>
      <c r="E69">
        <v>0</v>
      </c>
      <c r="F69">
        <v>1.9000000000000001E-5</v>
      </c>
      <c r="G69">
        <v>3.6999999999999998E-5</v>
      </c>
      <c r="H69">
        <v>1.13E-4</v>
      </c>
      <c r="I69">
        <v>3.01E-4</v>
      </c>
      <c r="J69">
        <v>9.5399999999999999E-4</v>
      </c>
      <c r="K69">
        <v>2.4499999999999999E-4</v>
      </c>
      <c r="L69">
        <v>2.9E-4</v>
      </c>
      <c r="M69">
        <v>2.4800000000000001E-4</v>
      </c>
      <c r="N69">
        <v>2.81E-4</v>
      </c>
      <c r="O69">
        <v>4.1199999999999999E-4</v>
      </c>
      <c r="P69">
        <v>1.8900000000000001E-4</v>
      </c>
      <c r="Q69">
        <v>2.12E-4</v>
      </c>
      <c r="R69">
        <v>2.1100000000000001E-4</v>
      </c>
      <c r="S69">
        <v>2.2100000000000001E-4</v>
      </c>
      <c r="T69">
        <v>1.64E-4</v>
      </c>
      <c r="U69">
        <v>8.8999999999999995E-5</v>
      </c>
      <c r="V69">
        <v>2.7E-4</v>
      </c>
      <c r="W69">
        <v>3.6299999999999999E-4</v>
      </c>
      <c r="X69">
        <v>5.1000000000000004E-4</v>
      </c>
      <c r="Y69">
        <v>4.8500000000000003E-4</v>
      </c>
      <c r="Z69">
        <v>4.2499999999999998E-4</v>
      </c>
    </row>
    <row r="70" spans="1:26" x14ac:dyDescent="0.35">
      <c r="A70" s="2" t="s">
        <v>68</v>
      </c>
      <c r="C70">
        <v>0</v>
      </c>
      <c r="D70">
        <v>3.9500000000000001E-4</v>
      </c>
      <c r="E70">
        <v>0</v>
      </c>
      <c r="F70">
        <v>2.1000000000000001E-4</v>
      </c>
      <c r="G70">
        <v>2.6200000000000003E-4</v>
      </c>
      <c r="H70">
        <v>7.5000000000000002E-4</v>
      </c>
      <c r="I70">
        <v>1.6699999999999999E-4</v>
      </c>
      <c r="J70">
        <v>2.6499999999999999E-4</v>
      </c>
      <c r="K70">
        <v>1.64E-4</v>
      </c>
      <c r="L70">
        <v>4.8000000000000001E-5</v>
      </c>
      <c r="M70">
        <v>2.33E-4</v>
      </c>
      <c r="N70">
        <v>2.0799999999999999E-4</v>
      </c>
      <c r="O70">
        <v>3.2000000000000003E-4</v>
      </c>
      <c r="P70">
        <v>3.7300000000000001E-4</v>
      </c>
      <c r="Q70">
        <v>4.3199999999999998E-4</v>
      </c>
      <c r="R70">
        <v>4.8299999999999998E-4</v>
      </c>
      <c r="S70">
        <v>3.2400000000000001E-4</v>
      </c>
      <c r="T70">
        <v>9.7999999999999997E-5</v>
      </c>
      <c r="U70">
        <v>1.0900000000000001E-4</v>
      </c>
      <c r="V70">
        <v>2.0900000000000001E-4</v>
      </c>
      <c r="W70">
        <v>2.5599999999999999E-4</v>
      </c>
      <c r="X70">
        <v>3.8699999999999997E-4</v>
      </c>
      <c r="Y70">
        <v>3.28E-4</v>
      </c>
      <c r="Z70">
        <v>6.3599999999999996E-4</v>
      </c>
    </row>
    <row r="71" spans="1:26" x14ac:dyDescent="0.35">
      <c r="A71" s="2" t="s">
        <v>69</v>
      </c>
      <c r="C71">
        <v>0</v>
      </c>
      <c r="D71">
        <v>1.9799999999999999E-4</v>
      </c>
      <c r="E71">
        <v>0</v>
      </c>
      <c r="F71">
        <v>1.9000000000000001E-5</v>
      </c>
      <c r="G71">
        <v>1.9000000000000001E-5</v>
      </c>
      <c r="H71">
        <v>0</v>
      </c>
      <c r="I71">
        <v>6.3599999999999996E-4</v>
      </c>
      <c r="J71">
        <v>2.5999999999999998E-5</v>
      </c>
      <c r="K71">
        <v>8.2000000000000001E-5</v>
      </c>
      <c r="L71">
        <v>1.45E-4</v>
      </c>
      <c r="M71">
        <v>1.5E-5</v>
      </c>
      <c r="N71">
        <v>5.1999999999999997E-5</v>
      </c>
      <c r="O71">
        <v>1.5100000000000001E-4</v>
      </c>
      <c r="P71">
        <v>4.4000000000000002E-4</v>
      </c>
      <c r="Q71">
        <v>1.36E-4</v>
      </c>
      <c r="R71">
        <v>2.7099999999999997E-4</v>
      </c>
      <c r="S71">
        <v>4.0900000000000002E-4</v>
      </c>
      <c r="T71">
        <v>1.0480000000000001E-3</v>
      </c>
      <c r="U71">
        <v>3.2600000000000001E-4</v>
      </c>
      <c r="V71">
        <v>4.6700000000000002E-4</v>
      </c>
      <c r="W71">
        <v>3.19E-4</v>
      </c>
      <c r="X71">
        <v>2.8200000000000002E-4</v>
      </c>
      <c r="Y71">
        <v>2.9399999999999999E-4</v>
      </c>
      <c r="Z71">
        <v>4.95E-4</v>
      </c>
    </row>
    <row r="72" spans="1:26" x14ac:dyDescent="0.35">
      <c r="A72" s="2" t="s">
        <v>70</v>
      </c>
      <c r="C72">
        <v>0</v>
      </c>
      <c r="D72">
        <v>0</v>
      </c>
      <c r="E72">
        <v>0</v>
      </c>
      <c r="F72">
        <v>0</v>
      </c>
      <c r="G72">
        <v>0</v>
      </c>
      <c r="H72">
        <v>3.8000000000000002E-5</v>
      </c>
      <c r="I72">
        <v>2.6800000000000001E-4</v>
      </c>
      <c r="J72">
        <v>7.8999999999999996E-5</v>
      </c>
      <c r="K72">
        <v>5.5000000000000002E-5</v>
      </c>
      <c r="L72">
        <v>0</v>
      </c>
      <c r="M72">
        <v>5.8E-5</v>
      </c>
      <c r="N72">
        <v>4.1999999999999998E-5</v>
      </c>
      <c r="O72">
        <v>0</v>
      </c>
      <c r="P72">
        <v>9.7E-5</v>
      </c>
      <c r="Q72">
        <v>4.15E-4</v>
      </c>
      <c r="R72">
        <v>5.0000000000000002E-5</v>
      </c>
      <c r="S72">
        <v>1.7E-5</v>
      </c>
      <c r="T72">
        <v>3.77E-4</v>
      </c>
      <c r="U72">
        <v>5.6899999999999995E-4</v>
      </c>
      <c r="V72">
        <v>2.04E-4</v>
      </c>
      <c r="W72">
        <v>6.3900000000000003E-4</v>
      </c>
      <c r="X72">
        <v>3.6099999999999999E-4</v>
      </c>
      <c r="Y72">
        <v>3.7500000000000001E-4</v>
      </c>
      <c r="Z72">
        <v>3.6299999999999999E-4</v>
      </c>
    </row>
    <row r="73" spans="1:26" x14ac:dyDescent="0.35">
      <c r="A73" s="2" t="s">
        <v>71</v>
      </c>
      <c r="C73">
        <v>0</v>
      </c>
      <c r="D73">
        <v>0</v>
      </c>
      <c r="E73">
        <v>0</v>
      </c>
      <c r="F73">
        <v>0</v>
      </c>
      <c r="G73">
        <v>1.9000000000000001E-5</v>
      </c>
      <c r="H73">
        <v>1.13E-4</v>
      </c>
      <c r="I73">
        <v>6.7000000000000002E-5</v>
      </c>
      <c r="J73">
        <v>2.5999999999999998E-5</v>
      </c>
      <c r="K73">
        <v>5.5000000000000002E-5</v>
      </c>
      <c r="L73">
        <v>2.1800000000000001E-4</v>
      </c>
      <c r="M73">
        <v>8.7000000000000001E-5</v>
      </c>
      <c r="N73">
        <v>6.2000000000000003E-5</v>
      </c>
      <c r="O73">
        <v>9.2999999999999997E-5</v>
      </c>
      <c r="P73">
        <v>2.81E-4</v>
      </c>
      <c r="Q73">
        <v>3.1399999999999999E-4</v>
      </c>
      <c r="R73">
        <v>9.0000000000000006E-5</v>
      </c>
      <c r="S73">
        <v>6.7999999999999999E-5</v>
      </c>
      <c r="T73">
        <v>9.7999999999999997E-5</v>
      </c>
      <c r="U73">
        <v>6.3999999999999997E-5</v>
      </c>
      <c r="V73">
        <v>3.8099999999999999E-4</v>
      </c>
      <c r="W73">
        <v>4.9399999999999997E-4</v>
      </c>
      <c r="X73">
        <v>5.0699999999999996E-4</v>
      </c>
      <c r="Y73">
        <v>3.5399999999999999E-4</v>
      </c>
      <c r="Z73">
        <v>3.3100000000000002E-4</v>
      </c>
    </row>
    <row r="74" spans="1:26" x14ac:dyDescent="0.35">
      <c r="A74" s="2" t="s">
        <v>72</v>
      </c>
      <c r="C74">
        <v>0</v>
      </c>
      <c r="D74">
        <v>1.9799999999999999E-4</v>
      </c>
      <c r="E74">
        <v>0</v>
      </c>
      <c r="F74">
        <v>1.356E-3</v>
      </c>
      <c r="G74">
        <v>3.898E-3</v>
      </c>
      <c r="H74">
        <v>7.3920000000000001E-3</v>
      </c>
      <c r="I74">
        <v>3.3800000000000002E-3</v>
      </c>
      <c r="J74">
        <v>3.4400000000000001E-4</v>
      </c>
      <c r="K74">
        <v>1.64E-4</v>
      </c>
      <c r="L74">
        <v>1.94E-4</v>
      </c>
      <c r="M74">
        <v>8.7000000000000001E-5</v>
      </c>
      <c r="N74">
        <v>1.66E-4</v>
      </c>
      <c r="O74">
        <v>6.7000000000000002E-5</v>
      </c>
      <c r="P74">
        <v>1.2300000000000001E-4</v>
      </c>
      <c r="Q74">
        <v>3.2200000000000002E-4</v>
      </c>
      <c r="R74">
        <v>1.0460000000000001E-3</v>
      </c>
      <c r="S74">
        <v>4.2240000000000003E-3</v>
      </c>
      <c r="T74">
        <v>1.4419999999999999E-3</v>
      </c>
      <c r="U74">
        <v>1.2999999999999999E-5</v>
      </c>
      <c r="V74">
        <v>5.8999999999999998E-5</v>
      </c>
      <c r="W74">
        <v>9.0000000000000006E-5</v>
      </c>
      <c r="X74">
        <v>1.22E-4</v>
      </c>
      <c r="Y74">
        <v>1.2E-4</v>
      </c>
      <c r="Z74">
        <v>1.3899999999999999E-4</v>
      </c>
    </row>
    <row r="75" spans="1:26" x14ac:dyDescent="0.35">
      <c r="A75" s="2" t="s">
        <v>73</v>
      </c>
      <c r="C75">
        <v>0</v>
      </c>
      <c r="D75">
        <v>3.9500000000000001E-4</v>
      </c>
      <c r="E75">
        <v>0</v>
      </c>
      <c r="F75">
        <v>1.9000000000000001E-5</v>
      </c>
      <c r="G75">
        <v>2.0599999999999999E-4</v>
      </c>
      <c r="H75">
        <v>1.201E-3</v>
      </c>
      <c r="I75">
        <v>1.539E-3</v>
      </c>
      <c r="J75">
        <v>1.0070000000000001E-3</v>
      </c>
      <c r="K75">
        <v>9.810000000000001E-4</v>
      </c>
      <c r="L75">
        <v>1.45E-4</v>
      </c>
      <c r="M75">
        <v>5.2400000000000005E-4</v>
      </c>
      <c r="N75">
        <v>4.9899999999999999E-4</v>
      </c>
      <c r="O75">
        <v>7.1500000000000003E-4</v>
      </c>
      <c r="P75">
        <v>5.4199999999999995E-4</v>
      </c>
      <c r="Q75">
        <v>5.0000000000000001E-4</v>
      </c>
      <c r="R75">
        <v>3.7199999999999999E-4</v>
      </c>
      <c r="S75">
        <v>5.9599999999999996E-4</v>
      </c>
      <c r="T75">
        <v>3.28E-4</v>
      </c>
      <c r="U75">
        <v>1.5300000000000001E-4</v>
      </c>
      <c r="V75">
        <v>5.0100000000000003E-4</v>
      </c>
      <c r="W75">
        <v>3.0600000000000001E-4</v>
      </c>
      <c r="X75">
        <v>1.9000000000000001E-4</v>
      </c>
      <c r="Y75">
        <v>1.35E-4</v>
      </c>
      <c r="Z75">
        <v>1.94E-4</v>
      </c>
    </row>
    <row r="76" spans="1:26" x14ac:dyDescent="0.35">
      <c r="A76" s="2" t="s">
        <v>74</v>
      </c>
      <c r="C76">
        <v>0</v>
      </c>
      <c r="D76">
        <v>1.9799999999999999E-4</v>
      </c>
      <c r="E76">
        <v>0</v>
      </c>
      <c r="F76">
        <v>7.6000000000000004E-5</v>
      </c>
      <c r="G76">
        <v>3.6999999999999998E-5</v>
      </c>
      <c r="H76">
        <v>3.8000000000000002E-5</v>
      </c>
      <c r="I76">
        <v>6.7000000000000002E-5</v>
      </c>
      <c r="J76">
        <v>0</v>
      </c>
      <c r="K76">
        <v>1.0900000000000001E-4</v>
      </c>
      <c r="L76">
        <v>1.6899999999999999E-4</v>
      </c>
      <c r="M76">
        <v>2.33E-4</v>
      </c>
      <c r="N76">
        <v>2.7E-4</v>
      </c>
      <c r="O76">
        <v>6.4800000000000003E-4</v>
      </c>
      <c r="P76">
        <v>5.7799999999999995E-4</v>
      </c>
      <c r="Q76">
        <v>1.0759999999999999E-3</v>
      </c>
      <c r="R76">
        <v>5.7300000000000005E-4</v>
      </c>
      <c r="S76">
        <v>2.3800000000000001E-4</v>
      </c>
      <c r="T76">
        <v>3.77E-4</v>
      </c>
      <c r="U76">
        <v>2.6200000000000003E-4</v>
      </c>
      <c r="V76">
        <v>1.63E-4</v>
      </c>
      <c r="W76">
        <v>1.12E-4</v>
      </c>
      <c r="X76">
        <v>1.7699999999999999E-4</v>
      </c>
      <c r="Y76">
        <v>3.6099999999999999E-4</v>
      </c>
      <c r="Z76">
        <v>4.7399999999999997E-4</v>
      </c>
    </row>
    <row r="77" spans="1:26" x14ac:dyDescent="0.35">
      <c r="A77" s="2" t="s">
        <v>75</v>
      </c>
      <c r="C77">
        <v>0</v>
      </c>
      <c r="D77">
        <v>0</v>
      </c>
      <c r="E77">
        <v>0</v>
      </c>
      <c r="F77">
        <v>1.5300000000000001E-4</v>
      </c>
      <c r="G77">
        <v>2.2499999999999999E-4</v>
      </c>
      <c r="H77">
        <v>1.4999999999999999E-4</v>
      </c>
      <c r="I77">
        <v>3.3000000000000003E-5</v>
      </c>
      <c r="J77">
        <v>2.5999999999999998E-5</v>
      </c>
      <c r="K77">
        <v>3.2699999999999998E-4</v>
      </c>
      <c r="L77">
        <v>1.94E-4</v>
      </c>
      <c r="M77">
        <v>3.79E-4</v>
      </c>
      <c r="N77">
        <v>1.66E-4</v>
      </c>
      <c r="O77">
        <v>8.3999999999999995E-5</v>
      </c>
      <c r="P77">
        <v>3.8299999999999999E-4</v>
      </c>
      <c r="Q77">
        <v>2.8800000000000001E-4</v>
      </c>
      <c r="R77">
        <v>6.2299999999999996E-4</v>
      </c>
      <c r="S77">
        <v>8.1800000000000004E-4</v>
      </c>
      <c r="T77">
        <v>5.7300000000000005E-4</v>
      </c>
      <c r="U77">
        <v>2.3699999999999999E-4</v>
      </c>
      <c r="V77">
        <v>2.52E-4</v>
      </c>
      <c r="W77">
        <v>1.3300000000000001E-4</v>
      </c>
      <c r="X77">
        <v>2.7999999999999998E-4</v>
      </c>
      <c r="Y77">
        <v>3.8400000000000001E-4</v>
      </c>
      <c r="Z77">
        <v>4.5300000000000001E-4</v>
      </c>
    </row>
    <row r="78" spans="1:26" x14ac:dyDescent="0.35">
      <c r="A78" s="2" t="s">
        <v>76</v>
      </c>
      <c r="C78">
        <v>0</v>
      </c>
      <c r="D78">
        <v>0</v>
      </c>
      <c r="E78">
        <v>0</v>
      </c>
      <c r="F78">
        <v>5.7000000000000003E-5</v>
      </c>
      <c r="G78">
        <v>5.5999999999999999E-5</v>
      </c>
      <c r="H78">
        <v>0</v>
      </c>
      <c r="I78">
        <v>6.7000000000000002E-5</v>
      </c>
      <c r="J78">
        <v>7.8999999999999996E-5</v>
      </c>
      <c r="K78">
        <v>1.64E-4</v>
      </c>
      <c r="L78">
        <v>1.45E-4</v>
      </c>
      <c r="M78">
        <v>2.1800000000000001E-4</v>
      </c>
      <c r="N78">
        <v>1.35E-4</v>
      </c>
      <c r="O78">
        <v>2.4399999999999999E-4</v>
      </c>
      <c r="P78">
        <v>3.5799999999999997E-4</v>
      </c>
      <c r="Q78">
        <v>6.2699999999999995E-4</v>
      </c>
      <c r="R78">
        <v>5.13E-4</v>
      </c>
      <c r="S78">
        <v>3.9199999999999999E-4</v>
      </c>
      <c r="T78">
        <v>4.26E-4</v>
      </c>
      <c r="U78">
        <v>1.5300000000000001E-4</v>
      </c>
      <c r="V78">
        <v>6.7999999999999999E-5</v>
      </c>
      <c r="W78">
        <v>1.37E-4</v>
      </c>
      <c r="X78">
        <v>3.6000000000000002E-4</v>
      </c>
      <c r="Y78">
        <v>4.8500000000000003E-4</v>
      </c>
      <c r="Z78">
        <v>4.4099999999999999E-4</v>
      </c>
    </row>
    <row r="79" spans="1:26" x14ac:dyDescent="0.35">
      <c r="A79" s="2" t="s">
        <v>77</v>
      </c>
      <c r="C79">
        <v>0</v>
      </c>
      <c r="D79">
        <v>1.9799999999999999E-4</v>
      </c>
      <c r="E79">
        <v>0</v>
      </c>
      <c r="F79">
        <v>0</v>
      </c>
      <c r="G79">
        <v>1.9000000000000001E-5</v>
      </c>
      <c r="H79">
        <v>0</v>
      </c>
      <c r="I79">
        <v>1.34E-4</v>
      </c>
      <c r="J79">
        <v>5.3000000000000001E-5</v>
      </c>
      <c r="K79">
        <v>0</v>
      </c>
      <c r="L79">
        <v>4.8000000000000001E-5</v>
      </c>
      <c r="M79">
        <v>5.1000000000000004E-4</v>
      </c>
      <c r="N79">
        <v>5.71E-4</v>
      </c>
      <c r="O79">
        <v>6.8199999999999999E-4</v>
      </c>
      <c r="P79">
        <v>6.4899999999999995E-4</v>
      </c>
      <c r="Q79">
        <v>6.6100000000000002E-4</v>
      </c>
      <c r="R79">
        <v>4.4200000000000001E-4</v>
      </c>
      <c r="S79">
        <v>2.9E-4</v>
      </c>
      <c r="T79">
        <v>1.8000000000000001E-4</v>
      </c>
      <c r="U79">
        <v>5.8E-5</v>
      </c>
      <c r="V79">
        <v>1.47E-4</v>
      </c>
      <c r="W79">
        <v>2.0799999999999999E-4</v>
      </c>
      <c r="X79">
        <v>3.3100000000000002E-4</v>
      </c>
      <c r="Y79">
        <v>4.46E-4</v>
      </c>
      <c r="Z79">
        <v>2.63E-4</v>
      </c>
    </row>
    <row r="80" spans="1:26" x14ac:dyDescent="0.35">
      <c r="A80" s="2" t="s">
        <v>78</v>
      </c>
      <c r="C80">
        <v>0</v>
      </c>
      <c r="D80">
        <v>0</v>
      </c>
      <c r="E80">
        <v>0</v>
      </c>
      <c r="F80">
        <v>1.9000000000000001E-5</v>
      </c>
      <c r="G80">
        <v>1.8699999999999999E-4</v>
      </c>
      <c r="H80">
        <v>3.8000000000000002E-5</v>
      </c>
      <c r="I80">
        <v>1.34E-4</v>
      </c>
      <c r="J80">
        <v>0</v>
      </c>
      <c r="K80">
        <v>1.0900000000000001E-4</v>
      </c>
      <c r="L80">
        <v>1.6899999999999999E-4</v>
      </c>
      <c r="M80">
        <v>8.1499999999999997E-4</v>
      </c>
      <c r="N80">
        <v>2.2439999999999999E-3</v>
      </c>
      <c r="O80">
        <v>1.3550000000000001E-3</v>
      </c>
      <c r="P80">
        <v>9.5100000000000002E-4</v>
      </c>
      <c r="Q80">
        <v>8.8999999999999995E-4</v>
      </c>
      <c r="R80">
        <v>6.1300000000000005E-4</v>
      </c>
      <c r="S80">
        <v>8.8599999999999996E-4</v>
      </c>
      <c r="T80">
        <v>3.3000000000000003E-5</v>
      </c>
      <c r="U80">
        <v>1.21E-4</v>
      </c>
      <c r="V80">
        <v>7.2999999999999999E-5</v>
      </c>
      <c r="W80">
        <v>6.8999999999999997E-5</v>
      </c>
      <c r="X80">
        <v>6.7000000000000002E-5</v>
      </c>
      <c r="Y80">
        <v>1.4799999999999999E-4</v>
      </c>
      <c r="Z80">
        <v>3.0400000000000002E-4</v>
      </c>
    </row>
    <row r="81" spans="1:26" x14ac:dyDescent="0.35">
      <c r="A81" s="2" t="s">
        <v>79</v>
      </c>
      <c r="C81">
        <v>0</v>
      </c>
      <c r="D81">
        <v>0</v>
      </c>
      <c r="E81">
        <v>0</v>
      </c>
      <c r="F81">
        <v>7.6000000000000004E-5</v>
      </c>
      <c r="G81">
        <v>5.5999999999999999E-5</v>
      </c>
      <c r="H81">
        <v>3.8000000000000002E-5</v>
      </c>
      <c r="I81">
        <v>1E-4</v>
      </c>
      <c r="J81">
        <v>2.3800000000000001E-4</v>
      </c>
      <c r="K81">
        <v>1.36E-4</v>
      </c>
      <c r="L81">
        <v>9.7E-5</v>
      </c>
      <c r="M81">
        <v>1.3100000000000001E-4</v>
      </c>
      <c r="N81">
        <v>1.8699999999999999E-4</v>
      </c>
      <c r="O81">
        <v>1.5100000000000001E-4</v>
      </c>
      <c r="P81">
        <v>2.3499999999999999E-4</v>
      </c>
      <c r="Q81">
        <v>6.6100000000000002E-4</v>
      </c>
      <c r="R81">
        <v>3.1199999999999999E-4</v>
      </c>
      <c r="S81">
        <v>2.5500000000000002E-4</v>
      </c>
      <c r="T81">
        <v>4.75E-4</v>
      </c>
      <c r="U81">
        <v>3.1999999999999999E-5</v>
      </c>
      <c r="V81">
        <v>7.7000000000000001E-5</v>
      </c>
      <c r="W81">
        <v>8.6000000000000003E-5</v>
      </c>
      <c r="X81">
        <v>2.3900000000000001E-4</v>
      </c>
      <c r="Y81">
        <v>3.7500000000000001E-4</v>
      </c>
      <c r="Z81">
        <v>6.2100000000000002E-4</v>
      </c>
    </row>
    <row r="82" spans="1:26" x14ac:dyDescent="0.35">
      <c r="A82" s="2" t="s">
        <v>80</v>
      </c>
      <c r="C82">
        <v>0</v>
      </c>
      <c r="D82">
        <v>1.9799999999999999E-4</v>
      </c>
      <c r="E82">
        <v>0</v>
      </c>
      <c r="F82">
        <v>7.6000000000000004E-5</v>
      </c>
      <c r="G82">
        <v>1.6899999999999999E-4</v>
      </c>
      <c r="H82">
        <v>7.4999999999999993E-5</v>
      </c>
      <c r="I82">
        <v>8.3699999999999996E-4</v>
      </c>
      <c r="J82">
        <v>2.0660000000000001E-3</v>
      </c>
      <c r="K82">
        <v>1.39E-3</v>
      </c>
      <c r="L82">
        <v>2.2499999999999998E-3</v>
      </c>
      <c r="M82">
        <v>3.2000000000000003E-4</v>
      </c>
      <c r="N82">
        <v>2.3900000000000001E-4</v>
      </c>
      <c r="O82">
        <v>2.1900000000000001E-4</v>
      </c>
      <c r="P82">
        <v>2.4000000000000001E-4</v>
      </c>
      <c r="Q82">
        <v>3.9800000000000002E-4</v>
      </c>
      <c r="R82">
        <v>1.1360000000000001E-3</v>
      </c>
      <c r="S82">
        <v>1.124E-3</v>
      </c>
      <c r="T82">
        <v>5.7300000000000005E-4</v>
      </c>
      <c r="U82">
        <v>1.02E-4</v>
      </c>
      <c r="V82">
        <v>1.4300000000000001E-4</v>
      </c>
      <c r="W82">
        <v>1.74E-4</v>
      </c>
      <c r="X82">
        <v>1.47E-4</v>
      </c>
      <c r="Y82">
        <v>1.4200000000000001E-4</v>
      </c>
      <c r="Z82">
        <v>3.0400000000000002E-4</v>
      </c>
    </row>
    <row r="83" spans="1:26" x14ac:dyDescent="0.35">
      <c r="A83" s="2" t="s">
        <v>81</v>
      </c>
      <c r="C83">
        <v>0</v>
      </c>
      <c r="D83">
        <v>5.9299999999999999E-4</v>
      </c>
      <c r="E83">
        <v>0</v>
      </c>
      <c r="F83">
        <v>5.9199999999999997E-4</v>
      </c>
      <c r="G83">
        <v>5.2499999999999997E-4</v>
      </c>
      <c r="H83">
        <v>1.8799999999999999E-4</v>
      </c>
      <c r="I83">
        <v>2.0100000000000001E-4</v>
      </c>
      <c r="J83">
        <v>7.8999999999999996E-5</v>
      </c>
      <c r="K83">
        <v>1.64E-4</v>
      </c>
      <c r="L83">
        <v>2.1800000000000001E-4</v>
      </c>
      <c r="M83">
        <v>7.2999999999999999E-5</v>
      </c>
      <c r="N83">
        <v>8.2999999999999998E-5</v>
      </c>
      <c r="O83">
        <v>1.26E-4</v>
      </c>
      <c r="P83">
        <v>2.1499999999999999E-4</v>
      </c>
      <c r="Q83">
        <v>3.9800000000000002E-4</v>
      </c>
      <c r="R83">
        <v>1.01E-4</v>
      </c>
      <c r="S83">
        <v>2.3800000000000001E-4</v>
      </c>
      <c r="T83">
        <v>6.7199999999999996E-4</v>
      </c>
      <c r="U83">
        <v>1.73E-4</v>
      </c>
      <c r="V83">
        <v>1.07E-4</v>
      </c>
      <c r="W83">
        <v>1.21E-4</v>
      </c>
      <c r="X83">
        <v>3.01E-4</v>
      </c>
      <c r="Y83">
        <v>3.6299999999999999E-4</v>
      </c>
      <c r="Z83">
        <v>4.8200000000000001E-4</v>
      </c>
    </row>
    <row r="84" spans="1:26" x14ac:dyDescent="0.35">
      <c r="A84" s="2" t="s">
        <v>82</v>
      </c>
      <c r="C84">
        <v>0</v>
      </c>
      <c r="D84">
        <v>0</v>
      </c>
      <c r="E84">
        <v>0</v>
      </c>
      <c r="F84">
        <v>1.9100000000000001E-4</v>
      </c>
      <c r="G84">
        <v>1.9000000000000001E-5</v>
      </c>
      <c r="H84">
        <v>2.2499999999999999E-4</v>
      </c>
      <c r="I84">
        <v>3.3000000000000003E-5</v>
      </c>
      <c r="J84">
        <v>0</v>
      </c>
      <c r="K84">
        <v>2.7300000000000002E-4</v>
      </c>
      <c r="L84">
        <v>2.9E-4</v>
      </c>
      <c r="M84">
        <v>1.8900000000000001E-4</v>
      </c>
      <c r="N84">
        <v>6.2000000000000003E-5</v>
      </c>
      <c r="O84">
        <v>4.1999999999999998E-5</v>
      </c>
      <c r="P84">
        <v>7.2000000000000002E-5</v>
      </c>
      <c r="Q84">
        <v>1.36E-4</v>
      </c>
      <c r="R84">
        <v>2.5099999999999998E-4</v>
      </c>
      <c r="S84">
        <v>2.5500000000000002E-4</v>
      </c>
      <c r="T84">
        <v>3.3000000000000003E-5</v>
      </c>
      <c r="U84">
        <v>2.05E-4</v>
      </c>
      <c r="V84">
        <v>1.16E-4</v>
      </c>
      <c r="W84">
        <v>2.1699999999999999E-4</v>
      </c>
      <c r="X84">
        <v>4.1300000000000001E-4</v>
      </c>
      <c r="Y84">
        <v>5.1599999999999997E-4</v>
      </c>
      <c r="Z84">
        <v>3.5599999999999998E-4</v>
      </c>
    </row>
    <row r="85" spans="1:26" x14ac:dyDescent="0.35">
      <c r="A85" s="2" t="s">
        <v>83</v>
      </c>
      <c r="C85">
        <v>0</v>
      </c>
      <c r="D85">
        <v>0</v>
      </c>
      <c r="E85">
        <v>0</v>
      </c>
      <c r="F85">
        <v>1.15E-4</v>
      </c>
      <c r="G85">
        <v>1.4999999999999999E-4</v>
      </c>
      <c r="H85">
        <v>7.4999999999999993E-5</v>
      </c>
      <c r="I85">
        <v>2.6800000000000001E-4</v>
      </c>
      <c r="J85">
        <v>2.5999999999999998E-5</v>
      </c>
      <c r="K85">
        <v>0</v>
      </c>
      <c r="L85">
        <v>9.7E-5</v>
      </c>
      <c r="M85">
        <v>0</v>
      </c>
      <c r="N85">
        <v>1.35E-4</v>
      </c>
      <c r="O85">
        <v>4.1999999999999998E-5</v>
      </c>
      <c r="P85">
        <v>1.8900000000000001E-4</v>
      </c>
      <c r="Q85">
        <v>1.6899999999999999E-4</v>
      </c>
      <c r="R85">
        <v>1.5100000000000001E-4</v>
      </c>
      <c r="S85">
        <v>6.7999999999999999E-5</v>
      </c>
      <c r="T85">
        <v>1.64E-4</v>
      </c>
      <c r="U85">
        <v>9.6000000000000002E-5</v>
      </c>
      <c r="V85">
        <v>9.2999999999999997E-5</v>
      </c>
      <c r="W85">
        <v>3.0600000000000001E-4</v>
      </c>
      <c r="X85">
        <v>4.17E-4</v>
      </c>
      <c r="Y85">
        <v>3.5100000000000002E-4</v>
      </c>
      <c r="Z85">
        <v>4.06E-4</v>
      </c>
    </row>
    <row r="86" spans="1:26" x14ac:dyDescent="0.35">
      <c r="A86" s="2" t="s">
        <v>84</v>
      </c>
      <c r="C86">
        <v>0</v>
      </c>
      <c r="D86">
        <v>0</v>
      </c>
      <c r="E86">
        <v>0</v>
      </c>
      <c r="F86">
        <v>9.5000000000000005E-5</v>
      </c>
      <c r="G86">
        <v>1.9000000000000001E-5</v>
      </c>
      <c r="H86">
        <v>3.8000000000000002E-5</v>
      </c>
      <c r="I86">
        <v>0</v>
      </c>
      <c r="J86">
        <v>2.5999999999999998E-5</v>
      </c>
      <c r="K86">
        <v>5.5000000000000002E-5</v>
      </c>
      <c r="L86">
        <v>4.1100000000000002E-4</v>
      </c>
      <c r="M86">
        <v>5.3899999999999998E-4</v>
      </c>
      <c r="N86">
        <v>4.6799999999999999E-4</v>
      </c>
      <c r="O86">
        <v>3.4499999999999998E-4</v>
      </c>
      <c r="P86">
        <v>2.7599999999999999E-4</v>
      </c>
      <c r="Q86">
        <v>1.36E-4</v>
      </c>
      <c r="R86">
        <v>1.9100000000000001E-4</v>
      </c>
      <c r="S86">
        <v>8.5000000000000006E-5</v>
      </c>
      <c r="T86">
        <v>2.6200000000000003E-4</v>
      </c>
      <c r="U86">
        <v>1.0900000000000001E-4</v>
      </c>
      <c r="V86">
        <v>1.75E-4</v>
      </c>
      <c r="W86">
        <v>1.55E-4</v>
      </c>
      <c r="X86">
        <v>1.3100000000000001E-4</v>
      </c>
      <c r="Y86">
        <v>4.17E-4</v>
      </c>
      <c r="Z86">
        <v>3.9399999999999998E-4</v>
      </c>
    </row>
    <row r="87" spans="1:26" x14ac:dyDescent="0.35">
      <c r="A87" s="2" t="s">
        <v>85</v>
      </c>
      <c r="C87">
        <v>0</v>
      </c>
      <c r="D87">
        <v>0</v>
      </c>
      <c r="E87">
        <v>6.2399999999999999E-4</v>
      </c>
      <c r="F87">
        <v>1.9000000000000001E-5</v>
      </c>
      <c r="G87">
        <v>9.3999999999999994E-5</v>
      </c>
      <c r="H87">
        <v>1.8799999999999999E-4</v>
      </c>
      <c r="I87">
        <v>6.3599999999999996E-4</v>
      </c>
      <c r="J87">
        <v>3.7100000000000002E-4</v>
      </c>
      <c r="K87">
        <v>1.64E-4</v>
      </c>
      <c r="L87">
        <v>2.4000000000000001E-5</v>
      </c>
      <c r="M87">
        <v>1.5E-5</v>
      </c>
      <c r="N87">
        <v>6.2000000000000003E-5</v>
      </c>
      <c r="O87">
        <v>1.35E-4</v>
      </c>
      <c r="P87">
        <v>2.5000000000000001E-4</v>
      </c>
      <c r="Q87">
        <v>2.3699999999999999E-4</v>
      </c>
      <c r="R87">
        <v>1.9100000000000001E-4</v>
      </c>
      <c r="S87">
        <v>1.5300000000000001E-4</v>
      </c>
      <c r="T87">
        <v>1.47E-4</v>
      </c>
      <c r="U87">
        <v>6.3999999999999997E-5</v>
      </c>
      <c r="V87">
        <v>1.0399999999999999E-4</v>
      </c>
      <c r="W87">
        <v>1.9900000000000001E-4</v>
      </c>
      <c r="X87">
        <v>3.0299999999999999E-4</v>
      </c>
      <c r="Y87">
        <v>2.8499999999999999E-4</v>
      </c>
      <c r="Z87">
        <v>4.15E-4</v>
      </c>
    </row>
    <row r="88" spans="1:26" x14ac:dyDescent="0.35">
      <c r="A88" s="2" t="s">
        <v>86</v>
      </c>
      <c r="C88">
        <v>0</v>
      </c>
      <c r="D88">
        <v>0</v>
      </c>
      <c r="E88">
        <v>1.248E-3</v>
      </c>
      <c r="F88">
        <v>9.5000000000000005E-5</v>
      </c>
      <c r="G88">
        <v>1.7799999999999999E-3</v>
      </c>
      <c r="H88">
        <v>7.5000000000000002E-4</v>
      </c>
      <c r="I88">
        <v>2.6800000000000001E-4</v>
      </c>
      <c r="J88">
        <v>1.5899999999999999E-4</v>
      </c>
      <c r="K88">
        <v>2.4499999999999999E-4</v>
      </c>
      <c r="L88">
        <v>1.6899999999999999E-4</v>
      </c>
      <c r="M88">
        <v>2.6200000000000003E-4</v>
      </c>
      <c r="N88">
        <v>1.9699999999999999E-4</v>
      </c>
      <c r="O88">
        <v>1.6000000000000001E-4</v>
      </c>
      <c r="P88">
        <v>3.2200000000000002E-4</v>
      </c>
      <c r="Q88">
        <v>3.8099999999999999E-4</v>
      </c>
      <c r="R88">
        <v>2.8200000000000002E-4</v>
      </c>
      <c r="S88">
        <v>2.5500000000000002E-4</v>
      </c>
      <c r="T88">
        <v>1.3100000000000001E-4</v>
      </c>
      <c r="U88">
        <v>1.5300000000000001E-4</v>
      </c>
      <c r="V88">
        <v>1.2899999999999999E-4</v>
      </c>
      <c r="W88">
        <v>1.6699999999999999E-4</v>
      </c>
      <c r="X88">
        <v>2.3599999999999999E-4</v>
      </c>
      <c r="Y88">
        <v>1.7699999999999999E-4</v>
      </c>
      <c r="Z88">
        <v>3.3E-4</v>
      </c>
    </row>
    <row r="89" spans="1:26" x14ac:dyDescent="0.35">
      <c r="A89" s="2" t="s">
        <v>87</v>
      </c>
      <c r="C89">
        <v>0</v>
      </c>
      <c r="D89">
        <v>1.9799999999999999E-4</v>
      </c>
      <c r="E89">
        <v>0</v>
      </c>
      <c r="F89">
        <v>1.9100000000000001E-4</v>
      </c>
      <c r="G89">
        <v>3.6999999999999998E-5</v>
      </c>
      <c r="H89">
        <v>1.8799999999999999E-4</v>
      </c>
      <c r="I89">
        <v>6.7000000000000002E-5</v>
      </c>
      <c r="J89">
        <v>1.5899999999999999E-4</v>
      </c>
      <c r="K89">
        <v>1.9100000000000001E-4</v>
      </c>
      <c r="L89">
        <v>4.8000000000000001E-5</v>
      </c>
      <c r="M89">
        <v>1.46E-4</v>
      </c>
      <c r="N89">
        <v>2.0799999999999999E-4</v>
      </c>
      <c r="O89">
        <v>1.5100000000000001E-4</v>
      </c>
      <c r="P89">
        <v>1.2300000000000001E-4</v>
      </c>
      <c r="Q89">
        <v>2.12E-4</v>
      </c>
      <c r="R89">
        <v>3.2200000000000002E-4</v>
      </c>
      <c r="S89">
        <v>3.2400000000000001E-4</v>
      </c>
      <c r="T89">
        <v>2.9500000000000001E-4</v>
      </c>
      <c r="U89">
        <v>5.8E-5</v>
      </c>
      <c r="V89">
        <v>1.2E-4</v>
      </c>
      <c r="W89">
        <v>3.6699999999999998E-4</v>
      </c>
      <c r="X89">
        <v>2.5500000000000002E-4</v>
      </c>
      <c r="Y89">
        <v>2.41E-4</v>
      </c>
      <c r="Z89">
        <v>3.1100000000000002E-4</v>
      </c>
    </row>
    <row r="90" spans="1:26" x14ac:dyDescent="0.35">
      <c r="A90" s="2" t="s">
        <v>88</v>
      </c>
      <c r="C90">
        <v>0</v>
      </c>
      <c r="D90">
        <v>3.3579999999999999E-3</v>
      </c>
      <c r="E90">
        <v>0</v>
      </c>
      <c r="F90">
        <v>1.9000000000000001E-5</v>
      </c>
      <c r="G90">
        <v>1.9000000000000001E-5</v>
      </c>
      <c r="H90">
        <v>7.4999999999999993E-5</v>
      </c>
      <c r="I90">
        <v>1.6699999999999999E-4</v>
      </c>
      <c r="J90">
        <v>1.3200000000000001E-4</v>
      </c>
      <c r="K90">
        <v>5.5000000000000002E-5</v>
      </c>
      <c r="L90">
        <v>1.94E-4</v>
      </c>
      <c r="M90">
        <v>4.08E-4</v>
      </c>
      <c r="N90">
        <v>1.1400000000000001E-4</v>
      </c>
      <c r="O90">
        <v>8.3999999999999995E-5</v>
      </c>
      <c r="P90">
        <v>1.12E-4</v>
      </c>
      <c r="Q90">
        <v>1.7799999999999999E-4</v>
      </c>
      <c r="R90">
        <v>2.1100000000000001E-4</v>
      </c>
      <c r="S90">
        <v>3.4E-5</v>
      </c>
      <c r="T90">
        <v>4.8999999999999998E-5</v>
      </c>
      <c r="U90">
        <v>1.66E-4</v>
      </c>
      <c r="V90">
        <v>6.7999999999999999E-5</v>
      </c>
      <c r="W90">
        <v>1.37E-4</v>
      </c>
      <c r="X90">
        <v>2.5999999999999998E-4</v>
      </c>
      <c r="Y90">
        <v>3.1599999999999998E-4</v>
      </c>
      <c r="Z90">
        <v>4.7100000000000001E-4</v>
      </c>
    </row>
    <row r="91" spans="1:26" x14ac:dyDescent="0.35">
      <c r="A91" s="2" t="s">
        <v>89</v>
      </c>
      <c r="C91">
        <v>0</v>
      </c>
      <c r="D91">
        <v>1.9799999999999999E-4</v>
      </c>
      <c r="E91">
        <v>0</v>
      </c>
      <c r="F91">
        <v>1.34E-4</v>
      </c>
      <c r="G91">
        <v>3.19E-4</v>
      </c>
      <c r="H91">
        <v>2.2499999999999999E-4</v>
      </c>
      <c r="I91">
        <v>3.01E-4</v>
      </c>
      <c r="J91">
        <v>2.6499999999999999E-4</v>
      </c>
      <c r="K91">
        <v>8.2000000000000001E-5</v>
      </c>
      <c r="L91">
        <v>1.6899999999999999E-4</v>
      </c>
      <c r="M91">
        <v>1.8900000000000001E-4</v>
      </c>
      <c r="N91">
        <v>7.9000000000000001E-4</v>
      </c>
      <c r="O91">
        <v>4.7100000000000001E-4</v>
      </c>
      <c r="P91">
        <v>2.8600000000000001E-4</v>
      </c>
      <c r="Q91">
        <v>6.02E-4</v>
      </c>
      <c r="R91">
        <v>4.5199999999999998E-4</v>
      </c>
      <c r="S91">
        <v>1.5300000000000001E-4</v>
      </c>
      <c r="T91">
        <v>2.6200000000000003E-4</v>
      </c>
      <c r="U91">
        <v>6.9999999999999994E-5</v>
      </c>
      <c r="V91">
        <v>5.0000000000000002E-5</v>
      </c>
      <c r="W91">
        <v>1.1400000000000001E-4</v>
      </c>
      <c r="X91">
        <v>1.73E-4</v>
      </c>
      <c r="Y91">
        <v>2.6400000000000002E-4</v>
      </c>
      <c r="Z91">
        <v>3.4699999999999998E-4</v>
      </c>
    </row>
    <row r="92" spans="1:26" x14ac:dyDescent="0.35">
      <c r="A92" s="2" t="s">
        <v>90</v>
      </c>
      <c r="C92">
        <v>0</v>
      </c>
      <c r="D92">
        <v>0</v>
      </c>
      <c r="E92">
        <v>0</v>
      </c>
      <c r="F92">
        <v>0</v>
      </c>
      <c r="G92">
        <v>5.5999999999999999E-5</v>
      </c>
      <c r="H92">
        <v>2.2499999999999999E-4</v>
      </c>
      <c r="I92">
        <v>0</v>
      </c>
      <c r="J92">
        <v>1.5899999999999999E-4</v>
      </c>
      <c r="K92">
        <v>2.4499999999999999E-4</v>
      </c>
      <c r="L92">
        <v>1.6899999999999999E-4</v>
      </c>
      <c r="M92">
        <v>1.3100000000000001E-4</v>
      </c>
      <c r="N92">
        <v>1.0399999999999999E-4</v>
      </c>
      <c r="O92">
        <v>1.0900000000000001E-4</v>
      </c>
      <c r="P92">
        <v>3.6299999999999999E-4</v>
      </c>
      <c r="Q92">
        <v>1.407E-3</v>
      </c>
      <c r="R92">
        <v>1.3879999999999999E-3</v>
      </c>
      <c r="S92">
        <v>1.0219999999999999E-3</v>
      </c>
      <c r="T92">
        <v>7.2099999999999996E-4</v>
      </c>
      <c r="U92">
        <v>3.6400000000000001E-4</v>
      </c>
      <c r="V92">
        <v>3.9500000000000001E-4</v>
      </c>
      <c r="W92">
        <v>9.7999999999999997E-5</v>
      </c>
      <c r="X92">
        <v>1.5699999999999999E-4</v>
      </c>
      <c r="Y92">
        <v>1.16E-4</v>
      </c>
      <c r="Z92">
        <v>9.5000000000000005E-5</v>
      </c>
    </row>
    <row r="93" spans="1:26" x14ac:dyDescent="0.35">
      <c r="A93" s="2" t="s">
        <v>91</v>
      </c>
      <c r="C93">
        <v>0</v>
      </c>
      <c r="D93">
        <v>0</v>
      </c>
      <c r="E93">
        <v>0</v>
      </c>
      <c r="F93">
        <v>3.8000000000000002E-5</v>
      </c>
      <c r="G93">
        <v>3.6999999999999998E-5</v>
      </c>
      <c r="H93">
        <v>1.8799999999999999E-4</v>
      </c>
      <c r="I93">
        <v>2.0100000000000001E-4</v>
      </c>
      <c r="J93">
        <v>2.12E-4</v>
      </c>
      <c r="K93">
        <v>8.2000000000000001E-5</v>
      </c>
      <c r="L93">
        <v>2.42E-4</v>
      </c>
      <c r="M93">
        <v>5.8E-5</v>
      </c>
      <c r="N93">
        <v>5.1999999999999997E-5</v>
      </c>
      <c r="O93">
        <v>2.1000000000000001E-4</v>
      </c>
      <c r="P93">
        <v>2.7599999999999999E-4</v>
      </c>
      <c r="Q93">
        <v>1.5300000000000001E-4</v>
      </c>
      <c r="R93">
        <v>6.9999999999999994E-5</v>
      </c>
      <c r="S93">
        <v>8.5000000000000006E-5</v>
      </c>
      <c r="T93">
        <v>1.8000000000000001E-4</v>
      </c>
      <c r="U93">
        <v>2.8800000000000001E-4</v>
      </c>
      <c r="V93">
        <v>1.3200000000000001E-4</v>
      </c>
      <c r="W93">
        <v>1.1400000000000001E-4</v>
      </c>
      <c r="X93">
        <v>7.3999999999999996E-5</v>
      </c>
      <c r="Y93">
        <v>1.5799999999999999E-4</v>
      </c>
      <c r="Z93">
        <v>6.3400000000000001E-4</v>
      </c>
    </row>
    <row r="94" spans="1:26" x14ac:dyDescent="0.35">
      <c r="A94" s="2" t="s">
        <v>92</v>
      </c>
      <c r="C94">
        <v>0</v>
      </c>
      <c r="D94">
        <v>0</v>
      </c>
      <c r="E94">
        <v>0</v>
      </c>
      <c r="F94">
        <v>1.9000000000000001E-5</v>
      </c>
      <c r="G94">
        <v>1.3100000000000001E-4</v>
      </c>
      <c r="H94">
        <v>1.13E-4</v>
      </c>
      <c r="I94">
        <v>1.6699999999999999E-4</v>
      </c>
      <c r="J94">
        <v>1.5899999999999999E-4</v>
      </c>
      <c r="K94">
        <v>1.9100000000000001E-4</v>
      </c>
      <c r="L94">
        <v>0</v>
      </c>
      <c r="M94">
        <v>4.3999999999999999E-5</v>
      </c>
      <c r="N94">
        <v>1.1400000000000001E-4</v>
      </c>
      <c r="O94">
        <v>1.01E-4</v>
      </c>
      <c r="P94">
        <v>1.94E-4</v>
      </c>
      <c r="Q94">
        <v>2.2900000000000001E-4</v>
      </c>
      <c r="R94">
        <v>2.5099999999999998E-4</v>
      </c>
      <c r="S94">
        <v>2.04E-4</v>
      </c>
      <c r="T94">
        <v>1.3100000000000001E-4</v>
      </c>
      <c r="U94">
        <v>5.8E-5</v>
      </c>
      <c r="V94">
        <v>9.1000000000000003E-5</v>
      </c>
      <c r="W94">
        <v>2.3000000000000001E-4</v>
      </c>
      <c r="X94">
        <v>3.0400000000000002E-4</v>
      </c>
      <c r="Y94">
        <v>3.0200000000000002E-4</v>
      </c>
      <c r="Z94">
        <v>3.4499999999999998E-4</v>
      </c>
    </row>
    <row r="95" spans="1:26" x14ac:dyDescent="0.35">
      <c r="A95" s="2" t="s">
        <v>93</v>
      </c>
      <c r="C95">
        <v>0</v>
      </c>
      <c r="D95">
        <v>2.7650000000000001E-3</v>
      </c>
      <c r="E95">
        <v>0</v>
      </c>
      <c r="F95">
        <v>0</v>
      </c>
      <c r="G95">
        <v>3.6999999999999998E-5</v>
      </c>
      <c r="H95">
        <v>0</v>
      </c>
      <c r="I95">
        <v>0</v>
      </c>
      <c r="J95">
        <v>1.3200000000000001E-4</v>
      </c>
      <c r="K95">
        <v>4.9100000000000001E-4</v>
      </c>
      <c r="L95">
        <v>1.6899999999999999E-4</v>
      </c>
      <c r="M95">
        <v>2.5479999999999999E-3</v>
      </c>
      <c r="N95">
        <v>1.382E-3</v>
      </c>
      <c r="O95">
        <v>1.2960000000000001E-3</v>
      </c>
      <c r="P95">
        <v>3.48E-4</v>
      </c>
      <c r="Q95">
        <v>2.12E-4</v>
      </c>
      <c r="R95">
        <v>2.31E-4</v>
      </c>
      <c r="S95">
        <v>1.7E-5</v>
      </c>
      <c r="T95">
        <v>1.5999999999999999E-5</v>
      </c>
      <c r="U95">
        <v>1.2999999999999999E-5</v>
      </c>
      <c r="V95">
        <v>2.5000000000000001E-5</v>
      </c>
      <c r="W95">
        <v>8.1000000000000004E-5</v>
      </c>
      <c r="X95">
        <v>1.5799999999999999E-4</v>
      </c>
      <c r="Y95">
        <v>2.5000000000000001E-4</v>
      </c>
      <c r="Z95">
        <v>1.35E-4</v>
      </c>
    </row>
    <row r="96" spans="1:26" x14ac:dyDescent="0.35">
      <c r="A96" s="2" t="s">
        <v>94</v>
      </c>
      <c r="C96">
        <v>0</v>
      </c>
      <c r="D96">
        <v>0</v>
      </c>
      <c r="E96">
        <v>0</v>
      </c>
      <c r="F96">
        <v>0</v>
      </c>
      <c r="G96">
        <v>3.6999999999999998E-5</v>
      </c>
      <c r="H96">
        <v>3.8000000000000002E-5</v>
      </c>
      <c r="I96">
        <v>6.7000000000000002E-5</v>
      </c>
      <c r="J96">
        <v>7.8999999999999996E-5</v>
      </c>
      <c r="K96">
        <v>1.0900000000000001E-4</v>
      </c>
      <c r="L96">
        <v>4.8000000000000001E-5</v>
      </c>
      <c r="M96">
        <v>4.3999999999999999E-5</v>
      </c>
      <c r="N96">
        <v>1.1400000000000001E-4</v>
      </c>
      <c r="O96">
        <v>1.94E-4</v>
      </c>
      <c r="P96">
        <v>2.2499999999999999E-4</v>
      </c>
      <c r="Q96">
        <v>1.7799999999999999E-4</v>
      </c>
      <c r="R96">
        <v>1.8100000000000001E-4</v>
      </c>
      <c r="S96">
        <v>2.2100000000000001E-4</v>
      </c>
      <c r="T96">
        <v>6.6000000000000005E-5</v>
      </c>
      <c r="U96">
        <v>6.3999999999999997E-5</v>
      </c>
      <c r="V96">
        <v>2.5900000000000001E-4</v>
      </c>
      <c r="W96">
        <v>1.36E-4</v>
      </c>
      <c r="X96">
        <v>2.9100000000000003E-4</v>
      </c>
      <c r="Y96">
        <v>3.9800000000000002E-4</v>
      </c>
      <c r="Z96">
        <v>2.8899999999999998E-4</v>
      </c>
    </row>
    <row r="97" spans="1:26" x14ac:dyDescent="0.35">
      <c r="A97" s="2" t="s">
        <v>95</v>
      </c>
      <c r="C97">
        <v>0</v>
      </c>
      <c r="D97">
        <v>0</v>
      </c>
      <c r="E97">
        <v>0</v>
      </c>
      <c r="F97">
        <v>1.9000000000000001E-5</v>
      </c>
      <c r="G97">
        <v>0</v>
      </c>
      <c r="H97">
        <v>0</v>
      </c>
      <c r="I97">
        <v>3.3000000000000003E-5</v>
      </c>
      <c r="J97">
        <v>7.8999999999999996E-5</v>
      </c>
      <c r="K97">
        <v>5.5000000000000002E-5</v>
      </c>
      <c r="L97">
        <v>2.4000000000000001E-5</v>
      </c>
      <c r="M97">
        <v>4.3999999999999999E-5</v>
      </c>
      <c r="N97">
        <v>7.2999999999999999E-5</v>
      </c>
      <c r="O97">
        <v>8.3999999999999995E-5</v>
      </c>
      <c r="P97">
        <v>2.2000000000000001E-4</v>
      </c>
      <c r="Q97">
        <v>2.8800000000000001E-4</v>
      </c>
      <c r="R97">
        <v>2.5099999999999998E-4</v>
      </c>
      <c r="S97">
        <v>1.02E-4</v>
      </c>
      <c r="T97">
        <v>2.6200000000000003E-4</v>
      </c>
      <c r="U97">
        <v>1.15E-4</v>
      </c>
      <c r="V97">
        <v>9.1000000000000003E-5</v>
      </c>
      <c r="W97">
        <v>8.0000000000000007E-5</v>
      </c>
      <c r="X97">
        <v>2.9300000000000002E-4</v>
      </c>
      <c r="Y97">
        <v>4.8500000000000003E-4</v>
      </c>
      <c r="Z97">
        <v>3.3399999999999999E-4</v>
      </c>
    </row>
    <row r="98" spans="1:26" x14ac:dyDescent="0.35">
      <c r="A98" s="2" t="s">
        <v>96</v>
      </c>
      <c r="C98">
        <v>0</v>
      </c>
      <c r="D98">
        <v>0</v>
      </c>
      <c r="E98">
        <v>0</v>
      </c>
      <c r="F98">
        <v>9.5000000000000005E-5</v>
      </c>
      <c r="G98">
        <v>4.3100000000000001E-4</v>
      </c>
      <c r="H98">
        <v>1.13E-4</v>
      </c>
      <c r="I98">
        <v>3.3000000000000003E-5</v>
      </c>
      <c r="J98">
        <v>1.3200000000000001E-4</v>
      </c>
      <c r="K98">
        <v>2.7300000000000002E-4</v>
      </c>
      <c r="L98">
        <v>3.1500000000000001E-4</v>
      </c>
      <c r="M98">
        <v>6.9899999999999997E-4</v>
      </c>
      <c r="N98">
        <v>7.2999999999999999E-5</v>
      </c>
      <c r="O98">
        <v>1.18E-4</v>
      </c>
      <c r="P98">
        <v>1.07E-4</v>
      </c>
      <c r="Q98">
        <v>2.12E-4</v>
      </c>
      <c r="R98">
        <v>3.0200000000000002E-4</v>
      </c>
      <c r="S98">
        <v>1.1900000000000001E-4</v>
      </c>
      <c r="T98">
        <v>1.15E-4</v>
      </c>
      <c r="U98">
        <v>6.3999999999999997E-5</v>
      </c>
      <c r="V98">
        <v>2.4499999999999999E-4</v>
      </c>
      <c r="W98">
        <v>1.76E-4</v>
      </c>
      <c r="X98">
        <v>1.25E-4</v>
      </c>
      <c r="Y98">
        <v>3.0400000000000002E-4</v>
      </c>
      <c r="Z98">
        <v>3.2699999999999998E-4</v>
      </c>
    </row>
    <row r="99" spans="1:26" x14ac:dyDescent="0.35">
      <c r="A99" s="2" t="s">
        <v>97</v>
      </c>
      <c r="C99">
        <v>0</v>
      </c>
      <c r="D99">
        <v>0</v>
      </c>
      <c r="E99">
        <v>0</v>
      </c>
      <c r="F99">
        <v>3.8000000000000002E-5</v>
      </c>
      <c r="G99">
        <v>0</v>
      </c>
      <c r="H99">
        <v>0</v>
      </c>
      <c r="I99">
        <v>0</v>
      </c>
      <c r="J99">
        <v>2.5999999999999998E-5</v>
      </c>
      <c r="K99">
        <v>8.2000000000000001E-5</v>
      </c>
      <c r="L99">
        <v>0</v>
      </c>
      <c r="M99">
        <v>0</v>
      </c>
      <c r="N99">
        <v>4.1999999999999998E-5</v>
      </c>
      <c r="O99">
        <v>7.9999999999999996E-6</v>
      </c>
      <c r="P99">
        <v>6.6000000000000005E-5</v>
      </c>
      <c r="Q99">
        <v>1.36E-4</v>
      </c>
      <c r="R99">
        <v>5.0000000000000002E-5</v>
      </c>
      <c r="S99">
        <v>8.5000000000000006E-5</v>
      </c>
      <c r="T99">
        <v>9.7999999999999997E-5</v>
      </c>
      <c r="U99">
        <v>3.1999999999999999E-5</v>
      </c>
      <c r="V99">
        <v>7.8999999999999996E-5</v>
      </c>
      <c r="W99">
        <v>3.59E-4</v>
      </c>
      <c r="X99">
        <v>4.6700000000000002E-4</v>
      </c>
      <c r="Y99">
        <v>3.0200000000000002E-4</v>
      </c>
      <c r="Z99">
        <v>1.94E-4</v>
      </c>
    </row>
    <row r="100" spans="1:26" x14ac:dyDescent="0.35">
      <c r="A100" s="2" t="s">
        <v>98</v>
      </c>
      <c r="C100">
        <v>0</v>
      </c>
      <c r="D100">
        <v>0</v>
      </c>
      <c r="E100">
        <v>0</v>
      </c>
      <c r="F100">
        <v>1.9000000000000001E-5</v>
      </c>
      <c r="G100">
        <v>7.4999999999999993E-5</v>
      </c>
      <c r="H100">
        <v>0</v>
      </c>
      <c r="I100">
        <v>0</v>
      </c>
      <c r="J100">
        <v>2.5999999999999998E-5</v>
      </c>
      <c r="K100">
        <v>2.6999999999999999E-5</v>
      </c>
      <c r="L100">
        <v>7.2999999999999999E-5</v>
      </c>
      <c r="M100">
        <v>0</v>
      </c>
      <c r="N100">
        <v>1.0000000000000001E-5</v>
      </c>
      <c r="O100">
        <v>4.1999999999999998E-5</v>
      </c>
      <c r="P100">
        <v>5.5999999999999999E-5</v>
      </c>
      <c r="Q100">
        <v>1.6899999999999999E-4</v>
      </c>
      <c r="R100">
        <v>2.61E-4</v>
      </c>
      <c r="S100">
        <v>3.9199999999999999E-4</v>
      </c>
      <c r="T100">
        <v>6.3900000000000003E-4</v>
      </c>
      <c r="U100">
        <v>1.02E-4</v>
      </c>
      <c r="V100">
        <v>2.02E-4</v>
      </c>
      <c r="W100">
        <v>2.7399999999999999E-4</v>
      </c>
      <c r="X100">
        <v>3.2200000000000002E-4</v>
      </c>
      <c r="Y100">
        <v>2.2599999999999999E-4</v>
      </c>
      <c r="Z100">
        <v>2.03E-4</v>
      </c>
    </row>
    <row r="101" spans="1:26" x14ac:dyDescent="0.35">
      <c r="A101" s="2" t="s">
        <v>99</v>
      </c>
      <c r="C101">
        <v>0</v>
      </c>
      <c r="D101">
        <v>0</v>
      </c>
      <c r="E101">
        <v>6.2399999999999999E-4</v>
      </c>
      <c r="F101">
        <v>5.7000000000000003E-5</v>
      </c>
      <c r="G101">
        <v>1.12E-4</v>
      </c>
      <c r="H101">
        <v>4.1300000000000001E-4</v>
      </c>
      <c r="I101">
        <v>6.7000000000000002E-5</v>
      </c>
      <c r="J101">
        <v>5.3000000000000001E-5</v>
      </c>
      <c r="K101">
        <v>2.6999999999999999E-5</v>
      </c>
      <c r="L101">
        <v>9.7E-5</v>
      </c>
      <c r="M101">
        <v>4.3999999999999999E-5</v>
      </c>
      <c r="N101">
        <v>2.4899999999999998E-4</v>
      </c>
      <c r="O101">
        <v>1.35E-4</v>
      </c>
      <c r="P101">
        <v>1.64E-4</v>
      </c>
      <c r="Q101">
        <v>2.63E-4</v>
      </c>
      <c r="R101">
        <v>1.7100000000000001E-4</v>
      </c>
      <c r="S101">
        <v>2.2100000000000001E-4</v>
      </c>
      <c r="T101">
        <v>3.3000000000000003E-5</v>
      </c>
      <c r="U101">
        <v>6.5799999999999995E-4</v>
      </c>
      <c r="V101">
        <v>9.1000000000000003E-5</v>
      </c>
      <c r="W101">
        <v>1.46E-4</v>
      </c>
      <c r="X101">
        <v>2.7599999999999999E-4</v>
      </c>
      <c r="Y101">
        <v>2.43E-4</v>
      </c>
      <c r="Z101">
        <v>2.4699999999999999E-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1"/>
  <sheetViews>
    <sheetView workbookViewId="0">
      <selection activeCell="AE13" sqref="AE13"/>
    </sheetView>
  </sheetViews>
  <sheetFormatPr defaultRowHeight="14.5" x14ac:dyDescent="0.35"/>
  <cols>
    <col min="19" max="19" width="21.26953125" customWidth="1"/>
    <col min="20" max="20" width="18.08984375" customWidth="1"/>
    <col min="21" max="21" width="19.36328125" customWidth="1"/>
  </cols>
  <sheetData>
    <row r="1" spans="1:32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3">
        <v>44316</v>
      </c>
      <c r="T1" s="3">
        <v>44347</v>
      </c>
      <c r="U1" s="3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32" x14ac:dyDescent="0.35">
      <c r="A2" s="6" t="s">
        <v>0</v>
      </c>
      <c r="B2" s="4"/>
      <c r="C2" s="4"/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3.3930000000000002E-2</v>
      </c>
      <c r="Q2" s="4">
        <v>2.2534999999999999E-2</v>
      </c>
      <c r="R2" s="4">
        <v>5.6931000000000002E-2</v>
      </c>
      <c r="S2" s="4">
        <v>0.18548400000000001</v>
      </c>
      <c r="T2" s="4">
        <v>0.43122700000000003</v>
      </c>
      <c r="U2" s="4">
        <v>0.64523399999999997</v>
      </c>
      <c r="V2" s="4">
        <v>0.66000800000000004</v>
      </c>
      <c r="W2" s="4">
        <v>0.69091400000000003</v>
      </c>
      <c r="X2" s="4">
        <v>0.77891500000000002</v>
      </c>
      <c r="Y2" s="4">
        <v>0.83150999999999997</v>
      </c>
      <c r="Z2" s="4">
        <v>0.89748700000000003</v>
      </c>
      <c r="AA2" s="4"/>
      <c r="AB2" s="4"/>
      <c r="AC2" s="4"/>
      <c r="AD2" s="4"/>
      <c r="AE2" s="4"/>
      <c r="AF2" s="4"/>
    </row>
    <row r="3" spans="1:32" x14ac:dyDescent="0.35">
      <c r="A3" s="6" t="s">
        <v>1</v>
      </c>
      <c r="B3" s="4"/>
      <c r="C3" s="4"/>
      <c r="D3" s="4">
        <v>0</v>
      </c>
      <c r="E3" s="4">
        <v>0</v>
      </c>
      <c r="F3" s="4">
        <v>0</v>
      </c>
      <c r="G3" s="4">
        <v>6.2890000000000003E-3</v>
      </c>
      <c r="H3" s="4">
        <v>0</v>
      </c>
      <c r="I3" s="4">
        <v>2.6919999999999999E-3</v>
      </c>
      <c r="J3" s="4">
        <v>2.1670000000000001E-3</v>
      </c>
      <c r="K3" s="4">
        <v>9.7400000000000004E-3</v>
      </c>
      <c r="L3" s="4">
        <v>3.2049999999999999E-3</v>
      </c>
      <c r="M3" s="4">
        <v>3.8310000000000002E-3</v>
      </c>
      <c r="N3" s="4">
        <v>1.3665E-2</v>
      </c>
      <c r="O3" s="4">
        <v>2.3227000000000001E-2</v>
      </c>
      <c r="P3" s="4">
        <v>0.11351</v>
      </c>
      <c r="Q3" s="4">
        <v>2.5352E-2</v>
      </c>
      <c r="R3" s="4">
        <v>2.9703E-2</v>
      </c>
      <c r="S3" s="4">
        <v>0.233871</v>
      </c>
      <c r="T3" s="4">
        <v>0.345725</v>
      </c>
      <c r="U3" s="4">
        <v>0.30332799999999999</v>
      </c>
      <c r="V3" s="4">
        <v>0.30832999999999999</v>
      </c>
      <c r="W3" s="4">
        <v>0.30112499999999998</v>
      </c>
      <c r="X3" s="4">
        <v>0.21545500000000001</v>
      </c>
      <c r="Y3" s="4">
        <v>0.16849</v>
      </c>
      <c r="Z3" s="4">
        <v>0.104523</v>
      </c>
      <c r="AA3" s="4"/>
      <c r="AB3" s="4"/>
      <c r="AC3" s="4"/>
      <c r="AD3" s="4"/>
      <c r="AE3" s="4"/>
      <c r="AF3" s="4"/>
    </row>
    <row r="4" spans="1:32" x14ac:dyDescent="0.35">
      <c r="A4" s="6" t="s">
        <v>2</v>
      </c>
      <c r="B4" s="4"/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1.083E-3</v>
      </c>
      <c r="K4" s="4">
        <v>3.2469999999999999E-3</v>
      </c>
      <c r="L4" s="4">
        <v>6.4099999999999999E-3</v>
      </c>
      <c r="M4" s="4">
        <v>9.5790000000000007E-3</v>
      </c>
      <c r="N4" s="4">
        <v>7.4530000000000004E-3</v>
      </c>
      <c r="O4" s="4">
        <v>7.3350000000000004E-3</v>
      </c>
      <c r="P4" s="4">
        <v>1.1103999999999999E-2</v>
      </c>
      <c r="Q4" s="4">
        <v>5.6340000000000001E-3</v>
      </c>
      <c r="R4" s="4">
        <v>1.7326999999999999E-2</v>
      </c>
      <c r="S4" s="4">
        <v>0.112903</v>
      </c>
      <c r="T4" s="4">
        <v>7.9925999999999997E-2</v>
      </c>
      <c r="U4" s="4">
        <v>0.12783700000000001</v>
      </c>
      <c r="V4" s="4">
        <v>0.11910999999999999</v>
      </c>
      <c r="W4" s="4">
        <v>5.7645000000000002E-2</v>
      </c>
      <c r="X4" s="4">
        <v>7.1136000000000005E-2</v>
      </c>
      <c r="Y4" s="4">
        <v>0.11488</v>
      </c>
      <c r="Z4" s="4">
        <v>5.3266000000000001E-2</v>
      </c>
      <c r="AA4" s="4"/>
      <c r="AB4" s="4"/>
      <c r="AC4" s="4"/>
      <c r="AD4" s="4"/>
      <c r="AE4" s="4"/>
      <c r="AF4" s="4"/>
    </row>
    <row r="5" spans="1:32" x14ac:dyDescent="0.35">
      <c r="A5" s="6" t="s">
        <v>6</v>
      </c>
      <c r="B5" s="4"/>
      <c r="C5" s="4"/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6.4099999999999999E-3</v>
      </c>
      <c r="M5" s="4">
        <v>0</v>
      </c>
      <c r="N5" s="4">
        <v>0</v>
      </c>
      <c r="O5" s="4">
        <v>0</v>
      </c>
      <c r="P5" s="4">
        <v>2.4680000000000001E-3</v>
      </c>
      <c r="Q5" s="4">
        <v>0</v>
      </c>
      <c r="R5" s="4">
        <v>2.4750000000000002E-3</v>
      </c>
      <c r="S5" s="4">
        <v>8.0649999999999993E-3</v>
      </c>
      <c r="T5" s="4">
        <v>0.12453500000000001</v>
      </c>
      <c r="U5" s="4">
        <v>0.16641500000000001</v>
      </c>
      <c r="V5" s="4">
        <v>7.7271000000000006E-2</v>
      </c>
      <c r="W5" s="4">
        <v>4.9959000000000003E-2</v>
      </c>
      <c r="X5" s="4">
        <v>6.4994999999999997E-2</v>
      </c>
      <c r="Y5" s="4">
        <v>6.2363000000000002E-2</v>
      </c>
      <c r="Z5" s="4">
        <v>0.12864300000000001</v>
      </c>
      <c r="AA5" s="4"/>
      <c r="AB5" s="4"/>
      <c r="AC5" s="4"/>
      <c r="AD5" s="4"/>
      <c r="AE5" s="4"/>
      <c r="AF5" s="4"/>
    </row>
    <row r="6" spans="1:32" x14ac:dyDescent="0.35">
      <c r="A6" s="6" t="s">
        <v>18</v>
      </c>
      <c r="B6" s="4"/>
      <c r="C6" s="4"/>
      <c r="D6" s="4">
        <v>1.0869999999999999E-2</v>
      </c>
      <c r="E6" s="4">
        <v>0</v>
      </c>
      <c r="F6" s="4">
        <v>3.3112999999999997E-2</v>
      </c>
      <c r="G6" s="4">
        <v>2.5156999999999999E-2</v>
      </c>
      <c r="H6" s="4">
        <v>2.5739999999999999E-2</v>
      </c>
      <c r="I6" s="4">
        <v>1.3459E-2</v>
      </c>
      <c r="J6" s="4">
        <v>1.0834E-2</v>
      </c>
      <c r="K6" s="4">
        <v>6.6558000000000006E-2</v>
      </c>
      <c r="L6" s="4">
        <v>0.13141</v>
      </c>
      <c r="M6" s="4">
        <v>2.8736000000000001E-2</v>
      </c>
      <c r="N6" s="4">
        <v>5.7142999999999999E-2</v>
      </c>
      <c r="O6" s="4">
        <v>0.16625899999999999</v>
      </c>
      <c r="P6" s="4">
        <v>7.4645000000000003E-2</v>
      </c>
      <c r="Q6" s="4">
        <v>6.9014000000000006E-2</v>
      </c>
      <c r="R6" s="4">
        <v>0.16336600000000001</v>
      </c>
      <c r="S6" s="4">
        <v>8.0644999999999994E-2</v>
      </c>
      <c r="T6" s="4">
        <v>1.3011E-2</v>
      </c>
      <c r="U6" s="4">
        <v>8.3210000000000003E-3</v>
      </c>
      <c r="V6" s="4">
        <v>1.885E-3</v>
      </c>
      <c r="W6" s="4">
        <v>2.7399999999999999E-4</v>
      </c>
      <c r="X6" s="4">
        <v>0</v>
      </c>
      <c r="Y6" s="4">
        <v>0</v>
      </c>
      <c r="Z6" s="4">
        <v>1.005E-3</v>
      </c>
      <c r="AA6" s="4"/>
      <c r="AB6" s="4"/>
      <c r="AC6" s="4"/>
      <c r="AD6" s="4"/>
      <c r="AE6" s="4"/>
      <c r="AF6" s="4"/>
    </row>
    <row r="7" spans="1:32" x14ac:dyDescent="0.35">
      <c r="A7" s="2" t="s">
        <v>4</v>
      </c>
      <c r="D7">
        <v>2.1739000000000001E-2</v>
      </c>
      <c r="E7">
        <v>7.6923000000000005E-2</v>
      </c>
      <c r="F7">
        <v>0.139073</v>
      </c>
      <c r="G7">
        <v>0.100629</v>
      </c>
      <c r="H7">
        <v>8.8803000000000007E-2</v>
      </c>
      <c r="I7">
        <v>2.8264000000000001E-2</v>
      </c>
      <c r="J7">
        <v>3.6836000000000001E-2</v>
      </c>
      <c r="K7">
        <v>2.9221E-2</v>
      </c>
      <c r="L7">
        <v>3.5256000000000003E-2</v>
      </c>
      <c r="M7">
        <v>3.6398E-2</v>
      </c>
      <c r="N7">
        <v>2.6086999999999999E-2</v>
      </c>
      <c r="O7">
        <v>4.8899999999999999E-2</v>
      </c>
      <c r="P7">
        <v>2.2825000000000002E-2</v>
      </c>
      <c r="Q7">
        <v>1.5493E-2</v>
      </c>
      <c r="R7">
        <v>3.4653000000000003E-2</v>
      </c>
      <c r="S7">
        <v>1.2097E-2</v>
      </c>
      <c r="T7">
        <v>5.5760000000000002E-3</v>
      </c>
      <c r="U7">
        <v>1.059E-2</v>
      </c>
      <c r="V7">
        <v>1.9599999999999999E-2</v>
      </c>
      <c r="W7">
        <v>1.9214999999999999E-2</v>
      </c>
      <c r="X7">
        <v>1.8423999999999999E-2</v>
      </c>
      <c r="Y7">
        <v>1.4223E-2</v>
      </c>
      <c r="Z7">
        <v>8.0400000000000003E-3</v>
      </c>
    </row>
    <row r="8" spans="1:32" x14ac:dyDescent="0.35">
      <c r="A8" s="2" t="s">
        <v>46</v>
      </c>
      <c r="D8">
        <v>0</v>
      </c>
      <c r="E8">
        <v>0</v>
      </c>
      <c r="F8">
        <v>0</v>
      </c>
      <c r="G8">
        <v>0</v>
      </c>
      <c r="H8">
        <v>1.2869999999999999E-3</v>
      </c>
      <c r="I8">
        <v>1.346E-3</v>
      </c>
      <c r="J8">
        <v>0</v>
      </c>
      <c r="K8">
        <v>3.8961000000000003E-2</v>
      </c>
      <c r="L8">
        <v>0.102564</v>
      </c>
      <c r="M8">
        <v>2.2988999999999999E-2</v>
      </c>
      <c r="N8">
        <v>5.4657999999999998E-2</v>
      </c>
      <c r="O8">
        <v>0.15770200000000001</v>
      </c>
      <c r="P8">
        <v>6.5392000000000006E-2</v>
      </c>
      <c r="Q8">
        <v>5.6337999999999999E-2</v>
      </c>
      <c r="R8">
        <v>0.116337</v>
      </c>
      <c r="S8">
        <v>7.6613000000000001E-2</v>
      </c>
      <c r="T8">
        <v>1.3011E-2</v>
      </c>
      <c r="U8">
        <v>9.8340000000000007E-3</v>
      </c>
      <c r="V8">
        <v>7.54E-4</v>
      </c>
      <c r="W8">
        <v>2.7399999999999999E-4</v>
      </c>
      <c r="X8">
        <v>0</v>
      </c>
      <c r="Y8">
        <v>1.0939999999999999E-3</v>
      </c>
      <c r="Z8">
        <v>0</v>
      </c>
    </row>
    <row r="9" spans="1:32" x14ac:dyDescent="0.35">
      <c r="A9" s="2" t="s">
        <v>1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.242E-3</v>
      </c>
      <c r="O9">
        <v>0</v>
      </c>
      <c r="P9">
        <v>2.4680000000000001E-3</v>
      </c>
      <c r="Q9">
        <v>5.6340000000000001E-3</v>
      </c>
      <c r="R9">
        <v>2.4750000000000002E-3</v>
      </c>
      <c r="S9">
        <v>4.032E-3</v>
      </c>
      <c r="T9">
        <v>1.859E-3</v>
      </c>
      <c r="U9">
        <v>4.5389999999999996E-3</v>
      </c>
      <c r="V9">
        <v>4.2970000000000001E-2</v>
      </c>
      <c r="W9">
        <v>4.8037000000000003E-2</v>
      </c>
      <c r="X9">
        <v>4.7083E-2</v>
      </c>
      <c r="Y9">
        <v>1.4223E-2</v>
      </c>
      <c r="Z9">
        <v>1.5075E-2</v>
      </c>
    </row>
    <row r="10" spans="1:32" x14ac:dyDescent="0.35">
      <c r="A10" s="2" t="s">
        <v>14</v>
      </c>
      <c r="D10">
        <v>0</v>
      </c>
      <c r="E10">
        <v>0</v>
      </c>
      <c r="F10">
        <v>0</v>
      </c>
      <c r="G10">
        <v>2.0960000000000002E-3</v>
      </c>
      <c r="H10">
        <v>0</v>
      </c>
      <c r="I10">
        <v>1.346E-3</v>
      </c>
      <c r="J10">
        <v>0</v>
      </c>
      <c r="K10">
        <v>0</v>
      </c>
      <c r="L10">
        <v>6.4099999999999999E-3</v>
      </c>
      <c r="M10">
        <v>7.6629999999999997E-3</v>
      </c>
      <c r="N10">
        <v>2.7328999999999999E-2</v>
      </c>
      <c r="O10">
        <v>0.146699</v>
      </c>
      <c r="P10">
        <v>6.5392000000000006E-2</v>
      </c>
      <c r="Q10">
        <v>5.6337999999999999E-2</v>
      </c>
      <c r="R10">
        <v>0.12128700000000001</v>
      </c>
      <c r="S10">
        <v>7.6613000000000001E-2</v>
      </c>
      <c r="T10">
        <v>1.8586999999999999E-2</v>
      </c>
      <c r="U10">
        <v>8.3210000000000003E-3</v>
      </c>
      <c r="V10">
        <v>3.392E-3</v>
      </c>
      <c r="W10">
        <v>6.0390000000000001E-3</v>
      </c>
      <c r="X10">
        <v>0</v>
      </c>
      <c r="Y10">
        <v>2.1879999999999998E-3</v>
      </c>
      <c r="Z10">
        <v>1.005E-3</v>
      </c>
    </row>
    <row r="11" spans="1:32" x14ac:dyDescent="0.35">
      <c r="A11" s="2" t="s">
        <v>9</v>
      </c>
      <c r="D11">
        <v>0</v>
      </c>
      <c r="E11">
        <v>0</v>
      </c>
      <c r="F11">
        <v>0</v>
      </c>
      <c r="G11">
        <v>0</v>
      </c>
      <c r="H11">
        <v>2.5739999999999999E-3</v>
      </c>
      <c r="I11">
        <v>2.6919999999999999E-3</v>
      </c>
      <c r="J11">
        <v>0</v>
      </c>
      <c r="K11">
        <v>9.7400000000000004E-3</v>
      </c>
      <c r="L11">
        <v>1.9231000000000002E-2</v>
      </c>
      <c r="M11">
        <v>8.0460000000000004E-2</v>
      </c>
      <c r="N11">
        <v>0.10559</v>
      </c>
      <c r="O11">
        <v>5.0122E-2</v>
      </c>
      <c r="P11">
        <v>4.9352E-2</v>
      </c>
      <c r="Q11">
        <v>2.6761E-2</v>
      </c>
      <c r="R11">
        <v>3.2177999999999998E-2</v>
      </c>
      <c r="S11">
        <v>1.2097E-2</v>
      </c>
      <c r="T11">
        <v>1.3011E-2</v>
      </c>
      <c r="U11">
        <v>6.8079999999999998E-3</v>
      </c>
      <c r="V11">
        <v>3.0149999999999999E-3</v>
      </c>
      <c r="W11">
        <v>5.4900000000000001E-4</v>
      </c>
      <c r="X11">
        <v>1.024E-3</v>
      </c>
      <c r="Y11">
        <v>0</v>
      </c>
      <c r="Z11">
        <v>0</v>
      </c>
    </row>
    <row r="12" spans="1:32" x14ac:dyDescent="0.35">
      <c r="A12" s="2" t="s">
        <v>55</v>
      </c>
      <c r="D12">
        <v>0</v>
      </c>
      <c r="E12">
        <v>0</v>
      </c>
      <c r="F12">
        <v>0</v>
      </c>
      <c r="G12">
        <v>2.0960000000000002E-3</v>
      </c>
      <c r="H12">
        <v>0</v>
      </c>
      <c r="I12">
        <v>1.346E-3</v>
      </c>
      <c r="J12">
        <v>5.4169999999999999E-3</v>
      </c>
      <c r="K12">
        <v>0</v>
      </c>
      <c r="L12">
        <v>3.2049999999999999E-3</v>
      </c>
      <c r="M12">
        <v>0</v>
      </c>
      <c r="N12">
        <v>0</v>
      </c>
      <c r="O12">
        <v>7.3350000000000004E-3</v>
      </c>
      <c r="P12">
        <v>2.4680000000000001E-3</v>
      </c>
      <c r="Q12">
        <v>2.8170000000000001E-3</v>
      </c>
      <c r="R12">
        <v>0.20544599999999999</v>
      </c>
      <c r="S12">
        <v>0.16128999999999999</v>
      </c>
      <c r="T12">
        <v>0.107807</v>
      </c>
      <c r="U12">
        <v>7.5600000000000005E-4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32" x14ac:dyDescent="0.35">
      <c r="A13" s="2" t="s">
        <v>2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.6230000000000001E-3</v>
      </c>
      <c r="L13">
        <v>0</v>
      </c>
      <c r="M13">
        <v>0</v>
      </c>
      <c r="N13">
        <v>0</v>
      </c>
      <c r="O13">
        <v>2.4450000000000001E-3</v>
      </c>
      <c r="P13">
        <v>0</v>
      </c>
      <c r="Q13">
        <v>1.408E-3</v>
      </c>
      <c r="R13">
        <v>2.4750000000000002E-3</v>
      </c>
      <c r="S13">
        <v>8.0649999999999993E-3</v>
      </c>
      <c r="T13">
        <v>9.2940000000000002E-3</v>
      </c>
      <c r="U13">
        <v>1.5885E-2</v>
      </c>
      <c r="V13">
        <v>3.3924000000000003E-2</v>
      </c>
      <c r="W13">
        <v>5.4900000000000001E-3</v>
      </c>
      <c r="X13">
        <v>1.5349999999999999E-3</v>
      </c>
      <c r="Y13">
        <v>0</v>
      </c>
      <c r="Z13">
        <v>0</v>
      </c>
    </row>
    <row r="14" spans="1:32" x14ac:dyDescent="0.35">
      <c r="A14" s="2" t="s">
        <v>13</v>
      </c>
      <c r="D14">
        <v>0</v>
      </c>
      <c r="E14">
        <v>0</v>
      </c>
      <c r="F14">
        <v>0</v>
      </c>
      <c r="G14">
        <v>0</v>
      </c>
      <c r="H14">
        <v>3.8609999999999998E-3</v>
      </c>
      <c r="I14">
        <v>0</v>
      </c>
      <c r="J14">
        <v>2.1670000000000001E-3</v>
      </c>
      <c r="K14">
        <v>1.6230000000000001E-3</v>
      </c>
      <c r="L14">
        <v>0</v>
      </c>
      <c r="M14">
        <v>1.1494000000000001E-2</v>
      </c>
      <c r="N14">
        <v>3.7269999999999998E-3</v>
      </c>
      <c r="O14">
        <v>1.8336999999999999E-2</v>
      </c>
      <c r="P14">
        <v>9.8700000000000003E-3</v>
      </c>
      <c r="Q14">
        <v>0</v>
      </c>
      <c r="R14">
        <v>1.2376E-2</v>
      </c>
      <c r="S14">
        <v>4.032E-3</v>
      </c>
      <c r="T14">
        <v>9.2940000000000002E-3</v>
      </c>
      <c r="U14">
        <v>1.513E-3</v>
      </c>
      <c r="V14">
        <v>7.54E-4</v>
      </c>
      <c r="W14">
        <v>5.4900000000000001E-4</v>
      </c>
      <c r="X14">
        <v>2.0470000000000002E-3</v>
      </c>
      <c r="Y14">
        <v>7.8774999999999998E-2</v>
      </c>
      <c r="Z14">
        <v>3.0149999999999999E-3</v>
      </c>
    </row>
    <row r="15" spans="1:32" x14ac:dyDescent="0.35">
      <c r="A15" s="2" t="s">
        <v>74</v>
      </c>
      <c r="D15">
        <v>0</v>
      </c>
      <c r="E15">
        <v>0</v>
      </c>
      <c r="F15">
        <v>0</v>
      </c>
      <c r="G15">
        <v>2.0960000000000002E-3</v>
      </c>
      <c r="H15">
        <v>0</v>
      </c>
      <c r="I15">
        <v>1.346E-3</v>
      </c>
      <c r="J15">
        <v>0</v>
      </c>
      <c r="K15">
        <v>0</v>
      </c>
      <c r="L15">
        <v>3.2049999999999999E-3</v>
      </c>
      <c r="M15">
        <v>0</v>
      </c>
      <c r="N15">
        <v>1.242E-3</v>
      </c>
      <c r="O15">
        <v>9.7800000000000005E-3</v>
      </c>
      <c r="P15">
        <v>1.5422999999999999E-2</v>
      </c>
      <c r="Q15">
        <v>7.0422999999999999E-2</v>
      </c>
      <c r="R15">
        <v>5.1979999999999998E-2</v>
      </c>
      <c r="S15">
        <v>3.2258000000000002E-2</v>
      </c>
      <c r="T15">
        <v>5.5760000000000002E-3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32" x14ac:dyDescent="0.35">
      <c r="A16" s="2" t="s">
        <v>8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.222E-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4.3759999999999997E-3</v>
      </c>
      <c r="Z16">
        <v>0.10954800000000001</v>
      </c>
    </row>
    <row r="17" spans="1:26" x14ac:dyDescent="0.35">
      <c r="A17" s="2" t="s">
        <v>29</v>
      </c>
      <c r="D17">
        <v>0</v>
      </c>
      <c r="E17">
        <v>0</v>
      </c>
      <c r="F17">
        <v>0</v>
      </c>
      <c r="G17">
        <v>2.0960000000000002E-3</v>
      </c>
      <c r="H17">
        <v>0</v>
      </c>
      <c r="I17">
        <v>0</v>
      </c>
      <c r="J17">
        <v>4.3340000000000002E-3</v>
      </c>
      <c r="K17">
        <v>0</v>
      </c>
      <c r="L17">
        <v>0</v>
      </c>
      <c r="M17">
        <v>0</v>
      </c>
      <c r="N17">
        <v>0</v>
      </c>
      <c r="O17">
        <v>0</v>
      </c>
      <c r="P17">
        <v>2.4680000000000001E-3</v>
      </c>
      <c r="Q17">
        <v>0</v>
      </c>
      <c r="R17">
        <v>0.113861</v>
      </c>
      <c r="S17">
        <v>0.10080600000000001</v>
      </c>
      <c r="T17">
        <v>5.9479999999999998E-2</v>
      </c>
      <c r="U17">
        <v>7.5600000000000005E-4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 x14ac:dyDescent="0.35">
      <c r="A18" s="2" t="s">
        <v>8</v>
      </c>
      <c r="D18">
        <v>0</v>
      </c>
      <c r="E18">
        <v>7.6923000000000005E-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.2049999999999999E-3</v>
      </c>
      <c r="M18">
        <v>3.8310000000000002E-3</v>
      </c>
      <c r="N18">
        <v>3.7269999999999998E-3</v>
      </c>
      <c r="O18">
        <v>1.222E-3</v>
      </c>
      <c r="P18">
        <v>6.1700000000000004E-4</v>
      </c>
      <c r="Q18">
        <v>0</v>
      </c>
      <c r="R18">
        <v>0</v>
      </c>
      <c r="S18">
        <v>1.2097E-2</v>
      </c>
      <c r="T18">
        <v>9.2940000000000002E-3</v>
      </c>
      <c r="U18">
        <v>1.9667E-2</v>
      </c>
      <c r="V18">
        <v>1.0553999999999999E-2</v>
      </c>
      <c r="W18">
        <v>2.745E-3</v>
      </c>
      <c r="X18">
        <v>5.1199999999999998E-4</v>
      </c>
      <c r="Y18">
        <v>0</v>
      </c>
      <c r="Z18">
        <v>2.0100000000000001E-3</v>
      </c>
    </row>
    <row r="19" spans="1:26" x14ac:dyDescent="0.35">
      <c r="A19" s="2" t="s">
        <v>100</v>
      </c>
      <c r="D19">
        <v>0</v>
      </c>
      <c r="E19">
        <v>7.6923000000000005E-2</v>
      </c>
      <c r="F19">
        <v>0</v>
      </c>
      <c r="G19">
        <v>0</v>
      </c>
      <c r="H19">
        <v>3.8609999999999998E-3</v>
      </c>
      <c r="I19">
        <v>2.6919999999999999E-3</v>
      </c>
      <c r="J19">
        <v>2.1670000000000001E-3</v>
      </c>
      <c r="K19">
        <v>0</v>
      </c>
      <c r="L19">
        <v>0</v>
      </c>
      <c r="M19">
        <v>0</v>
      </c>
      <c r="N19">
        <v>0</v>
      </c>
      <c r="O19">
        <v>6.1120000000000002E-3</v>
      </c>
      <c r="P19">
        <v>2.2825000000000002E-2</v>
      </c>
      <c r="Q19">
        <v>3.2393999999999999E-2</v>
      </c>
      <c r="R19">
        <v>1.4851E-2</v>
      </c>
      <c r="S19">
        <v>4.032E-3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35">
      <c r="A20" s="2" t="s">
        <v>33</v>
      </c>
      <c r="D20">
        <v>2.1739000000000001E-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6230000000000001E-3</v>
      </c>
      <c r="L20">
        <v>0</v>
      </c>
      <c r="M20">
        <v>0</v>
      </c>
      <c r="N20">
        <v>1.242E-3</v>
      </c>
      <c r="O20">
        <v>3.3007000000000002E-2</v>
      </c>
      <c r="P20">
        <v>2.0975000000000001E-2</v>
      </c>
      <c r="Q20">
        <v>5.6340000000000001E-3</v>
      </c>
      <c r="R20">
        <v>2.4750000000000002E-3</v>
      </c>
      <c r="S20">
        <v>0</v>
      </c>
      <c r="T20">
        <v>0</v>
      </c>
      <c r="U20">
        <v>0</v>
      </c>
      <c r="V20">
        <v>3.77E-4</v>
      </c>
      <c r="W20">
        <v>8.2299999999999995E-4</v>
      </c>
      <c r="X20">
        <v>1.5349999999999999E-3</v>
      </c>
      <c r="Y20">
        <v>2.1879999999999998E-3</v>
      </c>
      <c r="Z20">
        <v>0</v>
      </c>
    </row>
    <row r="21" spans="1:26" x14ac:dyDescent="0.35">
      <c r="A21" s="2" t="s">
        <v>7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3.5316E-2</v>
      </c>
      <c r="U21">
        <v>1.8154E-2</v>
      </c>
      <c r="V21">
        <v>3.392E-3</v>
      </c>
      <c r="W21">
        <v>1.921E-3</v>
      </c>
      <c r="X21">
        <v>2.5590000000000001E-3</v>
      </c>
      <c r="Y21">
        <v>0</v>
      </c>
      <c r="Z21">
        <v>1.005E-3</v>
      </c>
    </row>
    <row r="22" spans="1:26" x14ac:dyDescent="0.35">
      <c r="A22" s="2" t="s">
        <v>4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.242E-3</v>
      </c>
      <c r="O22">
        <v>1.222E-3</v>
      </c>
      <c r="P22">
        <v>6.169E-3</v>
      </c>
      <c r="Q22">
        <v>4.6478999999999999E-2</v>
      </c>
      <c r="R22">
        <v>1.9802E-2</v>
      </c>
      <c r="S22">
        <v>1.2097E-2</v>
      </c>
      <c r="T22">
        <v>0</v>
      </c>
      <c r="U22">
        <v>7.5600000000000005E-4</v>
      </c>
      <c r="V22">
        <v>7.54E-4</v>
      </c>
      <c r="W22">
        <v>2.7399999999999999E-4</v>
      </c>
      <c r="X22">
        <v>0</v>
      </c>
      <c r="Y22">
        <v>0</v>
      </c>
      <c r="Z22">
        <v>0</v>
      </c>
    </row>
    <row r="23" spans="1:26" x14ac:dyDescent="0.35">
      <c r="A23" s="2" t="s">
        <v>64</v>
      </c>
      <c r="D23">
        <v>0</v>
      </c>
      <c r="E23">
        <v>0</v>
      </c>
      <c r="F23">
        <v>0</v>
      </c>
      <c r="G23">
        <v>0</v>
      </c>
      <c r="H23">
        <v>0</v>
      </c>
      <c r="I23">
        <v>4.0379999999999999E-3</v>
      </c>
      <c r="J23">
        <v>1.083E-3</v>
      </c>
      <c r="K23">
        <v>0</v>
      </c>
      <c r="L23">
        <v>3.2049999999999999E-3</v>
      </c>
      <c r="M23">
        <v>1.916E-3</v>
      </c>
      <c r="N23">
        <v>0</v>
      </c>
      <c r="O23">
        <v>1.222E-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7.54E-4</v>
      </c>
      <c r="W23">
        <v>5.4900000000000001E-4</v>
      </c>
      <c r="X23">
        <v>0</v>
      </c>
      <c r="Y23">
        <v>5.47E-3</v>
      </c>
      <c r="Z23">
        <v>4.4221000000000003E-2</v>
      </c>
    </row>
    <row r="24" spans="1:26" x14ac:dyDescent="0.35">
      <c r="A24" s="2" t="s">
        <v>5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.242E-3</v>
      </c>
      <c r="O24">
        <v>1.222E-3</v>
      </c>
      <c r="P24">
        <v>1.2340000000000001E-3</v>
      </c>
      <c r="Q24">
        <v>0</v>
      </c>
      <c r="R24">
        <v>0</v>
      </c>
      <c r="S24">
        <v>0</v>
      </c>
      <c r="T24">
        <v>0</v>
      </c>
      <c r="U24">
        <v>0</v>
      </c>
      <c r="V24">
        <v>3.77E-4</v>
      </c>
      <c r="W24">
        <v>1.098E-3</v>
      </c>
      <c r="X24">
        <v>0</v>
      </c>
      <c r="Y24">
        <v>2.1879999999999998E-3</v>
      </c>
      <c r="Z24">
        <v>3.7185999999999997E-2</v>
      </c>
    </row>
    <row r="25" spans="1:26" x14ac:dyDescent="0.35">
      <c r="A25" s="2" t="s">
        <v>16</v>
      </c>
      <c r="D25">
        <v>0</v>
      </c>
      <c r="E25">
        <v>0</v>
      </c>
      <c r="F25">
        <v>0</v>
      </c>
      <c r="G25">
        <v>0</v>
      </c>
      <c r="H25">
        <v>0</v>
      </c>
      <c r="I25">
        <v>1.346E-3</v>
      </c>
      <c r="J25">
        <v>0</v>
      </c>
      <c r="K25">
        <v>1.6230000000000001E-3</v>
      </c>
      <c r="L25">
        <v>3.2049999999999999E-3</v>
      </c>
      <c r="M25">
        <v>0</v>
      </c>
      <c r="N25">
        <v>3.7269999999999998E-3</v>
      </c>
      <c r="O25">
        <v>0</v>
      </c>
      <c r="P25">
        <v>3.7009999999999999E-3</v>
      </c>
      <c r="Q25">
        <v>1.408E-3</v>
      </c>
      <c r="R25">
        <v>9.9010000000000001E-3</v>
      </c>
      <c r="S25">
        <v>4.032E-3</v>
      </c>
      <c r="T25">
        <v>0</v>
      </c>
      <c r="U25">
        <v>0</v>
      </c>
      <c r="V25">
        <v>1.1310000000000001E-3</v>
      </c>
      <c r="W25">
        <v>2.745E-3</v>
      </c>
      <c r="X25">
        <v>1.5349999999999999E-3</v>
      </c>
      <c r="Y25">
        <v>2.1879999999999998E-3</v>
      </c>
      <c r="Z25">
        <v>2.0100000000000001E-3</v>
      </c>
    </row>
    <row r="26" spans="1:26" x14ac:dyDescent="0.35">
      <c r="A26" s="2" t="s">
        <v>12</v>
      </c>
      <c r="D26">
        <v>0</v>
      </c>
      <c r="E26">
        <v>0</v>
      </c>
      <c r="F26">
        <v>9.9340000000000001E-3</v>
      </c>
      <c r="G26">
        <v>0</v>
      </c>
      <c r="H26">
        <v>0</v>
      </c>
      <c r="I26">
        <v>0</v>
      </c>
      <c r="J26">
        <v>1.083E-3</v>
      </c>
      <c r="K26">
        <v>0</v>
      </c>
      <c r="L26">
        <v>1.2821000000000001E-2</v>
      </c>
      <c r="M26">
        <v>5.7470000000000004E-3</v>
      </c>
      <c r="N26">
        <v>6.2110000000000004E-3</v>
      </c>
      <c r="O26">
        <v>2.4450000000000001E-3</v>
      </c>
      <c r="P26">
        <v>8.0199999999999994E-3</v>
      </c>
      <c r="Q26">
        <v>1.408E-3</v>
      </c>
      <c r="R26">
        <v>2.4750000000000002E-3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 x14ac:dyDescent="0.35">
      <c r="A27" s="2" t="s">
        <v>7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.083E-3</v>
      </c>
      <c r="K27">
        <v>0</v>
      </c>
      <c r="L27">
        <v>0</v>
      </c>
      <c r="M27">
        <v>0</v>
      </c>
      <c r="N27">
        <v>1.242E-3</v>
      </c>
      <c r="O27">
        <v>0</v>
      </c>
      <c r="P27">
        <v>6.1700000000000004E-4</v>
      </c>
      <c r="Q27">
        <v>8.4510000000000002E-3</v>
      </c>
      <c r="R27">
        <v>2.4750000000000002E-3</v>
      </c>
      <c r="S27">
        <v>0</v>
      </c>
      <c r="T27">
        <v>0</v>
      </c>
      <c r="U27">
        <v>7.5600000000000005E-4</v>
      </c>
      <c r="V27">
        <v>1.1310000000000001E-3</v>
      </c>
      <c r="W27">
        <v>1.372E-3</v>
      </c>
      <c r="X27">
        <v>2.5590000000000001E-3</v>
      </c>
      <c r="Y27">
        <v>1.0939999999999999E-3</v>
      </c>
      <c r="Z27">
        <v>3.0149999999999999E-3</v>
      </c>
    </row>
    <row r="28" spans="1:26" x14ac:dyDescent="0.35">
      <c r="A28" s="2" t="s">
        <v>7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7.4530000000000004E-3</v>
      </c>
      <c r="O28">
        <v>0</v>
      </c>
      <c r="P28">
        <v>0</v>
      </c>
      <c r="Q28">
        <v>2.8169E-2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5.1199999999999998E-4</v>
      </c>
      <c r="Y28">
        <v>0</v>
      </c>
      <c r="Z28">
        <v>0</v>
      </c>
    </row>
    <row r="29" spans="1:26" x14ac:dyDescent="0.35">
      <c r="A29" s="2" t="s">
        <v>5</v>
      </c>
      <c r="D29">
        <v>0</v>
      </c>
      <c r="E29">
        <v>0</v>
      </c>
      <c r="F29">
        <v>0</v>
      </c>
      <c r="G29">
        <v>0</v>
      </c>
      <c r="H29">
        <v>1.2869999999999999E-3</v>
      </c>
      <c r="I29">
        <v>1.346E-3</v>
      </c>
      <c r="J29">
        <v>2.1670000000000001E-3</v>
      </c>
      <c r="K29">
        <v>4.8700000000000002E-3</v>
      </c>
      <c r="L29">
        <v>3.2049999999999999E-3</v>
      </c>
      <c r="M29">
        <v>1.916E-3</v>
      </c>
      <c r="N29">
        <v>0</v>
      </c>
      <c r="O29">
        <v>1.222E-3</v>
      </c>
      <c r="P29">
        <v>0</v>
      </c>
      <c r="Q29">
        <v>0</v>
      </c>
      <c r="R29">
        <v>0</v>
      </c>
      <c r="S29">
        <v>0</v>
      </c>
      <c r="T29">
        <v>0</v>
      </c>
      <c r="U29">
        <v>7.5600000000000005E-4</v>
      </c>
      <c r="V29">
        <v>7.54E-4</v>
      </c>
      <c r="W29">
        <v>2.47E-3</v>
      </c>
      <c r="X29">
        <v>2.0470000000000002E-3</v>
      </c>
      <c r="Y29">
        <v>0</v>
      </c>
      <c r="Z29">
        <v>0</v>
      </c>
    </row>
    <row r="30" spans="1:26" x14ac:dyDescent="0.35">
      <c r="A30" s="2" t="s">
        <v>101</v>
      </c>
      <c r="D30">
        <v>0</v>
      </c>
      <c r="E30">
        <v>0</v>
      </c>
      <c r="F30">
        <v>0</v>
      </c>
      <c r="G30">
        <v>0</v>
      </c>
      <c r="H30">
        <v>1.2869999999999999E-3</v>
      </c>
      <c r="I30">
        <v>8.0750000000000006E-3</v>
      </c>
      <c r="J30">
        <v>4.3340000000000002E-3</v>
      </c>
      <c r="K30">
        <v>3.2469999999999999E-3</v>
      </c>
      <c r="L30">
        <v>1.2821000000000001E-2</v>
      </c>
      <c r="M30">
        <v>0</v>
      </c>
      <c r="N30">
        <v>0</v>
      </c>
      <c r="O30">
        <v>2.4450000000000001E-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7.54E-4</v>
      </c>
      <c r="W30">
        <v>2.7399999999999999E-4</v>
      </c>
      <c r="X30">
        <v>0</v>
      </c>
      <c r="Y30">
        <v>1.0939999999999999E-3</v>
      </c>
      <c r="Z30">
        <v>0</v>
      </c>
    </row>
    <row r="31" spans="1:26" x14ac:dyDescent="0.35">
      <c r="A31" s="2" t="s">
        <v>54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6.1120000000000002E-3</v>
      </c>
      <c r="P31">
        <v>3.7009999999999999E-3</v>
      </c>
      <c r="Q31">
        <v>7.0419999999999996E-3</v>
      </c>
      <c r="R31">
        <v>4.9500000000000004E-3</v>
      </c>
      <c r="S31">
        <v>0</v>
      </c>
      <c r="T31">
        <v>0</v>
      </c>
      <c r="U31">
        <v>0</v>
      </c>
      <c r="V31">
        <v>3.77E-4</v>
      </c>
      <c r="W31">
        <v>2.7399999999999999E-4</v>
      </c>
      <c r="X31">
        <v>1.024E-3</v>
      </c>
      <c r="Y31">
        <v>0</v>
      </c>
      <c r="Z31">
        <v>0</v>
      </c>
    </row>
    <row r="32" spans="1:26" x14ac:dyDescent="0.35">
      <c r="A32" s="2" t="s">
        <v>2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7.5600000000000005E-4</v>
      </c>
      <c r="V32">
        <v>7.54E-4</v>
      </c>
      <c r="W32">
        <v>1.647E-3</v>
      </c>
      <c r="X32">
        <v>4.0940000000000004E-3</v>
      </c>
      <c r="Y32">
        <v>1.0939999999999999E-3</v>
      </c>
      <c r="Z32">
        <v>2.0100000000000001E-3</v>
      </c>
    </row>
    <row r="33" spans="1:26" x14ac:dyDescent="0.35">
      <c r="A33" s="2" t="s">
        <v>10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.7269999999999998E-3</v>
      </c>
      <c r="O33">
        <v>0</v>
      </c>
      <c r="P33">
        <v>6.1700000000000004E-4</v>
      </c>
      <c r="Q33">
        <v>9.8589999999999997E-3</v>
      </c>
      <c r="R33">
        <v>7.4260000000000003E-3</v>
      </c>
      <c r="S33">
        <v>0</v>
      </c>
      <c r="T33">
        <v>5.5760000000000002E-3</v>
      </c>
      <c r="U33">
        <v>0</v>
      </c>
      <c r="V33">
        <v>3.77E-4</v>
      </c>
      <c r="W33">
        <v>2.7399999999999999E-4</v>
      </c>
      <c r="X33">
        <v>0</v>
      </c>
      <c r="Y33">
        <v>0</v>
      </c>
      <c r="Z33">
        <v>0</v>
      </c>
    </row>
    <row r="34" spans="1:26" x14ac:dyDescent="0.35">
      <c r="A34" s="2" t="s">
        <v>11</v>
      </c>
      <c r="D34">
        <v>0</v>
      </c>
      <c r="E34">
        <v>0</v>
      </c>
      <c r="F34">
        <v>0</v>
      </c>
      <c r="G34">
        <v>0</v>
      </c>
      <c r="H34">
        <v>0</v>
      </c>
      <c r="I34">
        <v>2.6919999999999999E-3</v>
      </c>
      <c r="J34">
        <v>3.2499999999999999E-3</v>
      </c>
      <c r="K34">
        <v>0</v>
      </c>
      <c r="L34">
        <v>6.4099999999999999E-3</v>
      </c>
      <c r="M34">
        <v>1.916E-3</v>
      </c>
      <c r="N34">
        <v>2.4840000000000001E-3</v>
      </c>
      <c r="O34">
        <v>2.4450000000000001E-3</v>
      </c>
      <c r="P34">
        <v>1.851E-3</v>
      </c>
      <c r="Q34">
        <v>0</v>
      </c>
      <c r="R34">
        <v>0</v>
      </c>
      <c r="S34">
        <v>0</v>
      </c>
      <c r="T34">
        <v>0</v>
      </c>
      <c r="U34">
        <v>0</v>
      </c>
      <c r="V34">
        <v>3.77E-4</v>
      </c>
      <c r="W34">
        <v>8.2299999999999995E-4</v>
      </c>
      <c r="X34">
        <v>0</v>
      </c>
      <c r="Y34">
        <v>0</v>
      </c>
      <c r="Z34">
        <v>0</v>
      </c>
    </row>
    <row r="35" spans="1:26" x14ac:dyDescent="0.35">
      <c r="A35" s="2" t="s">
        <v>15</v>
      </c>
      <c r="D35">
        <v>0</v>
      </c>
      <c r="E35">
        <v>0</v>
      </c>
      <c r="F35">
        <v>0</v>
      </c>
      <c r="G35">
        <v>2.0960000000000002E-3</v>
      </c>
      <c r="H35">
        <v>2.5739999999999999E-3</v>
      </c>
      <c r="I35">
        <v>0</v>
      </c>
      <c r="J35">
        <v>4.3340000000000002E-3</v>
      </c>
      <c r="K35">
        <v>4.8700000000000002E-3</v>
      </c>
      <c r="L35">
        <v>0</v>
      </c>
      <c r="M35">
        <v>0</v>
      </c>
      <c r="N35">
        <v>2.4840000000000001E-3</v>
      </c>
      <c r="O35">
        <v>2.4450000000000001E-3</v>
      </c>
      <c r="P35">
        <v>1.2340000000000001E-3</v>
      </c>
      <c r="Q35">
        <v>0</v>
      </c>
      <c r="R35">
        <v>0</v>
      </c>
      <c r="S35">
        <v>0</v>
      </c>
      <c r="T35">
        <v>0</v>
      </c>
      <c r="U35">
        <v>7.5600000000000005E-4</v>
      </c>
      <c r="V35">
        <v>0</v>
      </c>
      <c r="W35">
        <v>5.4900000000000001E-4</v>
      </c>
      <c r="X35">
        <v>0</v>
      </c>
      <c r="Y35">
        <v>0</v>
      </c>
      <c r="Z35">
        <v>0</v>
      </c>
    </row>
    <row r="36" spans="1:26" x14ac:dyDescent="0.35">
      <c r="A36" s="2" t="s">
        <v>34</v>
      </c>
      <c r="D36">
        <v>0</v>
      </c>
      <c r="E36">
        <v>0</v>
      </c>
      <c r="F36">
        <v>0</v>
      </c>
      <c r="G36">
        <v>0</v>
      </c>
      <c r="H36">
        <v>0</v>
      </c>
      <c r="I36">
        <v>2.6919999999999999E-3</v>
      </c>
      <c r="J36">
        <v>0</v>
      </c>
      <c r="K36">
        <v>3.2469999999999999E-3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.859E-3</v>
      </c>
      <c r="U36">
        <v>0</v>
      </c>
      <c r="V36">
        <v>0</v>
      </c>
      <c r="W36">
        <v>0</v>
      </c>
      <c r="X36">
        <v>6.6530000000000001E-3</v>
      </c>
      <c r="Y36">
        <v>1.0939999999999999E-3</v>
      </c>
      <c r="Z36">
        <v>0</v>
      </c>
    </row>
    <row r="37" spans="1:26" x14ac:dyDescent="0.35">
      <c r="A37" s="2" t="s">
        <v>42</v>
      </c>
      <c r="D37">
        <v>0</v>
      </c>
      <c r="E37">
        <v>0</v>
      </c>
      <c r="F37">
        <v>0</v>
      </c>
      <c r="G37">
        <v>0</v>
      </c>
      <c r="H37">
        <v>9.0089999999999996E-3</v>
      </c>
      <c r="I37">
        <v>1.346E-3</v>
      </c>
      <c r="J37">
        <v>0</v>
      </c>
      <c r="K37">
        <v>0</v>
      </c>
      <c r="L37">
        <v>0</v>
      </c>
      <c r="M37">
        <v>1.916E-3</v>
      </c>
      <c r="N37">
        <v>0</v>
      </c>
      <c r="O37">
        <v>4.8900000000000002E-3</v>
      </c>
      <c r="P37">
        <v>1.851E-3</v>
      </c>
      <c r="Q37">
        <v>0</v>
      </c>
      <c r="R37">
        <v>2.4750000000000002E-3</v>
      </c>
      <c r="S37">
        <v>0</v>
      </c>
      <c r="T37">
        <v>0</v>
      </c>
      <c r="U37">
        <v>0</v>
      </c>
      <c r="V37">
        <v>0</v>
      </c>
      <c r="W37">
        <v>2.7399999999999999E-4</v>
      </c>
      <c r="X37">
        <v>0</v>
      </c>
      <c r="Y37">
        <v>0</v>
      </c>
      <c r="Z37">
        <v>0</v>
      </c>
    </row>
    <row r="38" spans="1:26" x14ac:dyDescent="0.35">
      <c r="A38" s="2" t="s">
        <v>103</v>
      </c>
      <c r="D38">
        <v>0</v>
      </c>
      <c r="E38">
        <v>0</v>
      </c>
      <c r="F38">
        <v>0</v>
      </c>
      <c r="G38">
        <v>0</v>
      </c>
      <c r="H38">
        <v>0</v>
      </c>
      <c r="I38">
        <v>1.8842999999999999E-2</v>
      </c>
      <c r="J38">
        <v>0</v>
      </c>
      <c r="K38">
        <v>0</v>
      </c>
      <c r="L38">
        <v>3.2049999999999999E-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.513E-3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35">
      <c r="A39" s="2" t="s">
        <v>68</v>
      </c>
      <c r="D39">
        <v>0</v>
      </c>
      <c r="E39">
        <v>0</v>
      </c>
      <c r="F39">
        <v>0</v>
      </c>
      <c r="G39">
        <v>2.0960000000000002E-3</v>
      </c>
      <c r="H39">
        <v>1.2869999999999999E-3</v>
      </c>
      <c r="I39">
        <v>1.346E-3</v>
      </c>
      <c r="J39">
        <v>1.083E-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.408E-3</v>
      </c>
      <c r="R39">
        <v>0</v>
      </c>
      <c r="S39">
        <v>0</v>
      </c>
      <c r="T39">
        <v>0</v>
      </c>
      <c r="U39">
        <v>2.2690000000000002E-3</v>
      </c>
      <c r="V39">
        <v>1.885E-3</v>
      </c>
      <c r="W39">
        <v>2.7399999999999999E-4</v>
      </c>
      <c r="X39">
        <v>1.5349999999999999E-3</v>
      </c>
      <c r="Y39">
        <v>0</v>
      </c>
      <c r="Z39">
        <v>0</v>
      </c>
    </row>
    <row r="40" spans="1:26" x14ac:dyDescent="0.35">
      <c r="A40" s="2" t="s">
        <v>50</v>
      </c>
      <c r="D40">
        <v>0</v>
      </c>
      <c r="E40">
        <v>0</v>
      </c>
      <c r="F40">
        <v>0</v>
      </c>
      <c r="G40">
        <v>0</v>
      </c>
      <c r="H40">
        <v>1.2869999999999999E-3</v>
      </c>
      <c r="I40">
        <v>0</v>
      </c>
      <c r="J40">
        <v>1.0834E-2</v>
      </c>
      <c r="K40">
        <v>1.6230000000000001E-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.098E-3</v>
      </c>
      <c r="X40">
        <v>5.1199999999999998E-4</v>
      </c>
      <c r="Y40">
        <v>0</v>
      </c>
      <c r="Z40">
        <v>0</v>
      </c>
    </row>
    <row r="41" spans="1:26" x14ac:dyDescent="0.35">
      <c r="A41" s="2" t="s">
        <v>104</v>
      </c>
      <c r="D41">
        <v>0</v>
      </c>
      <c r="E41">
        <v>0</v>
      </c>
      <c r="F41">
        <v>0</v>
      </c>
      <c r="G41">
        <v>0</v>
      </c>
      <c r="H41">
        <v>0</v>
      </c>
      <c r="I41">
        <v>2.6919999999999999E-3</v>
      </c>
      <c r="J41">
        <v>2.1670000000000001E-3</v>
      </c>
      <c r="K41">
        <v>6.4939999999999998E-3</v>
      </c>
      <c r="L41">
        <v>1.6025999999999999E-2</v>
      </c>
      <c r="M41">
        <v>0</v>
      </c>
      <c r="N41">
        <v>0</v>
      </c>
      <c r="O41">
        <v>1.222E-3</v>
      </c>
      <c r="P41">
        <v>0</v>
      </c>
      <c r="Q41">
        <v>1.408E-3</v>
      </c>
      <c r="R41">
        <v>0</v>
      </c>
      <c r="S41">
        <v>0</v>
      </c>
      <c r="T41">
        <v>0</v>
      </c>
      <c r="U41">
        <v>0</v>
      </c>
      <c r="V41">
        <v>3.77E-4</v>
      </c>
      <c r="W41">
        <v>2.7399999999999999E-4</v>
      </c>
      <c r="X41">
        <v>0</v>
      </c>
      <c r="Y41">
        <v>0</v>
      </c>
      <c r="Z41">
        <v>0</v>
      </c>
    </row>
    <row r="42" spans="1:26" x14ac:dyDescent="0.35">
      <c r="A42" s="2" t="s">
        <v>30</v>
      </c>
      <c r="D42">
        <v>1.0869999999999999E-2</v>
      </c>
      <c r="E42">
        <v>0</v>
      </c>
      <c r="F42">
        <v>0</v>
      </c>
      <c r="G42">
        <v>0</v>
      </c>
      <c r="H42">
        <v>0</v>
      </c>
      <c r="I42">
        <v>1.346E-3</v>
      </c>
      <c r="J42">
        <v>0</v>
      </c>
      <c r="K42">
        <v>0</v>
      </c>
      <c r="L42">
        <v>0</v>
      </c>
      <c r="M42">
        <v>0</v>
      </c>
      <c r="N42">
        <v>1.242E-3</v>
      </c>
      <c r="O42">
        <v>0</v>
      </c>
      <c r="P42">
        <v>1.851E-3</v>
      </c>
      <c r="Q42">
        <v>0</v>
      </c>
      <c r="R42">
        <v>0</v>
      </c>
      <c r="S42">
        <v>0</v>
      </c>
      <c r="T42">
        <v>0</v>
      </c>
      <c r="U42">
        <v>3.7820000000000002E-3</v>
      </c>
      <c r="V42">
        <v>1.508E-3</v>
      </c>
      <c r="W42">
        <v>0</v>
      </c>
      <c r="X42">
        <v>5.1199999999999998E-4</v>
      </c>
      <c r="Y42">
        <v>0</v>
      </c>
      <c r="Z42">
        <v>0</v>
      </c>
    </row>
    <row r="43" spans="1:26" x14ac:dyDescent="0.35">
      <c r="A43" s="2" t="s">
        <v>5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4.3340000000000002E-3</v>
      </c>
      <c r="K43">
        <v>0</v>
      </c>
      <c r="L43">
        <v>0</v>
      </c>
      <c r="M43">
        <v>3.8310000000000002E-3</v>
      </c>
      <c r="N43">
        <v>0</v>
      </c>
      <c r="O43">
        <v>1.222E-3</v>
      </c>
      <c r="P43">
        <v>1.2340000000000001E-3</v>
      </c>
      <c r="Q43">
        <v>0</v>
      </c>
      <c r="R43">
        <v>0</v>
      </c>
      <c r="S43">
        <v>0</v>
      </c>
      <c r="T43">
        <v>0</v>
      </c>
      <c r="U43">
        <v>7.5600000000000005E-4</v>
      </c>
      <c r="V43">
        <v>3.77E-4</v>
      </c>
      <c r="W43">
        <v>2.7399999999999999E-4</v>
      </c>
      <c r="X43">
        <v>5.1199999999999998E-4</v>
      </c>
      <c r="Y43">
        <v>3.2820000000000002E-3</v>
      </c>
      <c r="Z43">
        <v>0</v>
      </c>
    </row>
    <row r="44" spans="1:26" x14ac:dyDescent="0.35">
      <c r="A44" s="2" t="s">
        <v>3</v>
      </c>
      <c r="D44">
        <v>0</v>
      </c>
      <c r="E44">
        <v>0</v>
      </c>
      <c r="F44">
        <v>0</v>
      </c>
      <c r="G44">
        <v>0</v>
      </c>
      <c r="H44">
        <v>0</v>
      </c>
      <c r="I44">
        <v>2.6919999999999999E-3</v>
      </c>
      <c r="J44">
        <v>1.083E-3</v>
      </c>
      <c r="K44">
        <v>0</v>
      </c>
      <c r="L44">
        <v>3.2049999999999999E-3</v>
      </c>
      <c r="M44">
        <v>1.916E-3</v>
      </c>
      <c r="N44">
        <v>0</v>
      </c>
      <c r="O44">
        <v>1.222E-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7.54E-4</v>
      </c>
      <c r="W44">
        <v>5.4900000000000001E-4</v>
      </c>
      <c r="X44">
        <v>5.1199999999999998E-4</v>
      </c>
      <c r="Y44">
        <v>0</v>
      </c>
      <c r="Z44">
        <v>5.025E-3</v>
      </c>
    </row>
    <row r="45" spans="1:26" x14ac:dyDescent="0.35">
      <c r="A45" s="2" t="s">
        <v>75</v>
      </c>
      <c r="D45">
        <v>0</v>
      </c>
      <c r="E45">
        <v>0</v>
      </c>
      <c r="F45">
        <v>0</v>
      </c>
      <c r="G45">
        <v>0</v>
      </c>
      <c r="H45">
        <v>1.2869999999999999E-3</v>
      </c>
      <c r="I45">
        <v>0</v>
      </c>
      <c r="J45">
        <v>0</v>
      </c>
      <c r="K45">
        <v>0</v>
      </c>
      <c r="L45">
        <v>0</v>
      </c>
      <c r="M45">
        <v>0</v>
      </c>
      <c r="N45">
        <v>1.242E-3</v>
      </c>
      <c r="O45">
        <v>0</v>
      </c>
      <c r="P45">
        <v>1.851E-3</v>
      </c>
      <c r="Q45">
        <v>0</v>
      </c>
      <c r="R45">
        <v>2.4750000000000002E-3</v>
      </c>
      <c r="S45">
        <v>0</v>
      </c>
      <c r="T45">
        <v>0</v>
      </c>
      <c r="U45">
        <v>0</v>
      </c>
      <c r="V45">
        <v>0</v>
      </c>
      <c r="W45">
        <v>2.7399999999999999E-4</v>
      </c>
      <c r="X45">
        <v>5.1199999999999998E-4</v>
      </c>
      <c r="Y45">
        <v>2.1879999999999998E-3</v>
      </c>
      <c r="Z45">
        <v>5.025E-3</v>
      </c>
    </row>
    <row r="46" spans="1:26" x14ac:dyDescent="0.35">
      <c r="A46" s="2" t="s">
        <v>17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.6230000000000001E-3</v>
      </c>
      <c r="L46">
        <v>0</v>
      </c>
      <c r="M46">
        <v>0</v>
      </c>
      <c r="N46">
        <v>0</v>
      </c>
      <c r="O46">
        <v>1.222E-3</v>
      </c>
      <c r="P46">
        <v>6.1700000000000004E-4</v>
      </c>
      <c r="Q46">
        <v>0</v>
      </c>
      <c r="R46">
        <v>7.4260000000000003E-3</v>
      </c>
      <c r="S46">
        <v>8.0649999999999993E-3</v>
      </c>
      <c r="T46">
        <v>1.3011E-2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35">
      <c r="A47" s="2" t="s">
        <v>2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4.032E-3</v>
      </c>
      <c r="T47">
        <v>7.4349999999999998E-3</v>
      </c>
      <c r="U47">
        <v>7.5600000000000005E-4</v>
      </c>
      <c r="V47">
        <v>1.1310000000000001E-3</v>
      </c>
      <c r="W47">
        <v>8.2299999999999995E-4</v>
      </c>
      <c r="X47">
        <v>1.024E-3</v>
      </c>
      <c r="Y47">
        <v>0</v>
      </c>
      <c r="Z47">
        <v>1.005E-3</v>
      </c>
    </row>
    <row r="48" spans="1:26" x14ac:dyDescent="0.35">
      <c r="A48" s="2" t="s">
        <v>19</v>
      </c>
      <c r="D48">
        <v>0</v>
      </c>
      <c r="E48">
        <v>0</v>
      </c>
      <c r="F48">
        <v>0</v>
      </c>
      <c r="G48">
        <v>0</v>
      </c>
      <c r="H48">
        <v>1.2869999999999999E-3</v>
      </c>
      <c r="I48">
        <v>1.346E-3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4.9500000000000004E-3</v>
      </c>
      <c r="S48">
        <v>8.0649999999999993E-3</v>
      </c>
      <c r="T48">
        <v>1.1152E-2</v>
      </c>
      <c r="U48">
        <v>0</v>
      </c>
      <c r="V48">
        <v>0</v>
      </c>
      <c r="W48">
        <v>0</v>
      </c>
      <c r="X48">
        <v>0</v>
      </c>
      <c r="Y48">
        <v>0</v>
      </c>
      <c r="Z48">
        <v>1.005E-3</v>
      </c>
    </row>
    <row r="49" spans="1:26" x14ac:dyDescent="0.35">
      <c r="A49" s="2" t="s">
        <v>86</v>
      </c>
      <c r="D49">
        <v>0</v>
      </c>
      <c r="E49">
        <v>0.15384600000000001</v>
      </c>
      <c r="F49">
        <v>0</v>
      </c>
      <c r="G49">
        <v>0</v>
      </c>
      <c r="H49">
        <v>0</v>
      </c>
      <c r="I49">
        <v>1.346E-3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7.5600000000000005E-4</v>
      </c>
      <c r="V49">
        <v>0</v>
      </c>
      <c r="W49">
        <v>1.647E-3</v>
      </c>
      <c r="X49">
        <v>1.5349999999999999E-3</v>
      </c>
      <c r="Y49">
        <v>0</v>
      </c>
      <c r="Z49">
        <v>0</v>
      </c>
    </row>
    <row r="50" spans="1:26" x14ac:dyDescent="0.35">
      <c r="A50" s="2" t="s">
        <v>40</v>
      </c>
      <c r="D50">
        <v>0</v>
      </c>
      <c r="E50">
        <v>0</v>
      </c>
      <c r="F50">
        <v>0</v>
      </c>
      <c r="G50">
        <v>0</v>
      </c>
      <c r="H50">
        <v>1.2869999999999999E-3</v>
      </c>
      <c r="I50">
        <v>0</v>
      </c>
      <c r="J50">
        <v>1.083E-3</v>
      </c>
      <c r="K50">
        <v>0</v>
      </c>
      <c r="L50">
        <v>0</v>
      </c>
      <c r="M50">
        <v>7.6629999999999997E-3</v>
      </c>
      <c r="N50">
        <v>7.4530000000000004E-3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5.1199999999999998E-4</v>
      </c>
      <c r="Y50">
        <v>0</v>
      </c>
      <c r="Z50">
        <v>0</v>
      </c>
    </row>
    <row r="51" spans="1:26" x14ac:dyDescent="0.35">
      <c r="A51" s="2" t="s">
        <v>38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4.9500000000000004E-3</v>
      </c>
      <c r="S51">
        <v>2.8226000000000001E-2</v>
      </c>
      <c r="T51">
        <v>0</v>
      </c>
      <c r="U51">
        <v>0</v>
      </c>
      <c r="V51">
        <v>0</v>
      </c>
      <c r="W51">
        <v>0</v>
      </c>
      <c r="X51">
        <v>1.5349999999999999E-3</v>
      </c>
      <c r="Y51">
        <v>0</v>
      </c>
      <c r="Z51">
        <v>0</v>
      </c>
    </row>
    <row r="52" spans="1:26" x14ac:dyDescent="0.35">
      <c r="A52" s="2" t="s">
        <v>27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3.2049999999999999E-3</v>
      </c>
      <c r="M52">
        <v>0</v>
      </c>
      <c r="N52">
        <v>0</v>
      </c>
      <c r="O52">
        <v>1.222E-3</v>
      </c>
      <c r="P52">
        <v>6.1700000000000004E-4</v>
      </c>
      <c r="Q52">
        <v>1.408E-3</v>
      </c>
      <c r="R52">
        <v>0</v>
      </c>
      <c r="S52">
        <v>0</v>
      </c>
      <c r="T52">
        <v>1.859E-3</v>
      </c>
      <c r="U52">
        <v>0</v>
      </c>
      <c r="V52">
        <v>0</v>
      </c>
      <c r="W52">
        <v>1.098E-3</v>
      </c>
      <c r="X52">
        <v>1.024E-3</v>
      </c>
      <c r="Y52">
        <v>0</v>
      </c>
      <c r="Z52">
        <v>1.005E-3</v>
      </c>
    </row>
    <row r="53" spans="1:26" x14ac:dyDescent="0.35">
      <c r="A53" s="2" t="s">
        <v>23</v>
      </c>
      <c r="D53">
        <v>0</v>
      </c>
      <c r="E53">
        <v>0</v>
      </c>
      <c r="F53">
        <v>0</v>
      </c>
      <c r="G53">
        <v>0</v>
      </c>
      <c r="H53">
        <v>1.2869999999999999E-3</v>
      </c>
      <c r="I53">
        <v>1.346E-3</v>
      </c>
      <c r="J53">
        <v>2.1670000000000001E-3</v>
      </c>
      <c r="K53">
        <v>1.6230000000000001E-3</v>
      </c>
      <c r="L53">
        <v>0</v>
      </c>
      <c r="M53">
        <v>0</v>
      </c>
      <c r="N53">
        <v>0</v>
      </c>
      <c r="O53">
        <v>3.6670000000000001E-3</v>
      </c>
      <c r="P53">
        <v>1.2340000000000001E-3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5.4900000000000001E-4</v>
      </c>
      <c r="X53">
        <v>0</v>
      </c>
      <c r="Y53">
        <v>0</v>
      </c>
      <c r="Z53">
        <v>0</v>
      </c>
    </row>
    <row r="54" spans="1:26" x14ac:dyDescent="0.35">
      <c r="A54" s="2" t="s">
        <v>76</v>
      </c>
      <c r="D54">
        <v>0</v>
      </c>
      <c r="E54">
        <v>0</v>
      </c>
      <c r="F54">
        <v>0</v>
      </c>
      <c r="G54">
        <v>0</v>
      </c>
      <c r="H54">
        <v>0</v>
      </c>
      <c r="I54">
        <v>1.346E-3</v>
      </c>
      <c r="J54">
        <v>1.083E-3</v>
      </c>
      <c r="K54">
        <v>0</v>
      </c>
      <c r="L54">
        <v>3.2049999999999999E-3</v>
      </c>
      <c r="M54">
        <v>1.916E-3</v>
      </c>
      <c r="N54">
        <v>0</v>
      </c>
      <c r="O54">
        <v>2.4450000000000001E-3</v>
      </c>
      <c r="P54">
        <v>0</v>
      </c>
      <c r="Q54">
        <v>0</v>
      </c>
      <c r="R54">
        <v>2.4750000000000002E-3</v>
      </c>
      <c r="S54">
        <v>0</v>
      </c>
      <c r="T54">
        <v>0</v>
      </c>
      <c r="U54">
        <v>0</v>
      </c>
      <c r="V54">
        <v>3.77E-4</v>
      </c>
      <c r="W54">
        <v>8.2299999999999995E-4</v>
      </c>
      <c r="X54">
        <v>0</v>
      </c>
      <c r="Y54">
        <v>0</v>
      </c>
      <c r="Z54">
        <v>0</v>
      </c>
    </row>
    <row r="55" spans="1:26" x14ac:dyDescent="0.35">
      <c r="A55" s="2" t="s">
        <v>105</v>
      </c>
      <c r="D55">
        <v>0</v>
      </c>
      <c r="E55">
        <v>0</v>
      </c>
      <c r="F55">
        <v>0</v>
      </c>
      <c r="G55">
        <v>0</v>
      </c>
      <c r="H55">
        <v>0</v>
      </c>
      <c r="I55">
        <v>4.0379999999999999E-3</v>
      </c>
      <c r="J55">
        <v>1.083E-3</v>
      </c>
      <c r="K55">
        <v>0</v>
      </c>
      <c r="L55">
        <v>6.4099999999999999E-3</v>
      </c>
      <c r="M55">
        <v>1.916E-3</v>
      </c>
      <c r="N55">
        <v>0</v>
      </c>
      <c r="O55">
        <v>2.4450000000000001E-3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3.77E-4</v>
      </c>
      <c r="W55">
        <v>2.7399999999999999E-4</v>
      </c>
      <c r="X55">
        <v>0</v>
      </c>
      <c r="Y55">
        <v>0</v>
      </c>
      <c r="Z55">
        <v>0</v>
      </c>
    </row>
    <row r="56" spans="1:26" x14ac:dyDescent="0.35">
      <c r="A56" s="2" t="s">
        <v>59</v>
      </c>
      <c r="D56">
        <v>0</v>
      </c>
      <c r="E56">
        <v>0</v>
      </c>
      <c r="F56">
        <v>0</v>
      </c>
      <c r="G56">
        <v>0</v>
      </c>
      <c r="H56">
        <v>0</v>
      </c>
      <c r="I56">
        <v>4.0379999999999999E-3</v>
      </c>
      <c r="J56">
        <v>1.083E-3</v>
      </c>
      <c r="K56">
        <v>0</v>
      </c>
      <c r="L56">
        <v>3.2049999999999999E-3</v>
      </c>
      <c r="M56">
        <v>1.916E-3</v>
      </c>
      <c r="N56">
        <v>0</v>
      </c>
      <c r="O56">
        <v>2.4450000000000001E-3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3.77E-4</v>
      </c>
      <c r="W56">
        <v>5.4900000000000001E-4</v>
      </c>
      <c r="X56">
        <v>0</v>
      </c>
      <c r="Y56">
        <v>0</v>
      </c>
      <c r="Z56">
        <v>0</v>
      </c>
    </row>
    <row r="57" spans="1:26" x14ac:dyDescent="0.35">
      <c r="A57" s="2" t="s">
        <v>37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4.9500000000000004E-3</v>
      </c>
      <c r="S57">
        <v>8.0649999999999993E-3</v>
      </c>
      <c r="T57">
        <v>1.1152E-2</v>
      </c>
      <c r="U57">
        <v>0</v>
      </c>
      <c r="V57">
        <v>3.77E-4</v>
      </c>
      <c r="W57">
        <v>0</v>
      </c>
      <c r="X57">
        <v>0</v>
      </c>
      <c r="Y57">
        <v>0</v>
      </c>
      <c r="Z57">
        <v>0</v>
      </c>
    </row>
    <row r="58" spans="1:26" x14ac:dyDescent="0.35">
      <c r="A58" s="2" t="s">
        <v>39</v>
      </c>
      <c r="D58">
        <v>0</v>
      </c>
      <c r="E58">
        <v>0</v>
      </c>
      <c r="F58">
        <v>0</v>
      </c>
      <c r="G58">
        <v>0</v>
      </c>
      <c r="H58">
        <v>0</v>
      </c>
      <c r="I58">
        <v>4.0379999999999999E-3</v>
      </c>
      <c r="J58">
        <v>1.083E-3</v>
      </c>
      <c r="K58">
        <v>0</v>
      </c>
      <c r="L58">
        <v>1.2821000000000001E-2</v>
      </c>
      <c r="M58">
        <v>0</v>
      </c>
      <c r="N58">
        <v>0</v>
      </c>
      <c r="O58">
        <v>1.222E-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3.77E-4</v>
      </c>
      <c r="W58">
        <v>2.7399999999999999E-4</v>
      </c>
      <c r="X58">
        <v>0</v>
      </c>
      <c r="Y58">
        <v>0</v>
      </c>
      <c r="Z58">
        <v>0</v>
      </c>
    </row>
    <row r="59" spans="1:26" x14ac:dyDescent="0.35">
      <c r="A59" s="2" t="s">
        <v>7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.083E-3</v>
      </c>
      <c r="K59">
        <v>0</v>
      </c>
      <c r="L59">
        <v>0</v>
      </c>
      <c r="M59">
        <v>3.8310000000000002E-3</v>
      </c>
      <c r="N59">
        <v>1.242E-3</v>
      </c>
      <c r="O59">
        <v>1.222E-3</v>
      </c>
      <c r="P59">
        <v>0</v>
      </c>
      <c r="Q59">
        <v>1.408E-3</v>
      </c>
      <c r="R59">
        <v>0</v>
      </c>
      <c r="S59">
        <v>0</v>
      </c>
      <c r="T59">
        <v>0</v>
      </c>
      <c r="U59">
        <v>0</v>
      </c>
      <c r="V59">
        <v>3.77E-4</v>
      </c>
      <c r="W59">
        <v>0</v>
      </c>
      <c r="X59">
        <v>1.5349999999999999E-3</v>
      </c>
      <c r="Y59">
        <v>0</v>
      </c>
      <c r="Z59">
        <v>0</v>
      </c>
    </row>
    <row r="60" spans="1:26" x14ac:dyDescent="0.35">
      <c r="A60" s="2" t="s">
        <v>10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4.9350000000000002E-3</v>
      </c>
      <c r="Q60">
        <v>0</v>
      </c>
      <c r="R60">
        <v>0</v>
      </c>
      <c r="S60">
        <v>0</v>
      </c>
      <c r="T60">
        <v>0</v>
      </c>
      <c r="U60">
        <v>0</v>
      </c>
      <c r="V60">
        <v>3.77E-4</v>
      </c>
      <c r="W60">
        <v>2.7399999999999999E-4</v>
      </c>
      <c r="X60">
        <v>0</v>
      </c>
      <c r="Y60">
        <v>0</v>
      </c>
      <c r="Z60">
        <v>0</v>
      </c>
    </row>
    <row r="61" spans="1:26" x14ac:dyDescent="0.35">
      <c r="A61" s="2" t="s">
        <v>89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.083E-3</v>
      </c>
      <c r="K61">
        <v>0</v>
      </c>
      <c r="L61">
        <v>0</v>
      </c>
      <c r="M61">
        <v>0</v>
      </c>
      <c r="N61">
        <v>0</v>
      </c>
      <c r="O61">
        <v>0</v>
      </c>
      <c r="P61">
        <v>1.851E-3</v>
      </c>
      <c r="Q61">
        <v>2.8170000000000001E-3</v>
      </c>
      <c r="R61">
        <v>0</v>
      </c>
      <c r="S61">
        <v>0</v>
      </c>
      <c r="T61">
        <v>0</v>
      </c>
      <c r="U61">
        <v>0</v>
      </c>
      <c r="V61">
        <v>3.77E-4</v>
      </c>
      <c r="W61">
        <v>2.7399999999999999E-4</v>
      </c>
      <c r="X61">
        <v>5.1199999999999998E-4</v>
      </c>
      <c r="Y61">
        <v>0</v>
      </c>
      <c r="Z61">
        <v>1.005E-3</v>
      </c>
    </row>
    <row r="62" spans="1:26" x14ac:dyDescent="0.35">
      <c r="A62" s="2" t="s">
        <v>83</v>
      </c>
      <c r="D62">
        <v>0</v>
      </c>
      <c r="E62">
        <v>0</v>
      </c>
      <c r="F62">
        <v>3.3110000000000001E-3</v>
      </c>
      <c r="G62">
        <v>0</v>
      </c>
      <c r="H62">
        <v>0</v>
      </c>
      <c r="I62">
        <v>1.346E-3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.1310000000000001E-3</v>
      </c>
      <c r="W62">
        <v>1.098E-3</v>
      </c>
      <c r="X62">
        <v>5.1199999999999998E-4</v>
      </c>
      <c r="Y62">
        <v>0</v>
      </c>
      <c r="Z62">
        <v>0</v>
      </c>
    </row>
    <row r="63" spans="1:26" x14ac:dyDescent="0.35">
      <c r="A63" s="2" t="s">
        <v>10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.859E-3</v>
      </c>
      <c r="U63">
        <v>7.5600000000000005E-4</v>
      </c>
      <c r="V63">
        <v>1.1310000000000001E-3</v>
      </c>
      <c r="W63">
        <v>8.2299999999999995E-4</v>
      </c>
      <c r="X63">
        <v>1.024E-3</v>
      </c>
      <c r="Y63">
        <v>0</v>
      </c>
      <c r="Z63">
        <v>0</v>
      </c>
    </row>
    <row r="64" spans="1:26" x14ac:dyDescent="0.35">
      <c r="A64" s="2" t="s">
        <v>10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.222E-3</v>
      </c>
      <c r="P64">
        <v>6.1700000000000004E-4</v>
      </c>
      <c r="Q64">
        <v>0</v>
      </c>
      <c r="R64">
        <v>0</v>
      </c>
      <c r="S64">
        <v>0</v>
      </c>
      <c r="T64">
        <v>3.7169999999999998E-3</v>
      </c>
      <c r="U64">
        <v>7.5600000000000005E-4</v>
      </c>
      <c r="V64">
        <v>3.77E-4</v>
      </c>
      <c r="W64">
        <v>2.7399999999999999E-4</v>
      </c>
      <c r="X64">
        <v>5.1199999999999998E-4</v>
      </c>
      <c r="Y64">
        <v>2.1879999999999998E-3</v>
      </c>
      <c r="Z64">
        <v>0</v>
      </c>
    </row>
    <row r="65" spans="1:26" x14ac:dyDescent="0.35">
      <c r="A65" s="2" t="s">
        <v>67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.916E-3</v>
      </c>
      <c r="N65">
        <v>0</v>
      </c>
      <c r="O65">
        <v>1.222E-3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7.54E-4</v>
      </c>
      <c r="W65">
        <v>1.647E-3</v>
      </c>
      <c r="X65">
        <v>0</v>
      </c>
      <c r="Y65">
        <v>0</v>
      </c>
      <c r="Z65">
        <v>0</v>
      </c>
    </row>
    <row r="66" spans="1:26" x14ac:dyDescent="0.35">
      <c r="A66" s="2" t="s">
        <v>109</v>
      </c>
      <c r="D66">
        <v>0</v>
      </c>
      <c r="E66">
        <v>0</v>
      </c>
      <c r="F66">
        <v>0</v>
      </c>
      <c r="G66">
        <v>0</v>
      </c>
      <c r="H66">
        <v>1.2869999999999999E-3</v>
      </c>
      <c r="I66">
        <v>2.6919999999999999E-3</v>
      </c>
      <c r="J66">
        <v>1.083E-3</v>
      </c>
      <c r="K66">
        <v>0</v>
      </c>
      <c r="L66">
        <v>3.2049999999999999E-3</v>
      </c>
      <c r="M66">
        <v>1.916E-3</v>
      </c>
      <c r="N66">
        <v>1.242E-3</v>
      </c>
      <c r="O66">
        <v>1.222E-3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3.77E-4</v>
      </c>
      <c r="W66">
        <v>2.7399999999999999E-4</v>
      </c>
      <c r="X66">
        <v>0</v>
      </c>
      <c r="Y66">
        <v>0</v>
      </c>
      <c r="Z66">
        <v>0</v>
      </c>
    </row>
    <row r="67" spans="1:26" x14ac:dyDescent="0.35">
      <c r="A67" s="2" t="s">
        <v>85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.6230000000000001E-3</v>
      </c>
      <c r="L67">
        <v>0</v>
      </c>
      <c r="M67">
        <v>0</v>
      </c>
      <c r="N67">
        <v>0</v>
      </c>
      <c r="O67">
        <v>0</v>
      </c>
      <c r="P67">
        <v>6.1700000000000004E-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.372E-3</v>
      </c>
      <c r="X67">
        <v>1.024E-3</v>
      </c>
      <c r="Y67">
        <v>1.0939999999999999E-3</v>
      </c>
      <c r="Z67">
        <v>0</v>
      </c>
    </row>
    <row r="68" spans="1:26" x14ac:dyDescent="0.35">
      <c r="A68" s="2" t="s">
        <v>24</v>
      </c>
      <c r="D68">
        <v>0</v>
      </c>
      <c r="E68">
        <v>0</v>
      </c>
      <c r="F68">
        <v>0</v>
      </c>
      <c r="G68">
        <v>0</v>
      </c>
      <c r="H68">
        <v>0</v>
      </c>
      <c r="I68">
        <v>2.6919999999999999E-3</v>
      </c>
      <c r="J68">
        <v>1.083E-3</v>
      </c>
      <c r="K68">
        <v>0</v>
      </c>
      <c r="L68">
        <v>0</v>
      </c>
      <c r="M68">
        <v>1.916E-3</v>
      </c>
      <c r="N68">
        <v>4.9690000000000003E-3</v>
      </c>
      <c r="O68">
        <v>1.222E-3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35">
      <c r="A69" s="2" t="s">
        <v>110</v>
      </c>
      <c r="D69">
        <v>0</v>
      </c>
      <c r="E69">
        <v>0</v>
      </c>
      <c r="F69">
        <v>0</v>
      </c>
      <c r="G69">
        <v>0</v>
      </c>
      <c r="H69">
        <v>0</v>
      </c>
      <c r="I69">
        <v>2.6919999999999999E-3</v>
      </c>
      <c r="J69">
        <v>1.083E-3</v>
      </c>
      <c r="K69">
        <v>0</v>
      </c>
      <c r="L69">
        <v>1.2821000000000001E-2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3.77E-4</v>
      </c>
      <c r="W69">
        <v>2.7399999999999999E-4</v>
      </c>
      <c r="X69">
        <v>0</v>
      </c>
      <c r="Y69">
        <v>0</v>
      </c>
      <c r="Z69">
        <v>0</v>
      </c>
    </row>
    <row r="70" spans="1:26" x14ac:dyDescent="0.35">
      <c r="A70" s="2" t="s">
        <v>62</v>
      </c>
      <c r="D70">
        <v>0</v>
      </c>
      <c r="E70">
        <v>0</v>
      </c>
      <c r="F70">
        <v>0</v>
      </c>
      <c r="G70">
        <v>0</v>
      </c>
      <c r="H70">
        <v>0</v>
      </c>
      <c r="I70">
        <v>2.6919999999999999E-3</v>
      </c>
      <c r="J70">
        <v>1.083E-3</v>
      </c>
      <c r="K70">
        <v>0</v>
      </c>
      <c r="L70">
        <v>6.4099999999999999E-3</v>
      </c>
      <c r="M70">
        <v>1.916E-3</v>
      </c>
      <c r="N70">
        <v>0</v>
      </c>
      <c r="O70">
        <v>1.222E-3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3.77E-4</v>
      </c>
      <c r="W70">
        <v>2.7399999999999999E-4</v>
      </c>
      <c r="X70">
        <v>0</v>
      </c>
      <c r="Y70">
        <v>0</v>
      </c>
      <c r="Z70">
        <v>0</v>
      </c>
    </row>
    <row r="71" spans="1:26" x14ac:dyDescent="0.35">
      <c r="A71" s="2" t="s">
        <v>11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3.0149999999999999E-3</v>
      </c>
      <c r="W71">
        <v>2.7399999999999999E-4</v>
      </c>
      <c r="X71">
        <v>0</v>
      </c>
      <c r="Y71">
        <v>0</v>
      </c>
      <c r="Z71">
        <v>0</v>
      </c>
    </row>
    <row r="72" spans="1:26" x14ac:dyDescent="0.35">
      <c r="A72" s="2" t="s">
        <v>2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6.4099999999999999E-3</v>
      </c>
      <c r="M72">
        <v>0</v>
      </c>
      <c r="N72">
        <v>0</v>
      </c>
      <c r="O72">
        <v>1.222E-3</v>
      </c>
      <c r="P72">
        <v>0</v>
      </c>
      <c r="Q72">
        <v>0</v>
      </c>
      <c r="R72">
        <v>4.9500000000000004E-3</v>
      </c>
      <c r="S72">
        <v>0</v>
      </c>
      <c r="T72">
        <v>0</v>
      </c>
      <c r="U72">
        <v>7.5600000000000005E-4</v>
      </c>
      <c r="V72">
        <v>7.54E-4</v>
      </c>
      <c r="W72">
        <v>2.7399999999999999E-4</v>
      </c>
      <c r="X72">
        <v>0</v>
      </c>
      <c r="Y72">
        <v>0</v>
      </c>
      <c r="Z72">
        <v>0</v>
      </c>
    </row>
    <row r="73" spans="1:26" x14ac:dyDescent="0.35">
      <c r="A73" s="2" t="s">
        <v>45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2.4450000000000001E-3</v>
      </c>
      <c r="P73">
        <v>6.1700000000000004E-4</v>
      </c>
      <c r="Q73">
        <v>0</v>
      </c>
      <c r="R73">
        <v>0</v>
      </c>
      <c r="S73">
        <v>0</v>
      </c>
      <c r="T73">
        <v>0</v>
      </c>
      <c r="U73">
        <v>0</v>
      </c>
      <c r="V73">
        <v>7.54E-4</v>
      </c>
      <c r="W73">
        <v>5.4900000000000001E-4</v>
      </c>
      <c r="X73">
        <v>0</v>
      </c>
      <c r="Y73">
        <v>0</v>
      </c>
      <c r="Z73">
        <v>2.0100000000000001E-3</v>
      </c>
    </row>
    <row r="74" spans="1:26" x14ac:dyDescent="0.35">
      <c r="A74" s="2" t="s">
        <v>112</v>
      </c>
      <c r="D74">
        <v>0</v>
      </c>
      <c r="E74">
        <v>0</v>
      </c>
      <c r="F74">
        <v>0</v>
      </c>
      <c r="G74">
        <v>0</v>
      </c>
      <c r="H74">
        <v>0</v>
      </c>
      <c r="I74">
        <v>1.346E-3</v>
      </c>
      <c r="J74">
        <v>1.083E-3</v>
      </c>
      <c r="K74">
        <v>0</v>
      </c>
      <c r="L74">
        <v>3.2049999999999999E-3</v>
      </c>
      <c r="M74">
        <v>1.916E-3</v>
      </c>
      <c r="N74">
        <v>2.4840000000000001E-3</v>
      </c>
      <c r="O74">
        <v>1.222E-3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3.77E-4</v>
      </c>
      <c r="W74">
        <v>2.7399999999999999E-4</v>
      </c>
      <c r="X74">
        <v>0</v>
      </c>
      <c r="Y74">
        <v>0</v>
      </c>
      <c r="Z74">
        <v>0</v>
      </c>
    </row>
    <row r="75" spans="1:26" x14ac:dyDescent="0.35">
      <c r="A75" s="2" t="s">
        <v>113</v>
      </c>
      <c r="D75">
        <v>0</v>
      </c>
      <c r="E75">
        <v>0</v>
      </c>
      <c r="F75">
        <v>0</v>
      </c>
      <c r="G75">
        <v>0</v>
      </c>
      <c r="H75">
        <v>0</v>
      </c>
      <c r="I75">
        <v>1.346E-3</v>
      </c>
      <c r="J75">
        <v>1.083E-3</v>
      </c>
      <c r="K75">
        <v>1.6230000000000001E-3</v>
      </c>
      <c r="L75">
        <v>1.6025999999999999E-2</v>
      </c>
      <c r="M75">
        <v>0</v>
      </c>
      <c r="N75">
        <v>0</v>
      </c>
      <c r="O75">
        <v>1.222E-3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35">
      <c r="A76" s="2" t="s">
        <v>28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3.77E-4</v>
      </c>
      <c r="W76">
        <v>1.372E-3</v>
      </c>
      <c r="X76">
        <v>1.024E-3</v>
      </c>
      <c r="Y76">
        <v>0</v>
      </c>
      <c r="Z76">
        <v>0</v>
      </c>
    </row>
    <row r="77" spans="1:26" x14ac:dyDescent="0.35">
      <c r="A77" s="2" t="s">
        <v>43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.6670000000000001E-3</v>
      </c>
      <c r="P77">
        <v>6.1700000000000004E-4</v>
      </c>
      <c r="Q77">
        <v>0</v>
      </c>
      <c r="R77">
        <v>0</v>
      </c>
      <c r="S77">
        <v>0</v>
      </c>
      <c r="T77">
        <v>0</v>
      </c>
      <c r="U77">
        <v>7.5600000000000005E-4</v>
      </c>
      <c r="V77">
        <v>0</v>
      </c>
      <c r="W77">
        <v>5.4900000000000001E-4</v>
      </c>
      <c r="X77">
        <v>0</v>
      </c>
      <c r="Y77">
        <v>0</v>
      </c>
      <c r="Z77">
        <v>1.005E-3</v>
      </c>
    </row>
    <row r="78" spans="1:26" x14ac:dyDescent="0.35">
      <c r="A78" s="2" t="s">
        <v>49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6.1700000000000004E-4</v>
      </c>
      <c r="Q78">
        <v>0</v>
      </c>
      <c r="R78">
        <v>0</v>
      </c>
      <c r="S78">
        <v>0</v>
      </c>
      <c r="T78">
        <v>0</v>
      </c>
      <c r="U78">
        <v>7.5600000000000005E-4</v>
      </c>
      <c r="V78">
        <v>0</v>
      </c>
      <c r="W78">
        <v>5.4900000000000001E-4</v>
      </c>
      <c r="X78">
        <v>1.5349999999999999E-3</v>
      </c>
      <c r="Y78">
        <v>0</v>
      </c>
      <c r="Z78">
        <v>1.005E-3</v>
      </c>
    </row>
    <row r="79" spans="1:26" x14ac:dyDescent="0.35">
      <c r="A79" s="2" t="s">
        <v>56</v>
      </c>
      <c r="D79">
        <v>0</v>
      </c>
      <c r="E79">
        <v>0</v>
      </c>
      <c r="F79">
        <v>0</v>
      </c>
      <c r="G79">
        <v>0</v>
      </c>
      <c r="H79">
        <v>1.2869999999999999E-3</v>
      </c>
      <c r="I79">
        <v>0</v>
      </c>
      <c r="J79">
        <v>0</v>
      </c>
      <c r="K79">
        <v>1.6230000000000001E-3</v>
      </c>
      <c r="L79">
        <v>0</v>
      </c>
      <c r="M79">
        <v>0</v>
      </c>
      <c r="N79">
        <v>0</v>
      </c>
      <c r="O79">
        <v>1.222E-3</v>
      </c>
      <c r="P79">
        <v>0</v>
      </c>
      <c r="Q79">
        <v>0</v>
      </c>
      <c r="R79">
        <v>0</v>
      </c>
      <c r="S79">
        <v>2.0160999999999998E-2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35">
      <c r="A80" s="2" t="s">
        <v>6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.083E-3</v>
      </c>
      <c r="K80">
        <v>0</v>
      </c>
      <c r="L80">
        <v>0</v>
      </c>
      <c r="M80">
        <v>0</v>
      </c>
      <c r="N80">
        <v>1.242E-3</v>
      </c>
      <c r="O80">
        <v>2.4450000000000001E-3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3.77E-4</v>
      </c>
      <c r="W80">
        <v>2.7399999999999999E-4</v>
      </c>
      <c r="X80">
        <v>0</v>
      </c>
      <c r="Y80">
        <v>1.0939999999999999E-3</v>
      </c>
      <c r="Z80">
        <v>0</v>
      </c>
    </row>
    <row r="81" spans="1:26" x14ac:dyDescent="0.35">
      <c r="A81" s="2" t="s">
        <v>114</v>
      </c>
      <c r="D81">
        <v>0</v>
      </c>
      <c r="E81">
        <v>0</v>
      </c>
      <c r="F81">
        <v>0</v>
      </c>
      <c r="G81">
        <v>0</v>
      </c>
      <c r="H81">
        <v>1.2869999999999999E-3</v>
      </c>
      <c r="I81">
        <v>4.0379999999999999E-3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.2340000000000001E-3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.0939999999999999E-3</v>
      </c>
      <c r="Z81">
        <v>0</v>
      </c>
    </row>
    <row r="82" spans="1:26" x14ac:dyDescent="0.35">
      <c r="A82" s="2" t="s">
        <v>4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3.2049999999999999E-3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3.77E-4</v>
      </c>
      <c r="W82">
        <v>1.098E-3</v>
      </c>
      <c r="X82">
        <v>0</v>
      </c>
      <c r="Y82">
        <v>1.0939999999999999E-3</v>
      </c>
      <c r="Z82">
        <v>0</v>
      </c>
    </row>
    <row r="83" spans="1:26" x14ac:dyDescent="0.35">
      <c r="A83" s="2" t="s">
        <v>115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4.8700000000000002E-3</v>
      </c>
      <c r="L83">
        <v>0</v>
      </c>
      <c r="M83">
        <v>1.916E-3</v>
      </c>
      <c r="N83">
        <v>1.242E-3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3.77E-4</v>
      </c>
      <c r="W83">
        <v>2.7399999999999999E-4</v>
      </c>
      <c r="X83">
        <v>0</v>
      </c>
      <c r="Y83">
        <v>0</v>
      </c>
      <c r="Z83">
        <v>0</v>
      </c>
    </row>
    <row r="84" spans="1:26" x14ac:dyDescent="0.35">
      <c r="A84" s="2" t="s">
        <v>3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2.4840000000000001E-3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7.54E-4</v>
      </c>
      <c r="W84">
        <v>2.7399999999999999E-4</v>
      </c>
      <c r="X84">
        <v>5.1199999999999998E-4</v>
      </c>
      <c r="Y84">
        <v>0</v>
      </c>
      <c r="Z84">
        <v>0</v>
      </c>
    </row>
    <row r="85" spans="1:26" x14ac:dyDescent="0.35">
      <c r="A85" s="2" t="s">
        <v>2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7.5600000000000005E-4</v>
      </c>
      <c r="V85">
        <v>0</v>
      </c>
      <c r="W85">
        <v>0</v>
      </c>
      <c r="X85">
        <v>0</v>
      </c>
      <c r="Y85">
        <v>3.2820000000000002E-3</v>
      </c>
      <c r="Z85">
        <v>2.0100000000000001E-3</v>
      </c>
    </row>
    <row r="86" spans="1:26" x14ac:dyDescent="0.35">
      <c r="A86" s="2" t="s">
        <v>44</v>
      </c>
      <c r="D86">
        <v>0</v>
      </c>
      <c r="E86">
        <v>0</v>
      </c>
      <c r="F86">
        <v>3.3110000000000001E-3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6.1700000000000004E-4</v>
      </c>
      <c r="Q86">
        <v>0</v>
      </c>
      <c r="R86">
        <v>0</v>
      </c>
      <c r="S86">
        <v>0</v>
      </c>
      <c r="T86">
        <v>1.859E-3</v>
      </c>
      <c r="U86">
        <v>0</v>
      </c>
      <c r="V86">
        <v>3.77E-4</v>
      </c>
      <c r="W86">
        <v>2.7399999999999999E-4</v>
      </c>
      <c r="X86">
        <v>0</v>
      </c>
      <c r="Y86">
        <v>1.0939999999999999E-3</v>
      </c>
      <c r="Z86">
        <v>0</v>
      </c>
    </row>
    <row r="87" spans="1:26" x14ac:dyDescent="0.35">
      <c r="A87" s="2" t="s">
        <v>35</v>
      </c>
      <c r="D87">
        <v>0</v>
      </c>
      <c r="E87">
        <v>0</v>
      </c>
      <c r="F87">
        <v>0</v>
      </c>
      <c r="G87">
        <v>0</v>
      </c>
      <c r="H87">
        <v>1.2869999999999999E-3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.222E-3</v>
      </c>
      <c r="P87">
        <v>1.851E-3</v>
      </c>
      <c r="Q87">
        <v>1.408E-3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35">
      <c r="A88" s="2" t="s">
        <v>47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7.54E-4</v>
      </c>
      <c r="W88">
        <v>5.4900000000000001E-4</v>
      </c>
      <c r="X88">
        <v>0</v>
      </c>
      <c r="Y88">
        <v>1.0939999999999999E-3</v>
      </c>
      <c r="Z88">
        <v>0</v>
      </c>
    </row>
    <row r="89" spans="1:26" x14ac:dyDescent="0.35">
      <c r="A89" s="2" t="s">
        <v>116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8.0649999999999993E-3</v>
      </c>
      <c r="T89">
        <v>0</v>
      </c>
      <c r="U89">
        <v>0</v>
      </c>
      <c r="V89">
        <v>7.54E-4</v>
      </c>
      <c r="W89">
        <v>2.7399999999999999E-4</v>
      </c>
      <c r="X89">
        <v>0</v>
      </c>
      <c r="Y89">
        <v>0</v>
      </c>
      <c r="Z89">
        <v>0</v>
      </c>
    </row>
    <row r="90" spans="1:26" x14ac:dyDescent="0.35">
      <c r="A90" s="2" t="s">
        <v>8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7.5600000000000005E-4</v>
      </c>
      <c r="V90">
        <v>0</v>
      </c>
      <c r="W90">
        <v>8.2299999999999995E-4</v>
      </c>
      <c r="X90">
        <v>5.1199999999999998E-4</v>
      </c>
      <c r="Y90">
        <v>0</v>
      </c>
      <c r="Z90">
        <v>0</v>
      </c>
    </row>
    <row r="91" spans="1:26" x14ac:dyDescent="0.35">
      <c r="A91" s="2" t="s">
        <v>117</v>
      </c>
      <c r="D91">
        <v>0</v>
      </c>
      <c r="E91">
        <v>0</v>
      </c>
      <c r="F91">
        <v>0</v>
      </c>
      <c r="G91">
        <v>0</v>
      </c>
      <c r="H91">
        <v>0</v>
      </c>
      <c r="I91">
        <v>1.346E-3</v>
      </c>
      <c r="J91">
        <v>1.083E-3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2.4750000000000002E-3</v>
      </c>
      <c r="S91">
        <v>0</v>
      </c>
      <c r="T91">
        <v>0</v>
      </c>
      <c r="U91">
        <v>0</v>
      </c>
      <c r="V91">
        <v>3.77E-4</v>
      </c>
      <c r="W91">
        <v>2.7399999999999999E-4</v>
      </c>
      <c r="X91">
        <v>0</v>
      </c>
      <c r="Y91">
        <v>0</v>
      </c>
      <c r="Z91">
        <v>0</v>
      </c>
    </row>
    <row r="92" spans="1:26" x14ac:dyDescent="0.35">
      <c r="A92" s="2" t="s">
        <v>118</v>
      </c>
      <c r="D92">
        <v>0</v>
      </c>
      <c r="E92">
        <v>0</v>
      </c>
      <c r="F92">
        <v>0</v>
      </c>
      <c r="G92">
        <v>0</v>
      </c>
      <c r="H92">
        <v>0</v>
      </c>
      <c r="I92">
        <v>1.346E-3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3.77E-4</v>
      </c>
      <c r="W92">
        <v>8.2299999999999995E-4</v>
      </c>
      <c r="X92">
        <v>0</v>
      </c>
      <c r="Y92">
        <v>0</v>
      </c>
      <c r="Z92">
        <v>0</v>
      </c>
    </row>
    <row r="93" spans="1:26" x14ac:dyDescent="0.35">
      <c r="A93" s="2" t="s">
        <v>119</v>
      </c>
      <c r="D93">
        <v>0</v>
      </c>
      <c r="E93">
        <v>0</v>
      </c>
      <c r="F93">
        <v>0</v>
      </c>
      <c r="G93">
        <v>0</v>
      </c>
      <c r="H93">
        <v>1.2869999999999999E-3</v>
      </c>
      <c r="I93">
        <v>0</v>
      </c>
      <c r="J93">
        <v>0</v>
      </c>
      <c r="K93">
        <v>0</v>
      </c>
      <c r="L93">
        <v>0</v>
      </c>
      <c r="M93">
        <v>1.916E-3</v>
      </c>
      <c r="N93">
        <v>0</v>
      </c>
      <c r="O93">
        <v>1.222E-3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.77E-4</v>
      </c>
      <c r="W93">
        <v>2.7399999999999999E-4</v>
      </c>
      <c r="X93">
        <v>0</v>
      </c>
      <c r="Y93">
        <v>0</v>
      </c>
      <c r="Z93">
        <v>0</v>
      </c>
    </row>
    <row r="94" spans="1:26" x14ac:dyDescent="0.35">
      <c r="A94" s="2" t="s">
        <v>120</v>
      </c>
      <c r="D94">
        <v>0</v>
      </c>
      <c r="E94">
        <v>0</v>
      </c>
      <c r="F94">
        <v>0</v>
      </c>
      <c r="G94">
        <v>0</v>
      </c>
      <c r="H94">
        <v>0</v>
      </c>
      <c r="I94">
        <v>1.346E-3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3.77E-4</v>
      </c>
      <c r="W94">
        <v>8.2299999999999995E-4</v>
      </c>
      <c r="X94">
        <v>0</v>
      </c>
      <c r="Y94">
        <v>0</v>
      </c>
      <c r="Z94">
        <v>0</v>
      </c>
    </row>
    <row r="95" spans="1:26" x14ac:dyDescent="0.35">
      <c r="A95" s="2" t="s">
        <v>66</v>
      </c>
      <c r="D95">
        <v>0</v>
      </c>
      <c r="E95">
        <v>7.6923000000000005E-2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3.77E-4</v>
      </c>
      <c r="W95">
        <v>8.2299999999999995E-4</v>
      </c>
      <c r="X95">
        <v>0</v>
      </c>
      <c r="Y95">
        <v>0</v>
      </c>
      <c r="Z95">
        <v>0</v>
      </c>
    </row>
    <row r="96" spans="1:26" x14ac:dyDescent="0.35">
      <c r="A96" s="2" t="s">
        <v>12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.222E-3</v>
      </c>
      <c r="P96">
        <v>0</v>
      </c>
      <c r="Q96">
        <v>1.408E-3</v>
      </c>
      <c r="R96">
        <v>0</v>
      </c>
      <c r="S96">
        <v>0</v>
      </c>
      <c r="T96">
        <v>1.859E-3</v>
      </c>
      <c r="U96">
        <v>7.5600000000000005E-4</v>
      </c>
      <c r="V96">
        <v>0</v>
      </c>
      <c r="W96">
        <v>2.7399999999999999E-4</v>
      </c>
      <c r="X96">
        <v>0</v>
      </c>
      <c r="Y96">
        <v>0</v>
      </c>
      <c r="Z96">
        <v>0</v>
      </c>
    </row>
    <row r="97" spans="1:26" x14ac:dyDescent="0.35">
      <c r="A97" s="2" t="s">
        <v>12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4.3340000000000002E-3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.0939999999999999E-3</v>
      </c>
      <c r="Z97">
        <v>0</v>
      </c>
    </row>
    <row r="98" spans="1:26" x14ac:dyDescent="0.35">
      <c r="A98" s="2" t="s">
        <v>81</v>
      </c>
      <c r="D98">
        <v>0</v>
      </c>
      <c r="E98">
        <v>0</v>
      </c>
      <c r="F98">
        <v>0</v>
      </c>
      <c r="G98">
        <v>0</v>
      </c>
      <c r="H98">
        <v>1.2869999999999999E-3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7.5600000000000005E-4</v>
      </c>
      <c r="V98">
        <v>3.77E-4</v>
      </c>
      <c r="W98">
        <v>2.7399999999999999E-4</v>
      </c>
      <c r="X98">
        <v>0</v>
      </c>
      <c r="Y98">
        <v>0</v>
      </c>
      <c r="Z98">
        <v>0</v>
      </c>
    </row>
    <row r="99" spans="1:26" x14ac:dyDescent="0.35">
      <c r="A99" s="2" t="s">
        <v>12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.859E-3</v>
      </c>
      <c r="U99">
        <v>0</v>
      </c>
      <c r="V99">
        <v>7.54E-4</v>
      </c>
      <c r="W99">
        <v>2.7399999999999999E-4</v>
      </c>
      <c r="X99">
        <v>0</v>
      </c>
      <c r="Y99">
        <v>0</v>
      </c>
      <c r="Z99">
        <v>0</v>
      </c>
    </row>
    <row r="100" spans="1:26" x14ac:dyDescent="0.35">
      <c r="A100" s="2" t="s">
        <v>124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7.5600000000000005E-4</v>
      </c>
      <c r="V100">
        <v>7.54E-4</v>
      </c>
      <c r="W100">
        <v>2.7399999999999999E-4</v>
      </c>
      <c r="X100">
        <v>0</v>
      </c>
      <c r="Y100">
        <v>0</v>
      </c>
      <c r="Z100">
        <v>0</v>
      </c>
    </row>
    <row r="101" spans="1:26" x14ac:dyDescent="0.35">
      <c r="A101" s="2" t="s">
        <v>125</v>
      </c>
      <c r="D101">
        <v>0</v>
      </c>
      <c r="E101">
        <v>0</v>
      </c>
      <c r="F101">
        <v>0</v>
      </c>
      <c r="G101">
        <v>0</v>
      </c>
      <c r="H101">
        <v>1.2869999999999999E-3</v>
      </c>
      <c r="I101">
        <v>1.346E-3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6.1700000000000004E-4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.0939999999999999E-3</v>
      </c>
      <c r="Z10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1"/>
  <sheetViews>
    <sheetView topLeftCell="G1" workbookViewId="0">
      <selection activeCell="T15" sqref="T15"/>
    </sheetView>
  </sheetViews>
  <sheetFormatPr defaultRowHeight="14.5" x14ac:dyDescent="0.35"/>
  <cols>
    <col min="20" max="20" width="28.36328125" customWidth="1"/>
  </cols>
  <sheetData>
    <row r="1" spans="1:27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3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7" x14ac:dyDescent="0.35">
      <c r="A2" s="6" t="s">
        <v>0</v>
      </c>
      <c r="B2" s="4"/>
      <c r="C2" s="4"/>
      <c r="D2" s="4">
        <v>0</v>
      </c>
      <c r="E2" s="4">
        <v>0</v>
      </c>
      <c r="F2" s="4">
        <v>2.3779999999999999E-3</v>
      </c>
      <c r="G2" s="4">
        <v>2.04E-4</v>
      </c>
      <c r="H2" s="4">
        <v>1.477E-3</v>
      </c>
      <c r="I2" s="4">
        <v>1.127E-3</v>
      </c>
      <c r="J2" s="4">
        <v>9.7099999999999997E-4</v>
      </c>
      <c r="K2" s="4">
        <v>5.6099999999999998E-4</v>
      </c>
      <c r="L2" s="4">
        <v>3.8070000000000001E-3</v>
      </c>
      <c r="M2" s="4">
        <v>9.7900000000000005E-4</v>
      </c>
      <c r="N2" s="4">
        <v>2.5040000000000001E-3</v>
      </c>
      <c r="O2" s="4">
        <v>2.3270000000000001E-3</v>
      </c>
      <c r="P2" s="4">
        <v>0.101603</v>
      </c>
      <c r="Q2" s="4">
        <v>6.8969000000000003E-2</v>
      </c>
      <c r="R2" s="4">
        <v>0.25100499999999998</v>
      </c>
      <c r="S2" s="4">
        <v>0.27418900000000002</v>
      </c>
      <c r="T2" s="4">
        <v>0.36280000000000001</v>
      </c>
      <c r="U2" s="4">
        <v>0.57667000000000002</v>
      </c>
      <c r="V2" s="4">
        <v>0.72001499999999996</v>
      </c>
      <c r="W2" s="4">
        <v>0.74814599999999998</v>
      </c>
      <c r="X2" s="4">
        <v>0.91769199999999995</v>
      </c>
      <c r="Y2" s="4">
        <v>0.87403399999999998</v>
      </c>
      <c r="Z2" s="4">
        <v>0.92203500000000005</v>
      </c>
      <c r="AA2" s="4"/>
    </row>
    <row r="3" spans="1:27" x14ac:dyDescent="0.35">
      <c r="A3" s="6" t="s">
        <v>1</v>
      </c>
      <c r="B3" s="4"/>
      <c r="C3" s="4"/>
      <c r="D3" s="4">
        <v>9.9380000000000007E-3</v>
      </c>
      <c r="E3" s="4">
        <v>0</v>
      </c>
      <c r="F3" s="4">
        <v>3.9599999999999998E-4</v>
      </c>
      <c r="G3" s="4">
        <v>4.08E-4</v>
      </c>
      <c r="H3" s="4">
        <v>1.1069999999999999E-3</v>
      </c>
      <c r="I3" s="4">
        <v>7.1370000000000001E-3</v>
      </c>
      <c r="J3" s="4">
        <v>4.8529999999999997E-3</v>
      </c>
      <c r="K3" s="4">
        <v>4.1120000000000002E-3</v>
      </c>
      <c r="L3" s="4">
        <v>6.0910000000000001E-3</v>
      </c>
      <c r="M3" s="4">
        <v>5.8770000000000003E-3</v>
      </c>
      <c r="N3" s="4">
        <v>1.5206000000000001E-2</v>
      </c>
      <c r="O3" s="4">
        <v>1.2658000000000001E-2</v>
      </c>
      <c r="P3" s="4">
        <v>4.8309999999999999E-2</v>
      </c>
      <c r="Q3" s="4">
        <v>1.8652999999999999E-2</v>
      </c>
      <c r="R3" s="4">
        <v>6.7464999999999997E-2</v>
      </c>
      <c r="S3" s="4">
        <v>0.36024600000000001</v>
      </c>
      <c r="T3" s="4">
        <v>0.40388099999999999</v>
      </c>
      <c r="U3" s="4">
        <v>0.28353099999999998</v>
      </c>
      <c r="V3" s="4">
        <v>0.14076900000000001</v>
      </c>
      <c r="W3" s="4">
        <v>5.1315E-2</v>
      </c>
      <c r="X3" s="4">
        <v>7.9249E-2</v>
      </c>
      <c r="Y3" s="4">
        <v>0.118356</v>
      </c>
      <c r="Z3" s="4">
        <v>7.2605000000000003E-2</v>
      </c>
      <c r="AA3" s="4"/>
    </row>
    <row r="4" spans="1:27" x14ac:dyDescent="0.35">
      <c r="A4" s="6" t="s">
        <v>2</v>
      </c>
      <c r="B4" s="4"/>
      <c r="C4" s="4"/>
      <c r="D4" s="4">
        <v>0</v>
      </c>
      <c r="E4" s="4">
        <v>3.4250000000000001E-3</v>
      </c>
      <c r="F4" s="4">
        <v>3.9599999999999998E-4</v>
      </c>
      <c r="G4" s="4">
        <v>0</v>
      </c>
      <c r="H4" s="4">
        <v>0</v>
      </c>
      <c r="I4" s="4">
        <v>2.63E-3</v>
      </c>
      <c r="J4" s="4">
        <v>4.8500000000000003E-4</v>
      </c>
      <c r="K4" s="4">
        <v>1.8699999999999999E-4</v>
      </c>
      <c r="L4" s="4">
        <v>0</v>
      </c>
      <c r="M4" s="4">
        <v>3.2600000000000001E-4</v>
      </c>
      <c r="N4" s="4">
        <v>7.156E-3</v>
      </c>
      <c r="O4" s="4">
        <v>3.1649999999999998E-3</v>
      </c>
      <c r="P4" s="4">
        <v>1.4298E-2</v>
      </c>
      <c r="Q4" s="4">
        <v>3.454E-3</v>
      </c>
      <c r="R4" s="4">
        <v>2.2161E-2</v>
      </c>
      <c r="S4" s="4">
        <v>0.116023</v>
      </c>
      <c r="T4" s="4">
        <v>0.16867199999999999</v>
      </c>
      <c r="U4" s="4">
        <v>0.14540900000000001</v>
      </c>
      <c r="V4" s="4">
        <v>8.5087999999999997E-2</v>
      </c>
      <c r="W4" s="4">
        <v>3.9815999999999997E-2</v>
      </c>
      <c r="X4" s="4">
        <v>5.0603000000000002E-2</v>
      </c>
      <c r="Y4" s="4">
        <v>7.2696999999999998E-2</v>
      </c>
      <c r="Z4" s="4">
        <v>4.6264E-2</v>
      </c>
      <c r="AA4" s="4"/>
    </row>
    <row r="5" spans="1:27" x14ac:dyDescent="0.35">
      <c r="A5" s="2" t="s">
        <v>4</v>
      </c>
      <c r="D5">
        <v>6.2112000000000001E-2</v>
      </c>
      <c r="E5">
        <v>0.23458899999999999</v>
      </c>
      <c r="F5">
        <v>0.200159</v>
      </c>
      <c r="G5">
        <v>0.17543900000000001</v>
      </c>
      <c r="H5">
        <v>0.17201900000000001</v>
      </c>
      <c r="I5">
        <v>8.7152999999999994E-2</v>
      </c>
      <c r="J5">
        <v>5.7752999999999999E-2</v>
      </c>
      <c r="K5">
        <v>4.5046999999999997E-2</v>
      </c>
      <c r="L5">
        <v>8.1841999999999998E-2</v>
      </c>
      <c r="M5">
        <v>0.135162</v>
      </c>
      <c r="N5">
        <v>6.6189999999999999E-2</v>
      </c>
      <c r="O5">
        <v>8.3209000000000005E-2</v>
      </c>
      <c r="P5">
        <v>7.4198E-2</v>
      </c>
      <c r="Q5">
        <v>6.2290999999999999E-2</v>
      </c>
      <c r="R5">
        <v>3.1722E-2</v>
      </c>
      <c r="S5">
        <v>1.7080999999999999E-2</v>
      </c>
      <c r="T5">
        <v>2.0982000000000001E-2</v>
      </c>
      <c r="U5">
        <v>2.0957E-2</v>
      </c>
      <c r="V5">
        <v>2.2154E-2</v>
      </c>
      <c r="W5">
        <v>1.9921000000000001E-2</v>
      </c>
      <c r="X5">
        <v>2.5762E-2</v>
      </c>
      <c r="Y5">
        <v>2.8997999999999999E-2</v>
      </c>
      <c r="Z5">
        <v>4.0481000000000003E-2</v>
      </c>
    </row>
    <row r="6" spans="1:27" x14ac:dyDescent="0.35">
      <c r="A6" s="2" t="s">
        <v>15</v>
      </c>
      <c r="D6">
        <v>0</v>
      </c>
      <c r="E6">
        <v>0</v>
      </c>
      <c r="F6">
        <v>7.9299999999999998E-4</v>
      </c>
      <c r="G6">
        <v>2.0400000000000001E-2</v>
      </c>
      <c r="H6">
        <v>3.6900000000000002E-4</v>
      </c>
      <c r="I6">
        <v>0</v>
      </c>
      <c r="J6">
        <v>2.43E-4</v>
      </c>
      <c r="K6">
        <v>1.869E-3</v>
      </c>
      <c r="L6">
        <v>0</v>
      </c>
      <c r="M6">
        <v>5.2240000000000003E-3</v>
      </c>
      <c r="N6">
        <v>2.3259999999999999E-3</v>
      </c>
      <c r="O6">
        <v>4.0949999999999997E-3</v>
      </c>
      <c r="P6">
        <v>1.4244E-2</v>
      </c>
      <c r="Q6">
        <v>2.8555000000000001E-2</v>
      </c>
      <c r="R6">
        <v>2.5555999999999999E-2</v>
      </c>
      <c r="S6">
        <v>2.1395999999999998E-2</v>
      </c>
      <c r="T6">
        <v>4.19E-2</v>
      </c>
      <c r="U6">
        <v>2.1989000000000002E-2</v>
      </c>
      <c r="V6">
        <v>2.4269999999999999E-3</v>
      </c>
      <c r="W6">
        <v>6.1399999999999996E-4</v>
      </c>
      <c r="X6">
        <v>1.591E-3</v>
      </c>
      <c r="Y6">
        <v>7.4899999999999999E-4</v>
      </c>
      <c r="Z6">
        <v>3.88E-4</v>
      </c>
    </row>
    <row r="7" spans="1:27" x14ac:dyDescent="0.35">
      <c r="A7" s="2" t="s">
        <v>10</v>
      </c>
      <c r="D7">
        <v>1.242E-3</v>
      </c>
      <c r="E7">
        <v>0</v>
      </c>
      <c r="F7">
        <v>3.9599999999999998E-4</v>
      </c>
      <c r="G7">
        <v>0</v>
      </c>
      <c r="H7">
        <v>3.6900000000000002E-4</v>
      </c>
      <c r="I7">
        <v>7.5100000000000004E-4</v>
      </c>
      <c r="J7">
        <v>2.1840000000000002E-3</v>
      </c>
      <c r="K7">
        <v>3.9249999999999997E-3</v>
      </c>
      <c r="L7">
        <v>2.284E-3</v>
      </c>
      <c r="M7">
        <v>4.8970000000000003E-3</v>
      </c>
      <c r="N7">
        <v>4.4720000000000003E-3</v>
      </c>
      <c r="O7">
        <v>8.2839999999999997E-3</v>
      </c>
      <c r="P7">
        <v>8.5030000000000001E-3</v>
      </c>
      <c r="Q7">
        <v>7.1390000000000004E-3</v>
      </c>
      <c r="R7">
        <v>6.0759999999999998E-3</v>
      </c>
      <c r="S7">
        <v>2.7780000000000001E-3</v>
      </c>
      <c r="T7">
        <v>1.7639999999999999E-3</v>
      </c>
      <c r="U7">
        <v>1.7409999999999999E-3</v>
      </c>
      <c r="V7">
        <v>9.1160000000000008E-3</v>
      </c>
      <c r="W7">
        <v>8.5330000000000007E-3</v>
      </c>
      <c r="X7">
        <v>1.0245000000000001E-2</v>
      </c>
      <c r="Y7">
        <v>4.4970000000000001E-3</v>
      </c>
      <c r="Z7">
        <v>3.8080000000000002E-3</v>
      </c>
    </row>
    <row r="8" spans="1:27" x14ac:dyDescent="0.35">
      <c r="A8" s="2" t="s">
        <v>8</v>
      </c>
      <c r="D8">
        <v>3.7269999999999998E-3</v>
      </c>
      <c r="E8">
        <v>0</v>
      </c>
      <c r="F8">
        <v>0</v>
      </c>
      <c r="G8">
        <v>0</v>
      </c>
      <c r="H8">
        <v>1.477E-3</v>
      </c>
      <c r="I8">
        <v>2.63E-3</v>
      </c>
      <c r="J8">
        <v>1.2130000000000001E-3</v>
      </c>
      <c r="K8">
        <v>1.6819999999999999E-3</v>
      </c>
      <c r="L8">
        <v>0</v>
      </c>
      <c r="M8">
        <v>9.7900000000000005E-4</v>
      </c>
      <c r="N8">
        <v>3.5799999999999997E-4</v>
      </c>
      <c r="O8">
        <v>1.3960000000000001E-3</v>
      </c>
      <c r="P8">
        <v>4.4949999999999999E-3</v>
      </c>
      <c r="Q8">
        <v>1.1509999999999999E-3</v>
      </c>
      <c r="R8">
        <v>1.0633999999999999E-2</v>
      </c>
      <c r="S8">
        <v>3.3985000000000001E-2</v>
      </c>
      <c r="T8">
        <v>3.3394E-2</v>
      </c>
      <c r="U8">
        <v>2.4438999999999999E-2</v>
      </c>
      <c r="V8">
        <v>4.4029999999999998E-3</v>
      </c>
      <c r="W8">
        <v>2.3019999999999998E-3</v>
      </c>
      <c r="X8">
        <v>1.4419999999999999E-3</v>
      </c>
      <c r="Y8">
        <v>1.8450000000000001E-3</v>
      </c>
      <c r="Z8">
        <v>4.725E-3</v>
      </c>
    </row>
    <row r="9" spans="1:27" x14ac:dyDescent="0.35">
      <c r="A9" s="2" t="s">
        <v>23</v>
      </c>
      <c r="D9">
        <v>1.242E-3</v>
      </c>
      <c r="E9">
        <v>0</v>
      </c>
      <c r="F9">
        <v>0</v>
      </c>
      <c r="G9">
        <v>2.04E-4</v>
      </c>
      <c r="H9">
        <v>7.3800000000000005E-4</v>
      </c>
      <c r="I9">
        <v>7.5100000000000004E-4</v>
      </c>
      <c r="J9">
        <v>4.8500000000000003E-4</v>
      </c>
      <c r="K9">
        <v>0</v>
      </c>
      <c r="L9">
        <v>7.6099999999999996E-4</v>
      </c>
      <c r="M9">
        <v>3.591E-3</v>
      </c>
      <c r="N9">
        <v>4.2929999999999999E-3</v>
      </c>
      <c r="O9">
        <v>6.7939999999999997E-3</v>
      </c>
      <c r="P9">
        <v>9.9109999999999997E-3</v>
      </c>
      <c r="Q9">
        <v>2.2453000000000001E-2</v>
      </c>
      <c r="R9">
        <v>8.0420000000000005E-3</v>
      </c>
      <c r="S9">
        <v>9.4600000000000001E-4</v>
      </c>
      <c r="T9">
        <v>1.0709999999999999E-3</v>
      </c>
      <c r="U9">
        <v>7.3509999999999999E-3</v>
      </c>
      <c r="V9">
        <v>2.9910000000000002E-3</v>
      </c>
      <c r="W9">
        <v>5.3020000000000003E-3</v>
      </c>
      <c r="X9">
        <v>1.9900000000000001E-4</v>
      </c>
      <c r="Y9">
        <v>4.0400000000000001E-4</v>
      </c>
      <c r="Z9">
        <v>1.4100000000000001E-4</v>
      </c>
    </row>
    <row r="10" spans="1:27" x14ac:dyDescent="0.35">
      <c r="A10" s="2" t="s">
        <v>6</v>
      </c>
      <c r="D10">
        <v>0</v>
      </c>
      <c r="E10">
        <v>0</v>
      </c>
      <c r="F10">
        <v>0</v>
      </c>
      <c r="G10">
        <v>0</v>
      </c>
      <c r="H10">
        <v>0</v>
      </c>
      <c r="I10">
        <v>3.7599999999999998E-4</v>
      </c>
      <c r="J10">
        <v>0</v>
      </c>
      <c r="K10">
        <v>3.7399999999999998E-4</v>
      </c>
      <c r="L10">
        <v>0</v>
      </c>
      <c r="M10">
        <v>0</v>
      </c>
      <c r="N10">
        <v>7.1599999999999995E-4</v>
      </c>
      <c r="O10">
        <v>1.8599999999999999E-4</v>
      </c>
      <c r="P10">
        <v>1.029E-3</v>
      </c>
      <c r="Q10">
        <v>3.4499999999999998E-4</v>
      </c>
      <c r="R10">
        <v>1.6080000000000001E-3</v>
      </c>
      <c r="S10">
        <v>2.3599999999999999E-4</v>
      </c>
      <c r="T10">
        <v>1.008E-3</v>
      </c>
      <c r="U10">
        <v>2.5790000000000001E-3</v>
      </c>
      <c r="V10">
        <v>1.8910000000000001E-3</v>
      </c>
      <c r="W10">
        <v>2.702E-3</v>
      </c>
      <c r="X10">
        <v>7.2360000000000002E-3</v>
      </c>
      <c r="Y10">
        <v>4.8999999999999998E-3</v>
      </c>
      <c r="Z10">
        <v>1.8019E-2</v>
      </c>
    </row>
    <row r="11" spans="1:27" x14ac:dyDescent="0.35">
      <c r="A11" s="2" t="s">
        <v>48</v>
      </c>
      <c r="D11">
        <v>2.4840000000000001E-3</v>
      </c>
      <c r="E11">
        <v>1.3698999999999999E-2</v>
      </c>
      <c r="F11">
        <v>0</v>
      </c>
      <c r="G11">
        <v>2.04E-4</v>
      </c>
      <c r="H11">
        <v>0</v>
      </c>
      <c r="I11">
        <v>0</v>
      </c>
      <c r="J11">
        <v>2.43E-4</v>
      </c>
      <c r="K11">
        <v>5.6099999999999998E-4</v>
      </c>
      <c r="L11">
        <v>3.8099999999999999E-4</v>
      </c>
      <c r="M11">
        <v>1.3060000000000001E-3</v>
      </c>
      <c r="N11">
        <v>1.8426000000000001E-2</v>
      </c>
      <c r="O11">
        <v>1.9732E-2</v>
      </c>
      <c r="P11">
        <v>1.1698E-2</v>
      </c>
      <c r="Q11">
        <v>1.1169E-2</v>
      </c>
      <c r="R11">
        <v>1.6174000000000001E-2</v>
      </c>
      <c r="S11">
        <v>8.1569999999999993E-3</v>
      </c>
      <c r="T11">
        <v>1.9530000000000001E-3</v>
      </c>
      <c r="U11">
        <v>1.93E-4</v>
      </c>
      <c r="V11">
        <v>5.5999999999999999E-5</v>
      </c>
      <c r="W11">
        <v>7.7000000000000001E-5</v>
      </c>
      <c r="X11">
        <v>8.4500000000000005E-4</v>
      </c>
      <c r="Y11">
        <v>4.6099999999999998E-4</v>
      </c>
      <c r="Z11">
        <v>1.06E-4</v>
      </c>
    </row>
    <row r="12" spans="1:27" x14ac:dyDescent="0.35">
      <c r="A12" s="2" t="s">
        <v>7</v>
      </c>
      <c r="D12">
        <v>0</v>
      </c>
      <c r="E12">
        <v>0</v>
      </c>
      <c r="F12">
        <v>0</v>
      </c>
      <c r="G12">
        <v>0</v>
      </c>
      <c r="H12">
        <v>3.6900000000000002E-4</v>
      </c>
      <c r="I12">
        <v>7.5100000000000004E-4</v>
      </c>
      <c r="J12">
        <v>2.43E-4</v>
      </c>
      <c r="K12">
        <v>0</v>
      </c>
      <c r="L12">
        <v>0</v>
      </c>
      <c r="M12">
        <v>6.5300000000000004E-4</v>
      </c>
      <c r="N12">
        <v>1.7899999999999999E-4</v>
      </c>
      <c r="O12">
        <v>1.2099999999999999E-3</v>
      </c>
      <c r="P12">
        <v>6.4450000000000002E-3</v>
      </c>
      <c r="Q12">
        <v>9.7870000000000006E-3</v>
      </c>
      <c r="R12">
        <v>5.2719999999999998E-3</v>
      </c>
      <c r="S12">
        <v>5.7920000000000003E-3</v>
      </c>
      <c r="T12">
        <v>3.7799999999999999E-3</v>
      </c>
      <c r="U12">
        <v>3.7399999999999998E-3</v>
      </c>
      <c r="V12">
        <v>1.2700000000000001E-3</v>
      </c>
      <c r="W12">
        <v>7.76E-4</v>
      </c>
      <c r="X12">
        <v>1.0200000000000001E-3</v>
      </c>
      <c r="Y12">
        <v>8.0699999999999999E-4</v>
      </c>
      <c r="Z12">
        <v>3.9490000000000003E-3</v>
      </c>
    </row>
    <row r="13" spans="1:27" x14ac:dyDescent="0.35">
      <c r="A13" s="2" t="s">
        <v>14</v>
      </c>
      <c r="D13">
        <v>4.9690000000000003E-3</v>
      </c>
      <c r="E13">
        <v>0</v>
      </c>
      <c r="F13">
        <v>0</v>
      </c>
      <c r="G13">
        <v>2.04E-4</v>
      </c>
      <c r="H13">
        <v>0</v>
      </c>
      <c r="I13">
        <v>2.2539999999999999E-3</v>
      </c>
      <c r="J13">
        <v>1.699E-3</v>
      </c>
      <c r="K13">
        <v>3.7399999999999998E-4</v>
      </c>
      <c r="L13">
        <v>1.523E-3</v>
      </c>
      <c r="M13">
        <v>9.7940000000000006E-3</v>
      </c>
      <c r="N13">
        <v>8.0499999999999999E-3</v>
      </c>
      <c r="O13">
        <v>9.9590000000000008E-3</v>
      </c>
      <c r="P13">
        <v>7.5820000000000002E-3</v>
      </c>
      <c r="Q13">
        <v>1.1169E-2</v>
      </c>
      <c r="R13">
        <v>7.5059999999999997E-3</v>
      </c>
      <c r="S13">
        <v>2.1280000000000001E-3</v>
      </c>
      <c r="T13">
        <v>1.449E-3</v>
      </c>
      <c r="U13">
        <v>3.8699999999999997E-4</v>
      </c>
      <c r="V13">
        <v>4.2299999999999998E-4</v>
      </c>
      <c r="W13">
        <v>2.81E-4</v>
      </c>
      <c r="X13">
        <v>5.4699999999999996E-4</v>
      </c>
      <c r="Y13">
        <v>1.4989999999999999E-3</v>
      </c>
      <c r="Z13">
        <v>2.4329999999999998E-3</v>
      </c>
    </row>
    <row r="14" spans="1:27" x14ac:dyDescent="0.35">
      <c r="A14" s="2" t="s">
        <v>90</v>
      </c>
      <c r="D14">
        <v>0</v>
      </c>
      <c r="E14">
        <v>0</v>
      </c>
      <c r="F14">
        <v>0</v>
      </c>
      <c r="G14">
        <v>6.1200000000000002E-4</v>
      </c>
      <c r="H14">
        <v>0</v>
      </c>
      <c r="I14">
        <v>0</v>
      </c>
      <c r="J14">
        <v>9.7099999999999997E-4</v>
      </c>
      <c r="K14">
        <v>1.121E-3</v>
      </c>
      <c r="L14">
        <v>2.6649999999999998E-3</v>
      </c>
      <c r="M14">
        <v>1.9589999999999998E-3</v>
      </c>
      <c r="N14">
        <v>1.7899999999999999E-4</v>
      </c>
      <c r="O14">
        <v>9.2999999999999997E-5</v>
      </c>
      <c r="P14">
        <v>7.0399999999999998E-4</v>
      </c>
      <c r="Q14">
        <v>1.3587E-2</v>
      </c>
      <c r="R14">
        <v>6.1659999999999996E-3</v>
      </c>
      <c r="S14">
        <v>2.9550000000000002E-3</v>
      </c>
      <c r="T14">
        <v>1.7639999999999999E-3</v>
      </c>
      <c r="U14">
        <v>3.0950000000000001E-3</v>
      </c>
      <c r="V14">
        <v>4.4029999999999998E-3</v>
      </c>
      <c r="W14">
        <v>3.6699999999999998E-4</v>
      </c>
      <c r="X14">
        <v>1.4899999999999999E-4</v>
      </c>
      <c r="Y14">
        <v>2.31E-4</v>
      </c>
      <c r="Z14">
        <v>6.3500000000000004E-4</v>
      </c>
    </row>
    <row r="15" spans="1:27" x14ac:dyDescent="0.35">
      <c r="A15" s="2" t="s">
        <v>13</v>
      </c>
      <c r="D15">
        <v>0</v>
      </c>
      <c r="E15">
        <v>0</v>
      </c>
      <c r="F15">
        <v>1.585E-3</v>
      </c>
      <c r="G15">
        <v>1.428E-3</v>
      </c>
      <c r="H15">
        <v>1.846E-3</v>
      </c>
      <c r="I15">
        <v>1.8779999999999999E-3</v>
      </c>
      <c r="J15">
        <v>7.2800000000000002E-4</v>
      </c>
      <c r="K15">
        <v>9.3499999999999996E-4</v>
      </c>
      <c r="L15">
        <v>3.8099999999999999E-4</v>
      </c>
      <c r="M15">
        <v>1.3060000000000001E-3</v>
      </c>
      <c r="N15">
        <v>1.2520000000000001E-3</v>
      </c>
      <c r="O15">
        <v>2.2339999999999999E-3</v>
      </c>
      <c r="P15">
        <v>1.7329999999999999E-3</v>
      </c>
      <c r="Q15">
        <v>1.8420000000000001E-3</v>
      </c>
      <c r="R15">
        <v>4.0210000000000003E-3</v>
      </c>
      <c r="S15">
        <v>2.7190000000000001E-3</v>
      </c>
      <c r="T15">
        <v>6.9300000000000004E-4</v>
      </c>
      <c r="U15">
        <v>1.096E-3</v>
      </c>
      <c r="V15">
        <v>8.1800000000000004E-4</v>
      </c>
      <c r="W15">
        <v>6.6500000000000001E-4</v>
      </c>
      <c r="X15">
        <v>1.4419999999999999E-3</v>
      </c>
      <c r="Y15">
        <v>3.6319999999999998E-3</v>
      </c>
      <c r="Z15">
        <v>2.715E-3</v>
      </c>
    </row>
    <row r="16" spans="1:27" x14ac:dyDescent="0.35">
      <c r="A16" s="2" t="s">
        <v>52</v>
      </c>
      <c r="D16">
        <v>4.9690000000000003E-3</v>
      </c>
      <c r="E16">
        <v>0</v>
      </c>
      <c r="F16">
        <v>0</v>
      </c>
      <c r="G16">
        <v>0</v>
      </c>
      <c r="H16">
        <v>7.3800000000000005E-4</v>
      </c>
      <c r="I16">
        <v>3.7599999999999998E-4</v>
      </c>
      <c r="J16">
        <v>2.43E-4</v>
      </c>
      <c r="K16">
        <v>1.121E-3</v>
      </c>
      <c r="L16">
        <v>5.7099999999999998E-3</v>
      </c>
      <c r="M16">
        <v>3.2650000000000001E-3</v>
      </c>
      <c r="N16">
        <v>7.156E-3</v>
      </c>
      <c r="O16">
        <v>9.7730000000000004E-3</v>
      </c>
      <c r="P16">
        <v>7.4739999999999997E-3</v>
      </c>
      <c r="Q16">
        <v>3.339E-3</v>
      </c>
      <c r="R16">
        <v>8.9400000000000005E-4</v>
      </c>
      <c r="S16">
        <v>5.3200000000000003E-4</v>
      </c>
      <c r="T16">
        <v>5.6700000000000001E-4</v>
      </c>
      <c r="U16">
        <v>6.4499999999999996E-4</v>
      </c>
      <c r="V16">
        <v>6.2100000000000002E-4</v>
      </c>
      <c r="W16">
        <v>6.6500000000000001E-4</v>
      </c>
      <c r="X16">
        <v>5.7200000000000003E-4</v>
      </c>
      <c r="Y16">
        <v>5.8E-5</v>
      </c>
      <c r="Z16">
        <v>2.12E-4</v>
      </c>
    </row>
    <row r="17" spans="1:26" x14ac:dyDescent="0.35">
      <c r="A17" s="2" t="s">
        <v>64</v>
      </c>
      <c r="D17">
        <v>0</v>
      </c>
      <c r="E17">
        <v>0</v>
      </c>
      <c r="F17">
        <v>0</v>
      </c>
      <c r="G17">
        <v>0</v>
      </c>
      <c r="H17">
        <v>3.6900000000000002E-4</v>
      </c>
      <c r="I17">
        <v>3.7599999999999998E-4</v>
      </c>
      <c r="J17">
        <v>0</v>
      </c>
      <c r="K17">
        <v>0</v>
      </c>
      <c r="L17">
        <v>3.8099999999999999E-4</v>
      </c>
      <c r="M17">
        <v>0</v>
      </c>
      <c r="N17">
        <v>0</v>
      </c>
      <c r="O17">
        <v>4.6500000000000003E-4</v>
      </c>
      <c r="P17">
        <v>5.3999999999999998E-5</v>
      </c>
      <c r="Q17">
        <v>3.4499999999999998E-4</v>
      </c>
      <c r="R17">
        <v>8.8999999999999995E-5</v>
      </c>
      <c r="S17">
        <v>1.18E-4</v>
      </c>
      <c r="T17">
        <v>1.26E-4</v>
      </c>
      <c r="U17">
        <v>7.0899999999999999E-4</v>
      </c>
      <c r="V17">
        <v>4.5199999999999998E-4</v>
      </c>
      <c r="W17">
        <v>2.22E-4</v>
      </c>
      <c r="X17">
        <v>7.9600000000000005E-4</v>
      </c>
      <c r="Y17">
        <v>2.421E-3</v>
      </c>
      <c r="Z17">
        <v>1.2342000000000001E-2</v>
      </c>
    </row>
    <row r="18" spans="1:26" x14ac:dyDescent="0.35">
      <c r="A18" s="2" t="s">
        <v>28</v>
      </c>
      <c r="D18">
        <v>3.7269999999999998E-3</v>
      </c>
      <c r="E18">
        <v>0</v>
      </c>
      <c r="F18">
        <v>0</v>
      </c>
      <c r="G18">
        <v>2.04E-4</v>
      </c>
      <c r="H18">
        <v>1.477E-3</v>
      </c>
      <c r="I18">
        <v>0</v>
      </c>
      <c r="J18">
        <v>0</v>
      </c>
      <c r="K18">
        <v>0</v>
      </c>
      <c r="L18">
        <v>1.4846E-2</v>
      </c>
      <c r="M18">
        <v>2.4159E-2</v>
      </c>
      <c r="N18">
        <v>1.2880000000000001E-2</v>
      </c>
      <c r="O18">
        <v>1.6566999999999998E-2</v>
      </c>
      <c r="P18">
        <v>4.0619999999999996E-3</v>
      </c>
      <c r="Q18">
        <v>4.6099999999999998E-4</v>
      </c>
      <c r="R18">
        <v>4.4700000000000002E-4</v>
      </c>
      <c r="S18">
        <v>1.18E-4</v>
      </c>
      <c r="T18">
        <v>2.52E-4</v>
      </c>
      <c r="U18">
        <v>1.93E-4</v>
      </c>
      <c r="V18">
        <v>2.8E-5</v>
      </c>
      <c r="W18">
        <v>9.0000000000000002E-6</v>
      </c>
      <c r="X18">
        <v>9.8999999999999994E-5</v>
      </c>
      <c r="Y18">
        <v>0</v>
      </c>
      <c r="Z18">
        <v>1.06E-4</v>
      </c>
    </row>
    <row r="19" spans="1:26" x14ac:dyDescent="0.35">
      <c r="A19" s="2" t="s">
        <v>17</v>
      </c>
      <c r="D19">
        <v>0</v>
      </c>
      <c r="E19">
        <v>0</v>
      </c>
      <c r="F19">
        <v>0</v>
      </c>
      <c r="G19">
        <v>0</v>
      </c>
      <c r="H19">
        <v>0</v>
      </c>
      <c r="I19">
        <v>3.7599999999999998E-4</v>
      </c>
      <c r="J19">
        <v>0</v>
      </c>
      <c r="K19">
        <v>0</v>
      </c>
      <c r="L19">
        <v>0</v>
      </c>
      <c r="M19">
        <v>0</v>
      </c>
      <c r="N19">
        <v>3.5799999999999997E-4</v>
      </c>
      <c r="O19">
        <v>4.6500000000000003E-4</v>
      </c>
      <c r="P19">
        <v>1.6249999999999999E-3</v>
      </c>
      <c r="Q19">
        <v>1.727E-3</v>
      </c>
      <c r="R19">
        <v>5.6299999999999996E-3</v>
      </c>
      <c r="S19">
        <v>8.3929999999999994E-3</v>
      </c>
      <c r="T19">
        <v>5.6709999999999998E-3</v>
      </c>
      <c r="U19">
        <v>2.4499999999999999E-3</v>
      </c>
      <c r="V19">
        <v>2.2599999999999999E-4</v>
      </c>
      <c r="W19">
        <v>0</v>
      </c>
      <c r="X19">
        <v>1.2400000000000001E-4</v>
      </c>
      <c r="Y19">
        <v>5.8E-5</v>
      </c>
      <c r="Z19">
        <v>3.4999999999999997E-5</v>
      </c>
    </row>
    <row r="20" spans="1:26" x14ac:dyDescent="0.35">
      <c r="A20" s="2" t="s">
        <v>16</v>
      </c>
      <c r="D20">
        <v>0</v>
      </c>
      <c r="E20">
        <v>1.712E-3</v>
      </c>
      <c r="F20">
        <v>3.9599999999999998E-4</v>
      </c>
      <c r="G20">
        <v>0</v>
      </c>
      <c r="H20">
        <v>0</v>
      </c>
      <c r="I20">
        <v>1.127E-3</v>
      </c>
      <c r="J20">
        <v>7.2800000000000002E-4</v>
      </c>
      <c r="K20">
        <v>9.3499999999999996E-4</v>
      </c>
      <c r="L20">
        <v>1.523E-3</v>
      </c>
      <c r="M20">
        <v>6.5300000000000004E-4</v>
      </c>
      <c r="N20">
        <v>8.9400000000000005E-4</v>
      </c>
      <c r="O20">
        <v>1.3029999999999999E-3</v>
      </c>
      <c r="P20">
        <v>1.7329999999999999E-3</v>
      </c>
      <c r="Q20">
        <v>1.4970000000000001E-3</v>
      </c>
      <c r="R20">
        <v>1.9659999999999999E-3</v>
      </c>
      <c r="S20">
        <v>1.4189999999999999E-3</v>
      </c>
      <c r="T20">
        <v>8.1899999999999996E-4</v>
      </c>
      <c r="U20">
        <v>8.3799999999999999E-4</v>
      </c>
      <c r="V20">
        <v>7.6199999999999998E-4</v>
      </c>
      <c r="W20">
        <v>6.4800000000000003E-4</v>
      </c>
      <c r="X20">
        <v>1.343E-3</v>
      </c>
      <c r="Y20">
        <v>9.2199999999999997E-4</v>
      </c>
      <c r="Z20">
        <v>2.2569999999999999E-3</v>
      </c>
    </row>
    <row r="21" spans="1:26" x14ac:dyDescent="0.35">
      <c r="A21" s="2" t="s">
        <v>5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2.43E-4</v>
      </c>
      <c r="K21">
        <v>0</v>
      </c>
      <c r="L21">
        <v>0</v>
      </c>
      <c r="M21">
        <v>3.2600000000000001E-4</v>
      </c>
      <c r="N21">
        <v>1.7899999999999999E-4</v>
      </c>
      <c r="O21">
        <v>2.7900000000000001E-4</v>
      </c>
      <c r="P21">
        <v>8.12E-4</v>
      </c>
      <c r="Q21">
        <v>4.7210000000000004E-3</v>
      </c>
      <c r="R21">
        <v>1.0276E-2</v>
      </c>
      <c r="S21">
        <v>4.8469999999999997E-3</v>
      </c>
      <c r="T21">
        <v>7.5600000000000005E-4</v>
      </c>
      <c r="U21">
        <v>2.5799999999999998E-4</v>
      </c>
      <c r="V21">
        <v>1.6899999999999999E-4</v>
      </c>
      <c r="W21">
        <v>7.7000000000000001E-5</v>
      </c>
      <c r="X21">
        <v>1.74E-4</v>
      </c>
      <c r="Y21">
        <v>6.9200000000000002E-4</v>
      </c>
      <c r="Z21">
        <v>2.5040000000000001E-3</v>
      </c>
    </row>
    <row r="22" spans="1:26" x14ac:dyDescent="0.35">
      <c r="A22" s="2" t="s">
        <v>126</v>
      </c>
      <c r="D22">
        <v>1.242E-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8699999999999999E-4</v>
      </c>
      <c r="L22">
        <v>0</v>
      </c>
      <c r="M22">
        <v>3.2600000000000001E-4</v>
      </c>
      <c r="N22">
        <v>1.4848E-2</v>
      </c>
      <c r="O22">
        <v>1.4334E-2</v>
      </c>
      <c r="P22">
        <v>3.6289999999999998E-3</v>
      </c>
      <c r="Q22">
        <v>5.7600000000000001E-4</v>
      </c>
      <c r="R22">
        <v>2.6800000000000001E-4</v>
      </c>
      <c r="S22">
        <v>1.18E-4</v>
      </c>
      <c r="T22">
        <v>0</v>
      </c>
      <c r="U22">
        <v>6.3999999999999997E-5</v>
      </c>
      <c r="V22">
        <v>2.8E-5</v>
      </c>
      <c r="W22">
        <v>0</v>
      </c>
      <c r="X22">
        <v>1.2400000000000001E-4</v>
      </c>
      <c r="Y22">
        <v>5.8E-5</v>
      </c>
      <c r="Z22">
        <v>2.4699999999999999E-4</v>
      </c>
    </row>
    <row r="23" spans="1:26" x14ac:dyDescent="0.35">
      <c r="A23" s="2" t="s">
        <v>19</v>
      </c>
      <c r="D23">
        <v>2.4840000000000001E-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869E-3</v>
      </c>
      <c r="L23">
        <v>3.8099999999999999E-4</v>
      </c>
      <c r="M23">
        <v>1.632E-3</v>
      </c>
      <c r="N23">
        <v>3.5799999999999997E-4</v>
      </c>
      <c r="O23">
        <v>1.1169999999999999E-3</v>
      </c>
      <c r="P23">
        <v>3.3579999999999999E-3</v>
      </c>
      <c r="Q23">
        <v>2.7629999999999998E-3</v>
      </c>
      <c r="R23">
        <v>5.1830000000000001E-3</v>
      </c>
      <c r="S23">
        <v>5.1419999999999999E-3</v>
      </c>
      <c r="T23">
        <v>1.6379999999999999E-3</v>
      </c>
      <c r="U23">
        <v>7.7399999999999995E-4</v>
      </c>
      <c r="V23">
        <v>1.9799999999999999E-4</v>
      </c>
      <c r="W23">
        <v>4.3000000000000002E-5</v>
      </c>
      <c r="X23">
        <v>1.4899999999999999E-4</v>
      </c>
      <c r="Y23">
        <v>1.15E-4</v>
      </c>
      <c r="Z23">
        <v>2.12E-4</v>
      </c>
    </row>
    <row r="24" spans="1:26" x14ac:dyDescent="0.35">
      <c r="A24" s="2" t="s">
        <v>18</v>
      </c>
      <c r="D24">
        <v>1.7391E-2</v>
      </c>
      <c r="E24">
        <v>0</v>
      </c>
      <c r="F24">
        <v>5.9449999999999998E-3</v>
      </c>
      <c r="G24">
        <v>4.08E-4</v>
      </c>
      <c r="H24">
        <v>7.3800000000000005E-4</v>
      </c>
      <c r="I24">
        <v>8.6400000000000001E-3</v>
      </c>
      <c r="J24">
        <v>2.1840000000000002E-3</v>
      </c>
      <c r="K24">
        <v>3.7399999999999998E-4</v>
      </c>
      <c r="L24">
        <v>4.568E-3</v>
      </c>
      <c r="M24">
        <v>1.3060000000000001E-3</v>
      </c>
      <c r="N24">
        <v>2.3259999999999999E-3</v>
      </c>
      <c r="O24">
        <v>6.515E-3</v>
      </c>
      <c r="P24">
        <v>1.9499999999999999E-3</v>
      </c>
      <c r="Q24">
        <v>4.0299999999999997E-3</v>
      </c>
      <c r="R24">
        <v>2.859E-3</v>
      </c>
      <c r="S24">
        <v>5.3200000000000003E-4</v>
      </c>
      <c r="T24">
        <v>2.52E-4</v>
      </c>
      <c r="U24">
        <v>1.93E-4</v>
      </c>
      <c r="V24">
        <v>5.5999999999999999E-5</v>
      </c>
      <c r="W24">
        <v>1.11E-4</v>
      </c>
      <c r="X24">
        <v>7.4999999999999993E-5</v>
      </c>
      <c r="Y24">
        <v>1.73E-4</v>
      </c>
      <c r="Z24">
        <v>1.06E-4</v>
      </c>
    </row>
    <row r="25" spans="1:26" x14ac:dyDescent="0.35">
      <c r="A25" s="2" t="s">
        <v>68</v>
      </c>
      <c r="D25">
        <v>0</v>
      </c>
      <c r="E25">
        <v>0</v>
      </c>
      <c r="F25">
        <v>0</v>
      </c>
      <c r="G25">
        <v>1.0200000000000001E-3</v>
      </c>
      <c r="H25">
        <v>3.6900000000000002E-4</v>
      </c>
      <c r="I25">
        <v>0</v>
      </c>
      <c r="J25">
        <v>0</v>
      </c>
      <c r="K25">
        <v>1.8699999999999999E-4</v>
      </c>
      <c r="L25">
        <v>0</v>
      </c>
      <c r="M25">
        <v>3.2600000000000001E-4</v>
      </c>
      <c r="N25">
        <v>3.5799999999999997E-4</v>
      </c>
      <c r="O25">
        <v>2.7900000000000001E-4</v>
      </c>
      <c r="P25">
        <v>5.9599999999999996E-4</v>
      </c>
      <c r="Q25">
        <v>9.2100000000000005E-4</v>
      </c>
      <c r="R25">
        <v>2.6800000000000001E-4</v>
      </c>
      <c r="S25">
        <v>1.18E-4</v>
      </c>
      <c r="T25">
        <v>1.26E-4</v>
      </c>
      <c r="U25">
        <v>3.8699999999999997E-4</v>
      </c>
      <c r="V25">
        <v>1.4100000000000001E-4</v>
      </c>
      <c r="W25">
        <v>4.9399999999999997E-4</v>
      </c>
      <c r="X25">
        <v>4.9700000000000005E-4</v>
      </c>
      <c r="Y25">
        <v>7.4899999999999999E-4</v>
      </c>
      <c r="Z25">
        <v>5.6769999999999998E-3</v>
      </c>
    </row>
    <row r="26" spans="1:26" x14ac:dyDescent="0.35">
      <c r="A26" s="2" t="s">
        <v>27</v>
      </c>
      <c r="D26">
        <v>0</v>
      </c>
      <c r="E26">
        <v>0</v>
      </c>
      <c r="F26">
        <v>0</v>
      </c>
      <c r="G26">
        <v>0</v>
      </c>
      <c r="H26">
        <v>0</v>
      </c>
      <c r="I26">
        <v>3.7599999999999998E-4</v>
      </c>
      <c r="J26">
        <v>0</v>
      </c>
      <c r="K26">
        <v>1.8699999999999999E-4</v>
      </c>
      <c r="L26">
        <v>2.6649999999999998E-3</v>
      </c>
      <c r="M26">
        <v>2.6120000000000002E-3</v>
      </c>
      <c r="N26">
        <v>1.2520000000000001E-3</v>
      </c>
      <c r="O26">
        <v>3.7199999999999999E-4</v>
      </c>
      <c r="P26">
        <v>9.2100000000000005E-4</v>
      </c>
      <c r="Q26">
        <v>1.4970000000000001E-3</v>
      </c>
      <c r="R26">
        <v>2.591E-3</v>
      </c>
      <c r="S26">
        <v>5.9100000000000005E-4</v>
      </c>
      <c r="T26">
        <v>1.701E-3</v>
      </c>
      <c r="U26">
        <v>2.5799999999999998E-4</v>
      </c>
      <c r="V26">
        <v>6.7699999999999998E-4</v>
      </c>
      <c r="W26">
        <v>5.1099999999999995E-4</v>
      </c>
      <c r="X26">
        <v>8.9499999999999996E-4</v>
      </c>
      <c r="Y26">
        <v>1.0950000000000001E-3</v>
      </c>
      <c r="Z26">
        <v>9.1699999999999995E-4</v>
      </c>
    </row>
    <row r="27" spans="1:26" x14ac:dyDescent="0.35">
      <c r="A27" s="2" t="s">
        <v>9</v>
      </c>
      <c r="D27">
        <v>1.242E-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8699999999999999E-4</v>
      </c>
      <c r="L27">
        <v>3.8099999999999999E-4</v>
      </c>
      <c r="M27">
        <v>0</v>
      </c>
      <c r="N27">
        <v>3.5799999999999997E-4</v>
      </c>
      <c r="O27">
        <v>1.8599999999999999E-4</v>
      </c>
      <c r="P27">
        <v>7.0399999999999998E-4</v>
      </c>
      <c r="Q27">
        <v>4.6059999999999999E-3</v>
      </c>
      <c r="R27">
        <v>3.7529999999999998E-3</v>
      </c>
      <c r="S27">
        <v>1.537E-3</v>
      </c>
      <c r="T27">
        <v>2.2049999999999999E-3</v>
      </c>
      <c r="U27">
        <v>1.1609999999999999E-3</v>
      </c>
      <c r="V27">
        <v>1.4100000000000001E-4</v>
      </c>
      <c r="W27">
        <v>7.7000000000000001E-5</v>
      </c>
      <c r="X27">
        <v>9.8999999999999994E-5</v>
      </c>
      <c r="Y27">
        <v>3.7469999999999999E-3</v>
      </c>
      <c r="Z27">
        <v>5.2899999999999996E-4</v>
      </c>
    </row>
    <row r="28" spans="1:26" x14ac:dyDescent="0.35">
      <c r="A28" s="2" t="s">
        <v>45</v>
      </c>
      <c r="D28">
        <v>2.4840000000000001E-3</v>
      </c>
      <c r="E28">
        <v>0</v>
      </c>
      <c r="F28">
        <v>3.9599999999999998E-4</v>
      </c>
      <c r="G28">
        <v>0</v>
      </c>
      <c r="H28">
        <v>0</v>
      </c>
      <c r="I28">
        <v>1.503E-3</v>
      </c>
      <c r="J28">
        <v>9.7099999999999997E-4</v>
      </c>
      <c r="K28">
        <v>1.8699999999999999E-4</v>
      </c>
      <c r="L28">
        <v>0</v>
      </c>
      <c r="M28">
        <v>0</v>
      </c>
      <c r="N28">
        <v>3.5799999999999997E-4</v>
      </c>
      <c r="O28">
        <v>4.6500000000000003E-4</v>
      </c>
      <c r="P28">
        <v>8.12E-4</v>
      </c>
      <c r="Q28">
        <v>1.036E-3</v>
      </c>
      <c r="R28">
        <v>8.8999999999999995E-5</v>
      </c>
      <c r="S28">
        <v>0</v>
      </c>
      <c r="T28">
        <v>3.1500000000000001E-4</v>
      </c>
      <c r="U28">
        <v>3.2200000000000002E-4</v>
      </c>
      <c r="V28">
        <v>8.5000000000000006E-5</v>
      </c>
      <c r="W28">
        <v>9.3800000000000003E-4</v>
      </c>
      <c r="X28">
        <v>1.3929999999999999E-3</v>
      </c>
      <c r="Y28">
        <v>1.0380000000000001E-3</v>
      </c>
      <c r="Z28">
        <v>1.2689999999999999E-3</v>
      </c>
    </row>
    <row r="29" spans="1:26" x14ac:dyDescent="0.35">
      <c r="A29" s="2" t="s">
        <v>32</v>
      </c>
      <c r="D29">
        <v>0</v>
      </c>
      <c r="E29">
        <v>0</v>
      </c>
      <c r="F29">
        <v>3.9599999999999998E-4</v>
      </c>
      <c r="G29">
        <v>0</v>
      </c>
      <c r="H29">
        <v>0</v>
      </c>
      <c r="I29">
        <v>0</v>
      </c>
      <c r="J29">
        <v>4.8500000000000003E-4</v>
      </c>
      <c r="K29">
        <v>0</v>
      </c>
      <c r="L29">
        <v>0</v>
      </c>
      <c r="M29">
        <v>6.5300000000000004E-4</v>
      </c>
      <c r="N29">
        <v>8.4080000000000005E-3</v>
      </c>
      <c r="O29">
        <v>6.7010000000000004E-3</v>
      </c>
      <c r="P29">
        <v>3.8990000000000001E-3</v>
      </c>
      <c r="Q29">
        <v>0</v>
      </c>
      <c r="R29">
        <v>8.8999999999999995E-5</v>
      </c>
      <c r="S29">
        <v>5.8999999999999998E-5</v>
      </c>
      <c r="T29">
        <v>7.5600000000000005E-4</v>
      </c>
      <c r="U29">
        <v>4.5100000000000001E-4</v>
      </c>
      <c r="V29">
        <v>1.6899999999999999E-4</v>
      </c>
      <c r="W29">
        <v>1.1900000000000001E-4</v>
      </c>
      <c r="X29">
        <v>1.2400000000000001E-4</v>
      </c>
      <c r="Y29">
        <v>0</v>
      </c>
      <c r="Z29">
        <v>2.12E-4</v>
      </c>
    </row>
    <row r="30" spans="1:26" x14ac:dyDescent="0.35">
      <c r="A30" s="2" t="s">
        <v>42</v>
      </c>
      <c r="D30">
        <v>2.4840000000000001E-3</v>
      </c>
      <c r="E30">
        <v>0</v>
      </c>
      <c r="F30">
        <v>3.9599999999999998E-4</v>
      </c>
      <c r="G30">
        <v>0</v>
      </c>
      <c r="H30">
        <v>7.3800000000000005E-4</v>
      </c>
      <c r="I30">
        <v>7.5100000000000004E-4</v>
      </c>
      <c r="J30">
        <v>4.8500000000000003E-4</v>
      </c>
      <c r="K30">
        <v>1.8699999999999999E-4</v>
      </c>
      <c r="L30">
        <v>7.6099999999999996E-4</v>
      </c>
      <c r="M30">
        <v>1.3060000000000001E-3</v>
      </c>
      <c r="N30">
        <v>7.1599999999999995E-4</v>
      </c>
      <c r="O30">
        <v>1.3960000000000001E-3</v>
      </c>
      <c r="P30">
        <v>1.2999999999999999E-3</v>
      </c>
      <c r="Q30">
        <v>1.1509999999999999E-3</v>
      </c>
      <c r="R30">
        <v>3.57E-4</v>
      </c>
      <c r="S30">
        <v>3.5500000000000001E-4</v>
      </c>
      <c r="T30">
        <v>9.4499999999999998E-4</v>
      </c>
      <c r="U30">
        <v>5.8E-4</v>
      </c>
      <c r="V30">
        <v>5.0799999999999999E-4</v>
      </c>
      <c r="W30">
        <v>3.7500000000000001E-4</v>
      </c>
      <c r="X30">
        <v>4.7199999999999998E-4</v>
      </c>
      <c r="Y30">
        <v>5.1900000000000004E-4</v>
      </c>
      <c r="Z30">
        <v>1.1280000000000001E-3</v>
      </c>
    </row>
    <row r="31" spans="1:26" x14ac:dyDescent="0.35">
      <c r="A31" s="2" t="s">
        <v>26</v>
      </c>
      <c r="D31">
        <v>1.242E-3</v>
      </c>
      <c r="E31">
        <v>0</v>
      </c>
      <c r="F31">
        <v>0</v>
      </c>
      <c r="G31">
        <v>0</v>
      </c>
      <c r="H31">
        <v>0</v>
      </c>
      <c r="I31">
        <v>3.7599999999999998E-4</v>
      </c>
      <c r="J31">
        <v>9.7099999999999997E-4</v>
      </c>
      <c r="K31">
        <v>1.8699999999999999E-4</v>
      </c>
      <c r="L31">
        <v>0</v>
      </c>
      <c r="M31">
        <v>0</v>
      </c>
      <c r="N31">
        <v>1.2520000000000001E-3</v>
      </c>
      <c r="O31">
        <v>1.8619999999999999E-3</v>
      </c>
      <c r="P31">
        <v>7.5799999999999999E-4</v>
      </c>
      <c r="Q31">
        <v>5.7600000000000001E-4</v>
      </c>
      <c r="R31">
        <v>8.8999999999999995E-5</v>
      </c>
      <c r="S31">
        <v>4.1399999999999998E-4</v>
      </c>
      <c r="T31">
        <v>8.8199999999999997E-4</v>
      </c>
      <c r="U31">
        <v>9.0300000000000005E-4</v>
      </c>
      <c r="V31">
        <v>1.13E-4</v>
      </c>
      <c r="W31">
        <v>4.9399999999999997E-4</v>
      </c>
      <c r="X31">
        <v>8.4500000000000005E-4</v>
      </c>
      <c r="Y31">
        <v>1.384E-3</v>
      </c>
      <c r="Z31">
        <v>5.6400000000000005E-4</v>
      </c>
    </row>
    <row r="32" spans="1:26" x14ac:dyDescent="0.35">
      <c r="A32" s="2" t="s">
        <v>77</v>
      </c>
      <c r="D32">
        <v>0</v>
      </c>
      <c r="E32">
        <v>0</v>
      </c>
      <c r="F32">
        <v>0</v>
      </c>
      <c r="G32">
        <v>0</v>
      </c>
      <c r="H32">
        <v>0</v>
      </c>
      <c r="I32">
        <v>7.5100000000000004E-4</v>
      </c>
      <c r="J32">
        <v>0</v>
      </c>
      <c r="K32">
        <v>0</v>
      </c>
      <c r="L32">
        <v>0</v>
      </c>
      <c r="M32">
        <v>3.2600000000000001E-4</v>
      </c>
      <c r="N32">
        <v>0</v>
      </c>
      <c r="O32">
        <v>0</v>
      </c>
      <c r="P32">
        <v>1.6200000000000001E-4</v>
      </c>
      <c r="Q32">
        <v>1.15E-4</v>
      </c>
      <c r="R32">
        <v>1.7899999999999999E-4</v>
      </c>
      <c r="S32">
        <v>1.7699999999999999E-4</v>
      </c>
      <c r="T32">
        <v>2.52E-4</v>
      </c>
      <c r="U32">
        <v>2.5799999999999998E-4</v>
      </c>
      <c r="V32">
        <v>1.2700000000000001E-3</v>
      </c>
      <c r="W32">
        <v>7.8399999999999997E-4</v>
      </c>
      <c r="X32">
        <v>9.4499999999999998E-4</v>
      </c>
      <c r="Y32">
        <v>9.7999999999999997E-4</v>
      </c>
      <c r="Z32">
        <v>1.76E-4</v>
      </c>
    </row>
    <row r="33" spans="1:26" x14ac:dyDescent="0.35">
      <c r="A33" s="2" t="s">
        <v>22</v>
      </c>
      <c r="D33">
        <v>0</v>
      </c>
      <c r="E33">
        <v>0</v>
      </c>
      <c r="F33">
        <v>0</v>
      </c>
      <c r="G33">
        <v>2.04E-4</v>
      </c>
      <c r="H33">
        <v>7.3800000000000005E-4</v>
      </c>
      <c r="I33">
        <v>0</v>
      </c>
      <c r="J33">
        <v>2.43E-4</v>
      </c>
      <c r="K33">
        <v>0</v>
      </c>
      <c r="L33">
        <v>0</v>
      </c>
      <c r="M33">
        <v>3.2600000000000001E-4</v>
      </c>
      <c r="N33">
        <v>0</v>
      </c>
      <c r="O33">
        <v>9.2999999999999997E-5</v>
      </c>
      <c r="P33">
        <v>1.029E-3</v>
      </c>
      <c r="Q33">
        <v>8.0599999999999997E-4</v>
      </c>
      <c r="R33">
        <v>2.6800000000000001E-4</v>
      </c>
      <c r="S33">
        <v>2.9599999999999998E-4</v>
      </c>
      <c r="T33">
        <v>6.3000000000000003E-4</v>
      </c>
      <c r="U33">
        <v>7.7399999999999995E-4</v>
      </c>
      <c r="V33">
        <v>4.5199999999999998E-4</v>
      </c>
      <c r="W33">
        <v>2.9799999999999998E-4</v>
      </c>
      <c r="X33">
        <v>8.9499999999999996E-4</v>
      </c>
      <c r="Y33">
        <v>3.4600000000000001E-4</v>
      </c>
      <c r="Z33">
        <v>1.7279999999999999E-3</v>
      </c>
    </row>
    <row r="34" spans="1:26" x14ac:dyDescent="0.35">
      <c r="A34" s="2" t="s">
        <v>33</v>
      </c>
      <c r="D34">
        <v>1.242E-3</v>
      </c>
      <c r="E34">
        <v>0</v>
      </c>
      <c r="F34">
        <v>0</v>
      </c>
      <c r="G34">
        <v>0</v>
      </c>
      <c r="H34">
        <v>3.6900000000000002E-4</v>
      </c>
      <c r="I34">
        <v>0</v>
      </c>
      <c r="J34">
        <v>0</v>
      </c>
      <c r="K34">
        <v>1.8699999999999999E-4</v>
      </c>
      <c r="L34">
        <v>0</v>
      </c>
      <c r="M34">
        <v>0</v>
      </c>
      <c r="N34">
        <v>0</v>
      </c>
      <c r="O34">
        <v>5.5800000000000001E-4</v>
      </c>
      <c r="P34">
        <v>4.8700000000000002E-4</v>
      </c>
      <c r="Q34">
        <v>1.15E-4</v>
      </c>
      <c r="R34">
        <v>1.7899999999999999E-4</v>
      </c>
      <c r="S34">
        <v>3.5500000000000001E-4</v>
      </c>
      <c r="T34">
        <v>5.04E-4</v>
      </c>
      <c r="U34">
        <v>9.0300000000000005E-4</v>
      </c>
      <c r="V34">
        <v>2.2599999999999999E-4</v>
      </c>
      <c r="W34">
        <v>2.7300000000000002E-4</v>
      </c>
      <c r="X34">
        <v>6.7100000000000005E-4</v>
      </c>
      <c r="Y34">
        <v>1.2110000000000001E-3</v>
      </c>
      <c r="Z34">
        <v>1.305E-3</v>
      </c>
    </row>
    <row r="35" spans="1:26" x14ac:dyDescent="0.35">
      <c r="A35" s="2" t="s">
        <v>86</v>
      </c>
      <c r="D35">
        <v>0</v>
      </c>
      <c r="E35">
        <v>0</v>
      </c>
      <c r="F35">
        <v>0</v>
      </c>
      <c r="G35">
        <v>0</v>
      </c>
      <c r="H35">
        <v>1.1069999999999999E-3</v>
      </c>
      <c r="I35">
        <v>7.5100000000000004E-4</v>
      </c>
      <c r="J35">
        <v>4.8500000000000003E-4</v>
      </c>
      <c r="K35">
        <v>1.8699999999999999E-4</v>
      </c>
      <c r="L35">
        <v>7.6099999999999996E-4</v>
      </c>
      <c r="M35">
        <v>0</v>
      </c>
      <c r="N35">
        <v>8.9400000000000005E-4</v>
      </c>
      <c r="O35">
        <v>6.5200000000000002E-4</v>
      </c>
      <c r="P35">
        <v>1.083E-3</v>
      </c>
      <c r="Q35">
        <v>2.0730000000000002E-3</v>
      </c>
      <c r="R35">
        <v>8.0400000000000003E-4</v>
      </c>
      <c r="S35">
        <v>2.9599999999999998E-4</v>
      </c>
      <c r="T35">
        <v>1.26E-4</v>
      </c>
      <c r="U35">
        <v>5.8E-4</v>
      </c>
      <c r="V35">
        <v>5.0799999999999999E-4</v>
      </c>
      <c r="W35">
        <v>1.9599999999999999E-4</v>
      </c>
      <c r="X35">
        <v>7.4600000000000003E-4</v>
      </c>
      <c r="Y35">
        <v>1.73E-4</v>
      </c>
      <c r="Z35">
        <v>5.2899999999999996E-4</v>
      </c>
    </row>
    <row r="36" spans="1:26" x14ac:dyDescent="0.35">
      <c r="A36" s="2" t="s">
        <v>46</v>
      </c>
      <c r="D36">
        <v>0</v>
      </c>
      <c r="E36">
        <v>0</v>
      </c>
      <c r="F36">
        <v>0</v>
      </c>
      <c r="G36">
        <v>2.04E-4</v>
      </c>
      <c r="H36">
        <v>0</v>
      </c>
      <c r="I36">
        <v>0</v>
      </c>
      <c r="J36">
        <v>0</v>
      </c>
      <c r="K36">
        <v>3.7399999999999998E-4</v>
      </c>
      <c r="L36">
        <v>0</v>
      </c>
      <c r="M36">
        <v>0</v>
      </c>
      <c r="N36">
        <v>1.9680000000000001E-3</v>
      </c>
      <c r="O36">
        <v>9.3099999999999997E-4</v>
      </c>
      <c r="P36">
        <v>1.2459999999999999E-3</v>
      </c>
      <c r="Q36">
        <v>2.9940000000000001E-3</v>
      </c>
      <c r="R36">
        <v>1.787E-3</v>
      </c>
      <c r="S36">
        <v>3.5500000000000001E-4</v>
      </c>
      <c r="T36">
        <v>3.1500000000000001E-4</v>
      </c>
      <c r="U36">
        <v>1.2899999999999999E-4</v>
      </c>
      <c r="V36">
        <v>8.5000000000000006E-5</v>
      </c>
      <c r="W36">
        <v>1.45E-4</v>
      </c>
      <c r="X36">
        <v>2.9799999999999998E-4</v>
      </c>
      <c r="Y36">
        <v>7.4899999999999999E-4</v>
      </c>
      <c r="Z36">
        <v>6.3500000000000004E-4</v>
      </c>
    </row>
    <row r="37" spans="1:26" x14ac:dyDescent="0.35">
      <c r="A37" s="2" t="s">
        <v>30</v>
      </c>
      <c r="D37">
        <v>0</v>
      </c>
      <c r="E37">
        <v>0</v>
      </c>
      <c r="F37">
        <v>0</v>
      </c>
      <c r="G37">
        <v>2.04E-4</v>
      </c>
      <c r="H37">
        <v>0</v>
      </c>
      <c r="I37">
        <v>1.127E-3</v>
      </c>
      <c r="J37">
        <v>0</v>
      </c>
      <c r="K37">
        <v>0</v>
      </c>
      <c r="L37">
        <v>7.6099999999999996E-4</v>
      </c>
      <c r="M37">
        <v>1.632E-3</v>
      </c>
      <c r="N37">
        <v>0</v>
      </c>
      <c r="O37">
        <v>1.3960000000000001E-3</v>
      </c>
      <c r="P37">
        <v>1.841E-3</v>
      </c>
      <c r="Q37">
        <v>1.1509999999999999E-3</v>
      </c>
      <c r="R37">
        <v>1.7899999999999999E-4</v>
      </c>
      <c r="S37">
        <v>2.3599999999999999E-4</v>
      </c>
      <c r="T37">
        <v>1.8900000000000001E-4</v>
      </c>
      <c r="U37">
        <v>4.5100000000000001E-4</v>
      </c>
      <c r="V37">
        <v>1.9799999999999999E-4</v>
      </c>
      <c r="W37">
        <v>1.9599999999999999E-4</v>
      </c>
      <c r="X37">
        <v>4.7199999999999998E-4</v>
      </c>
      <c r="Y37">
        <v>5.7700000000000004E-4</v>
      </c>
      <c r="Z37">
        <v>6.7000000000000002E-4</v>
      </c>
    </row>
    <row r="38" spans="1:26" x14ac:dyDescent="0.35">
      <c r="A38" s="2" t="s">
        <v>59</v>
      </c>
      <c r="D38">
        <v>0</v>
      </c>
      <c r="E38">
        <v>0</v>
      </c>
      <c r="F38">
        <v>0</v>
      </c>
      <c r="G38">
        <v>2.04E-4</v>
      </c>
      <c r="H38">
        <v>0</v>
      </c>
      <c r="I38">
        <v>3.7599999999999998E-4</v>
      </c>
      <c r="J38">
        <v>1.2130000000000001E-3</v>
      </c>
      <c r="K38">
        <v>0</v>
      </c>
      <c r="L38">
        <v>3.045E-3</v>
      </c>
      <c r="M38">
        <v>3.2600000000000001E-4</v>
      </c>
      <c r="N38">
        <v>1.7899999999999999E-4</v>
      </c>
      <c r="O38">
        <v>3.7199999999999999E-4</v>
      </c>
      <c r="P38">
        <v>2.7099999999999997E-4</v>
      </c>
      <c r="Q38">
        <v>1.15E-4</v>
      </c>
      <c r="R38">
        <v>5.3600000000000002E-4</v>
      </c>
      <c r="S38">
        <v>1.7699999999999999E-4</v>
      </c>
      <c r="T38">
        <v>3.7800000000000003E-4</v>
      </c>
      <c r="U38">
        <v>2.5799999999999998E-4</v>
      </c>
      <c r="V38">
        <v>1.6899999999999999E-4</v>
      </c>
      <c r="W38">
        <v>5.1E-5</v>
      </c>
      <c r="X38">
        <v>3.9800000000000002E-4</v>
      </c>
      <c r="Y38">
        <v>2.8800000000000001E-4</v>
      </c>
      <c r="Z38">
        <v>2.6450000000000002E-3</v>
      </c>
    </row>
    <row r="39" spans="1:26" x14ac:dyDescent="0.35">
      <c r="A39" s="2" t="s">
        <v>4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2.43E-4</v>
      </c>
      <c r="K39">
        <v>5.6099999999999998E-4</v>
      </c>
      <c r="L39">
        <v>0</v>
      </c>
      <c r="M39">
        <v>0</v>
      </c>
      <c r="N39">
        <v>3.5799999999999997E-4</v>
      </c>
      <c r="O39">
        <v>9.2999999999999997E-5</v>
      </c>
      <c r="P39">
        <v>6.4999999999999997E-4</v>
      </c>
      <c r="Q39">
        <v>1.382E-3</v>
      </c>
      <c r="R39">
        <v>6.2600000000000004E-4</v>
      </c>
      <c r="S39">
        <v>1.18E-4</v>
      </c>
      <c r="T39">
        <v>1.26E-4</v>
      </c>
      <c r="U39">
        <v>1.93E-4</v>
      </c>
      <c r="V39">
        <v>1.6899999999999999E-4</v>
      </c>
      <c r="W39">
        <v>1.1900000000000001E-4</v>
      </c>
      <c r="X39">
        <v>2.4899999999999998E-4</v>
      </c>
      <c r="Y39">
        <v>1.73E-4</v>
      </c>
      <c r="Z39">
        <v>2.6090000000000002E-3</v>
      </c>
    </row>
    <row r="40" spans="1:26" x14ac:dyDescent="0.35">
      <c r="A40" s="2" t="s">
        <v>3</v>
      </c>
      <c r="D40">
        <v>0</v>
      </c>
      <c r="E40">
        <v>0</v>
      </c>
      <c r="F40">
        <v>3.9599999999999998E-4</v>
      </c>
      <c r="G40">
        <v>0</v>
      </c>
      <c r="H40">
        <v>7.3800000000000005E-4</v>
      </c>
      <c r="I40">
        <v>0</v>
      </c>
      <c r="J40">
        <v>0</v>
      </c>
      <c r="K40">
        <v>0</v>
      </c>
      <c r="L40">
        <v>0</v>
      </c>
      <c r="M40">
        <v>0</v>
      </c>
      <c r="N40">
        <v>1.7899999999999999E-4</v>
      </c>
      <c r="O40">
        <v>2.7900000000000001E-4</v>
      </c>
      <c r="P40">
        <v>0</v>
      </c>
      <c r="Q40">
        <v>1.15E-4</v>
      </c>
      <c r="R40">
        <v>5.3600000000000002E-4</v>
      </c>
      <c r="S40">
        <v>1.18E-4</v>
      </c>
      <c r="T40">
        <v>1.8900000000000001E-4</v>
      </c>
      <c r="U40">
        <v>1.93E-4</v>
      </c>
      <c r="V40">
        <v>6.2100000000000002E-4</v>
      </c>
      <c r="W40">
        <v>2.9799999999999998E-4</v>
      </c>
      <c r="X40">
        <v>5.7200000000000003E-4</v>
      </c>
      <c r="Y40">
        <v>5.7700000000000004E-4</v>
      </c>
      <c r="Z40">
        <v>1.305E-3</v>
      </c>
    </row>
    <row r="41" spans="1:26" x14ac:dyDescent="0.35">
      <c r="A41" s="2" t="s">
        <v>49</v>
      </c>
      <c r="D41">
        <v>1.242E-3</v>
      </c>
      <c r="E41">
        <v>0</v>
      </c>
      <c r="F41">
        <v>0</v>
      </c>
      <c r="G41">
        <v>0</v>
      </c>
      <c r="H41">
        <v>0</v>
      </c>
      <c r="I41">
        <v>0</v>
      </c>
      <c r="J41">
        <v>2.43E-4</v>
      </c>
      <c r="K41">
        <v>3.7399999999999998E-4</v>
      </c>
      <c r="L41">
        <v>1.142E-3</v>
      </c>
      <c r="M41">
        <v>3.2600000000000001E-4</v>
      </c>
      <c r="N41">
        <v>3.5799999999999997E-4</v>
      </c>
      <c r="O41">
        <v>7.45E-4</v>
      </c>
      <c r="P41">
        <v>2.1699999999999999E-4</v>
      </c>
      <c r="Q41">
        <v>6.9099999999999999E-4</v>
      </c>
      <c r="R41">
        <v>1.7899999999999999E-4</v>
      </c>
      <c r="S41">
        <v>2.9599999999999998E-4</v>
      </c>
      <c r="T41">
        <v>2.52E-4</v>
      </c>
      <c r="U41">
        <v>5.8E-4</v>
      </c>
      <c r="V41">
        <v>1.4100000000000001E-4</v>
      </c>
      <c r="W41">
        <v>5.2800000000000004E-4</v>
      </c>
      <c r="X41">
        <v>2.24E-4</v>
      </c>
      <c r="Y41">
        <v>0</v>
      </c>
      <c r="Z41">
        <v>7.4100000000000001E-4</v>
      </c>
    </row>
    <row r="42" spans="1:26" x14ac:dyDescent="0.35">
      <c r="A42" s="2" t="s">
        <v>58</v>
      </c>
      <c r="D42">
        <v>1.242E-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3.7399999999999998E-4</v>
      </c>
      <c r="L42">
        <v>3.8099999999999999E-4</v>
      </c>
      <c r="M42">
        <v>6.5300000000000004E-4</v>
      </c>
      <c r="N42">
        <v>3.5799999999999997E-4</v>
      </c>
      <c r="O42">
        <v>3.7199999999999999E-4</v>
      </c>
      <c r="P42">
        <v>3.79E-4</v>
      </c>
      <c r="Q42">
        <v>2.3000000000000001E-4</v>
      </c>
      <c r="R42">
        <v>3.57E-4</v>
      </c>
      <c r="S42">
        <v>5.8999999999999998E-5</v>
      </c>
      <c r="T42">
        <v>6.3000000000000003E-4</v>
      </c>
      <c r="U42">
        <v>3.8699999999999997E-4</v>
      </c>
      <c r="V42">
        <v>2.5399999999999999E-4</v>
      </c>
      <c r="W42">
        <v>1.5300000000000001E-4</v>
      </c>
      <c r="X42">
        <v>9.8999999999999994E-5</v>
      </c>
      <c r="Y42">
        <v>6.9200000000000002E-4</v>
      </c>
      <c r="Z42">
        <v>1.939E-3</v>
      </c>
    </row>
    <row r="43" spans="1:26" x14ac:dyDescent="0.35">
      <c r="A43" s="2" t="s">
        <v>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9.2999999999999997E-5</v>
      </c>
      <c r="P43">
        <v>1.08E-4</v>
      </c>
      <c r="Q43">
        <v>1.15E-4</v>
      </c>
      <c r="R43">
        <v>8.8999999999999995E-5</v>
      </c>
      <c r="S43">
        <v>1.18E-4</v>
      </c>
      <c r="T43">
        <v>6.3E-5</v>
      </c>
      <c r="U43">
        <v>2.5799999999999998E-4</v>
      </c>
      <c r="V43">
        <v>4.8000000000000001E-4</v>
      </c>
      <c r="W43">
        <v>3.5799999999999997E-4</v>
      </c>
      <c r="X43">
        <v>3.48E-4</v>
      </c>
      <c r="Y43">
        <v>1.1529999999999999E-3</v>
      </c>
      <c r="Z43">
        <v>1.0579999999999999E-3</v>
      </c>
    </row>
    <row r="44" spans="1:26" x14ac:dyDescent="0.35">
      <c r="A44" s="2" t="s">
        <v>12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.8699999999999999E-4</v>
      </c>
      <c r="L44">
        <v>3.8099999999999999E-4</v>
      </c>
      <c r="M44">
        <v>0</v>
      </c>
      <c r="N44">
        <v>0</v>
      </c>
      <c r="O44">
        <v>9.2999999999999997E-5</v>
      </c>
      <c r="P44">
        <v>1.6200000000000001E-4</v>
      </c>
      <c r="Q44">
        <v>0</v>
      </c>
      <c r="R44">
        <v>6.2600000000000004E-4</v>
      </c>
      <c r="S44">
        <v>7.6800000000000002E-4</v>
      </c>
      <c r="T44">
        <v>9.4499999999999998E-4</v>
      </c>
      <c r="U44">
        <v>6.3999999999999997E-5</v>
      </c>
      <c r="V44">
        <v>1.6899999999999999E-4</v>
      </c>
      <c r="W44">
        <v>2.5999999999999998E-5</v>
      </c>
      <c r="X44">
        <v>7.4600000000000003E-4</v>
      </c>
      <c r="Y44">
        <v>3.4600000000000001E-4</v>
      </c>
      <c r="Z44">
        <v>1.622E-3</v>
      </c>
    </row>
    <row r="45" spans="1:26" x14ac:dyDescent="0.35">
      <c r="A45" s="2" t="s">
        <v>29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.7899999999999999E-4</v>
      </c>
      <c r="O45">
        <v>0</v>
      </c>
      <c r="P45">
        <v>2.7099999999999997E-4</v>
      </c>
      <c r="Q45">
        <v>3.4499999999999998E-4</v>
      </c>
      <c r="R45">
        <v>9.8299999999999993E-4</v>
      </c>
      <c r="S45">
        <v>7.0899999999999999E-4</v>
      </c>
      <c r="T45">
        <v>1.6379999999999999E-3</v>
      </c>
      <c r="U45">
        <v>1.096E-3</v>
      </c>
      <c r="V45">
        <v>3.6699999999999998E-4</v>
      </c>
      <c r="W45">
        <v>1.8799999999999999E-4</v>
      </c>
      <c r="X45">
        <v>2.24E-4</v>
      </c>
      <c r="Y45">
        <v>1.15E-4</v>
      </c>
      <c r="Z45">
        <v>2.4699999999999999E-4</v>
      </c>
    </row>
    <row r="46" spans="1:26" x14ac:dyDescent="0.35">
      <c r="A46" s="2" t="s">
        <v>55</v>
      </c>
      <c r="D46">
        <v>0</v>
      </c>
      <c r="E46">
        <v>0</v>
      </c>
      <c r="F46">
        <v>0</v>
      </c>
      <c r="G46">
        <v>2.04E-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.08E-4</v>
      </c>
      <c r="Q46">
        <v>9.2100000000000005E-4</v>
      </c>
      <c r="R46">
        <v>8.0400000000000003E-4</v>
      </c>
      <c r="S46">
        <v>1.4779999999999999E-3</v>
      </c>
      <c r="T46">
        <v>2.3939999999999999E-3</v>
      </c>
      <c r="U46">
        <v>1.4189999999999999E-3</v>
      </c>
      <c r="V46">
        <v>2.5399999999999999E-4</v>
      </c>
      <c r="W46">
        <v>1.02E-4</v>
      </c>
      <c r="X46">
        <v>0</v>
      </c>
      <c r="Y46">
        <v>0</v>
      </c>
      <c r="Z46">
        <v>0</v>
      </c>
    </row>
    <row r="47" spans="1:26" x14ac:dyDescent="0.35">
      <c r="A47" s="2" t="s">
        <v>7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.6800000000000001E-4</v>
      </c>
      <c r="S47">
        <v>5.8999999999999998E-5</v>
      </c>
      <c r="T47">
        <v>6.3E-5</v>
      </c>
      <c r="U47">
        <v>1.93E-4</v>
      </c>
      <c r="V47">
        <v>0</v>
      </c>
      <c r="W47">
        <v>1.11E-4</v>
      </c>
      <c r="X47">
        <v>6.96E-4</v>
      </c>
      <c r="Y47">
        <v>3.4600000000000001E-4</v>
      </c>
      <c r="Z47">
        <v>2.4329999999999998E-3</v>
      </c>
    </row>
    <row r="48" spans="1:26" x14ac:dyDescent="0.35">
      <c r="A48" s="2" t="s">
        <v>80</v>
      </c>
      <c r="D48">
        <v>1.242E-3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3.2600000000000001E-4</v>
      </c>
      <c r="N48">
        <v>7.1599999999999995E-4</v>
      </c>
      <c r="O48">
        <v>3.7199999999999999E-4</v>
      </c>
      <c r="P48">
        <v>2.7099999999999997E-4</v>
      </c>
      <c r="Q48">
        <v>2.3000000000000001E-4</v>
      </c>
      <c r="R48">
        <v>2.6800000000000001E-4</v>
      </c>
      <c r="S48">
        <v>1.7699999999999999E-4</v>
      </c>
      <c r="T48">
        <v>2.52E-4</v>
      </c>
      <c r="U48">
        <v>1.93E-4</v>
      </c>
      <c r="V48">
        <v>1.6899999999999999E-4</v>
      </c>
      <c r="W48">
        <v>3.4900000000000003E-4</v>
      </c>
      <c r="X48">
        <v>5.9699999999999998E-4</v>
      </c>
      <c r="Y48">
        <v>4.0400000000000001E-4</v>
      </c>
      <c r="Z48">
        <v>4.5800000000000002E-4</v>
      </c>
    </row>
    <row r="49" spans="1:26" x14ac:dyDescent="0.35">
      <c r="A49" s="2" t="s">
        <v>66</v>
      </c>
      <c r="D49">
        <v>0</v>
      </c>
      <c r="E49">
        <v>0</v>
      </c>
      <c r="F49">
        <v>3.9599999999999998E-4</v>
      </c>
      <c r="G49">
        <v>0</v>
      </c>
      <c r="H49">
        <v>3.6900000000000002E-4</v>
      </c>
      <c r="I49">
        <v>0</v>
      </c>
      <c r="J49">
        <v>2.43E-4</v>
      </c>
      <c r="K49">
        <v>0</v>
      </c>
      <c r="L49">
        <v>1.142E-3</v>
      </c>
      <c r="M49">
        <v>9.7900000000000005E-4</v>
      </c>
      <c r="N49">
        <v>7.1599999999999995E-4</v>
      </c>
      <c r="O49">
        <v>1.4890000000000001E-3</v>
      </c>
      <c r="P49">
        <v>1.029E-3</v>
      </c>
      <c r="Q49">
        <v>9.2100000000000005E-4</v>
      </c>
      <c r="R49">
        <v>5.3600000000000002E-4</v>
      </c>
      <c r="S49">
        <v>5.8999999999999998E-5</v>
      </c>
      <c r="T49">
        <v>0</v>
      </c>
      <c r="U49">
        <v>0</v>
      </c>
      <c r="V49">
        <v>2.8E-5</v>
      </c>
      <c r="W49">
        <v>1.6200000000000001E-4</v>
      </c>
      <c r="X49">
        <v>2.9799999999999998E-4</v>
      </c>
      <c r="Y49">
        <v>4.0400000000000001E-4</v>
      </c>
      <c r="Z49">
        <v>6.7000000000000002E-4</v>
      </c>
    </row>
    <row r="50" spans="1:26" x14ac:dyDescent="0.35">
      <c r="A50" s="2" t="s">
        <v>2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8699999999999999E-4</v>
      </c>
      <c r="L50">
        <v>0</v>
      </c>
      <c r="M50">
        <v>0</v>
      </c>
      <c r="N50">
        <v>0</v>
      </c>
      <c r="O50">
        <v>0</v>
      </c>
      <c r="P50">
        <v>2.7099999999999997E-4</v>
      </c>
      <c r="Q50">
        <v>0</v>
      </c>
      <c r="R50">
        <v>8.8999999999999995E-5</v>
      </c>
      <c r="S50">
        <v>2.3599999999999999E-4</v>
      </c>
      <c r="T50">
        <v>4.4099999999999999E-4</v>
      </c>
      <c r="U50">
        <v>1.2899999999999999E-4</v>
      </c>
      <c r="V50">
        <v>1.9799999999999999E-4</v>
      </c>
      <c r="W50">
        <v>1.11E-4</v>
      </c>
      <c r="X50">
        <v>1.044E-3</v>
      </c>
      <c r="Y50">
        <v>5.7700000000000004E-4</v>
      </c>
      <c r="Z50">
        <v>9.8700000000000003E-4</v>
      </c>
    </row>
    <row r="51" spans="1:26" x14ac:dyDescent="0.35">
      <c r="A51" s="2" t="s">
        <v>75</v>
      </c>
      <c r="D51">
        <v>0</v>
      </c>
      <c r="E51">
        <v>0</v>
      </c>
      <c r="F51">
        <v>0</v>
      </c>
      <c r="G51">
        <v>0</v>
      </c>
      <c r="H51">
        <v>3.6900000000000002E-4</v>
      </c>
      <c r="I51">
        <v>0</v>
      </c>
      <c r="J51">
        <v>0</v>
      </c>
      <c r="K51">
        <v>1.8699999999999999E-4</v>
      </c>
      <c r="L51">
        <v>0</v>
      </c>
      <c r="M51">
        <v>6.5300000000000004E-4</v>
      </c>
      <c r="N51">
        <v>1.7899999999999999E-4</v>
      </c>
      <c r="O51">
        <v>9.2999999999999997E-5</v>
      </c>
      <c r="P51">
        <v>8.12E-4</v>
      </c>
      <c r="Q51">
        <v>5.7600000000000001E-4</v>
      </c>
      <c r="R51">
        <v>8.8999999999999995E-5</v>
      </c>
      <c r="S51">
        <v>1.18E-4</v>
      </c>
      <c r="T51">
        <v>5.6700000000000001E-4</v>
      </c>
      <c r="U51">
        <v>1.354E-3</v>
      </c>
      <c r="V51">
        <v>2.8200000000000002E-4</v>
      </c>
      <c r="W51">
        <v>1.6200000000000001E-4</v>
      </c>
      <c r="X51">
        <v>3.2299999999999999E-4</v>
      </c>
      <c r="Y51">
        <v>4.0400000000000001E-4</v>
      </c>
      <c r="Z51">
        <v>4.2299999999999998E-4</v>
      </c>
    </row>
    <row r="52" spans="1:26" x14ac:dyDescent="0.35">
      <c r="A52" s="2" t="s">
        <v>63</v>
      </c>
      <c r="D52">
        <v>3.7269999999999998E-3</v>
      </c>
      <c r="E52">
        <v>0</v>
      </c>
      <c r="F52">
        <v>0</v>
      </c>
      <c r="G52">
        <v>0</v>
      </c>
      <c r="H52">
        <v>3.6900000000000002E-4</v>
      </c>
      <c r="I52">
        <v>3.7599999999999998E-4</v>
      </c>
      <c r="J52">
        <v>0</v>
      </c>
      <c r="K52">
        <v>1.495E-3</v>
      </c>
      <c r="L52">
        <v>3.8099999999999999E-4</v>
      </c>
      <c r="M52">
        <v>0</v>
      </c>
      <c r="N52">
        <v>3.5799999999999997E-4</v>
      </c>
      <c r="O52">
        <v>9.3099999999999997E-4</v>
      </c>
      <c r="P52">
        <v>3.2499999999999999E-4</v>
      </c>
      <c r="Q52">
        <v>8.0599999999999997E-4</v>
      </c>
      <c r="R52">
        <v>3.57E-4</v>
      </c>
      <c r="S52">
        <v>1.7699999999999999E-4</v>
      </c>
      <c r="T52">
        <v>1.8900000000000001E-4</v>
      </c>
      <c r="U52">
        <v>1.93E-4</v>
      </c>
      <c r="V52">
        <v>1.9799999999999999E-4</v>
      </c>
      <c r="W52">
        <v>1.36E-4</v>
      </c>
      <c r="X52">
        <v>2.24E-4</v>
      </c>
      <c r="Y52">
        <v>7.4899999999999999E-4</v>
      </c>
      <c r="Z52">
        <v>7.4100000000000001E-4</v>
      </c>
    </row>
    <row r="53" spans="1:26" x14ac:dyDescent="0.35">
      <c r="A53" s="2" t="s">
        <v>128</v>
      </c>
      <c r="D53">
        <v>0</v>
      </c>
      <c r="E53">
        <v>0</v>
      </c>
      <c r="F53">
        <v>0</v>
      </c>
      <c r="G53">
        <v>2.04E-4</v>
      </c>
      <c r="H53">
        <v>0</v>
      </c>
      <c r="I53">
        <v>0</v>
      </c>
      <c r="J53">
        <v>2.43E-4</v>
      </c>
      <c r="K53">
        <v>0</v>
      </c>
      <c r="L53">
        <v>0</v>
      </c>
      <c r="M53">
        <v>0</v>
      </c>
      <c r="N53">
        <v>0</v>
      </c>
      <c r="O53">
        <v>0</v>
      </c>
      <c r="P53">
        <v>5.3999999999999998E-5</v>
      </c>
      <c r="Q53">
        <v>0</v>
      </c>
      <c r="R53">
        <v>0</v>
      </c>
      <c r="S53">
        <v>5.8999999999999998E-5</v>
      </c>
      <c r="T53">
        <v>0</v>
      </c>
      <c r="U53">
        <v>0</v>
      </c>
      <c r="V53">
        <v>3.39E-4</v>
      </c>
      <c r="W53">
        <v>7.5900000000000002E-4</v>
      </c>
      <c r="X53">
        <v>2.4899999999999998E-4</v>
      </c>
      <c r="Y53">
        <v>0</v>
      </c>
      <c r="Z53">
        <v>7.1000000000000005E-5</v>
      </c>
    </row>
    <row r="54" spans="1:26" x14ac:dyDescent="0.35">
      <c r="A54" s="2" t="s">
        <v>129</v>
      </c>
      <c r="D54">
        <v>0</v>
      </c>
      <c r="E54">
        <v>0</v>
      </c>
      <c r="F54">
        <v>0</v>
      </c>
      <c r="G54">
        <v>2.04E-4</v>
      </c>
      <c r="H54">
        <v>3.6900000000000002E-4</v>
      </c>
      <c r="I54">
        <v>0</v>
      </c>
      <c r="J54">
        <v>0</v>
      </c>
      <c r="K54">
        <v>2.9910000000000002E-3</v>
      </c>
      <c r="L54">
        <v>1.142E-3</v>
      </c>
      <c r="M54">
        <v>0</v>
      </c>
      <c r="N54">
        <v>1.7899999999999999E-4</v>
      </c>
      <c r="O54">
        <v>9.2999999999999997E-5</v>
      </c>
      <c r="P54">
        <v>2.1699999999999999E-4</v>
      </c>
      <c r="Q54">
        <v>0</v>
      </c>
      <c r="R54">
        <v>8.8999999999999995E-5</v>
      </c>
      <c r="S54">
        <v>0</v>
      </c>
      <c r="T54">
        <v>0</v>
      </c>
      <c r="U54">
        <v>0</v>
      </c>
      <c r="V54">
        <v>0</v>
      </c>
      <c r="W54">
        <v>4.35E-4</v>
      </c>
      <c r="X54">
        <v>3.7300000000000001E-4</v>
      </c>
      <c r="Y54">
        <v>0</v>
      </c>
      <c r="Z54">
        <v>4.9399999999999997E-4</v>
      </c>
    </row>
    <row r="55" spans="1:26" x14ac:dyDescent="0.35">
      <c r="A55" s="2" t="s">
        <v>40</v>
      </c>
      <c r="D55">
        <v>1.242E-3</v>
      </c>
      <c r="E55">
        <v>0</v>
      </c>
      <c r="F55">
        <v>0</v>
      </c>
      <c r="G55">
        <v>0</v>
      </c>
      <c r="H55">
        <v>0</v>
      </c>
      <c r="I55">
        <v>7.5100000000000004E-4</v>
      </c>
      <c r="J55">
        <v>7.2800000000000002E-4</v>
      </c>
      <c r="K55">
        <v>1.8699999999999999E-4</v>
      </c>
      <c r="L55">
        <v>7.6099999999999996E-4</v>
      </c>
      <c r="M55">
        <v>3.2600000000000001E-4</v>
      </c>
      <c r="N55">
        <v>1.7899999999999999E-4</v>
      </c>
      <c r="O55">
        <v>1.3960000000000001E-3</v>
      </c>
      <c r="P55">
        <v>2.7099999999999997E-4</v>
      </c>
      <c r="Q55">
        <v>1.4970000000000001E-3</v>
      </c>
      <c r="R55">
        <v>7.1500000000000003E-4</v>
      </c>
      <c r="S55">
        <v>2.9599999999999998E-4</v>
      </c>
      <c r="T55">
        <v>1.8900000000000001E-4</v>
      </c>
      <c r="U55">
        <v>3.8699999999999997E-4</v>
      </c>
      <c r="V55">
        <v>5.5999999999999999E-5</v>
      </c>
      <c r="W55">
        <v>1.1900000000000001E-4</v>
      </c>
      <c r="X55">
        <v>2.24E-4</v>
      </c>
      <c r="Y55">
        <v>2.31E-4</v>
      </c>
      <c r="Z55">
        <v>2.4699999999999999E-4</v>
      </c>
    </row>
    <row r="56" spans="1:26" x14ac:dyDescent="0.35">
      <c r="A56" s="2" t="s">
        <v>12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9.2999999999999997E-5</v>
      </c>
      <c r="P56">
        <v>1.08E-4</v>
      </c>
      <c r="Q56">
        <v>0</v>
      </c>
      <c r="R56">
        <v>0</v>
      </c>
      <c r="S56">
        <v>5.8999999999999998E-5</v>
      </c>
      <c r="T56">
        <v>6.3E-5</v>
      </c>
      <c r="U56">
        <v>0</v>
      </c>
      <c r="V56">
        <v>8.5000000000000006E-5</v>
      </c>
      <c r="W56">
        <v>9.3999999999999994E-5</v>
      </c>
      <c r="X56">
        <v>8.7000000000000001E-4</v>
      </c>
      <c r="Y56">
        <v>2.5370000000000002E-3</v>
      </c>
      <c r="Z56">
        <v>1.4100000000000001E-4</v>
      </c>
    </row>
    <row r="57" spans="1:26" x14ac:dyDescent="0.35">
      <c r="A57" s="2" t="s">
        <v>76</v>
      </c>
      <c r="D57">
        <v>0</v>
      </c>
      <c r="E57">
        <v>0</v>
      </c>
      <c r="F57">
        <v>0</v>
      </c>
      <c r="G57">
        <v>0</v>
      </c>
      <c r="H57">
        <v>0</v>
      </c>
      <c r="I57">
        <v>3.7599999999999998E-4</v>
      </c>
      <c r="J57">
        <v>2.43E-4</v>
      </c>
      <c r="K57">
        <v>0</v>
      </c>
      <c r="L57">
        <v>1.142E-3</v>
      </c>
      <c r="M57">
        <v>0</v>
      </c>
      <c r="N57">
        <v>0</v>
      </c>
      <c r="O57">
        <v>1.3960000000000001E-3</v>
      </c>
      <c r="P57">
        <v>1.029E-3</v>
      </c>
      <c r="Q57">
        <v>1.4970000000000001E-3</v>
      </c>
      <c r="R57">
        <v>3.57E-4</v>
      </c>
      <c r="S57">
        <v>2.3599999999999999E-4</v>
      </c>
      <c r="T57">
        <v>2.52E-4</v>
      </c>
      <c r="U57">
        <v>0</v>
      </c>
      <c r="V57">
        <v>1.6899999999999999E-4</v>
      </c>
      <c r="W57">
        <v>4.3000000000000002E-5</v>
      </c>
      <c r="X57">
        <v>1.4899999999999999E-4</v>
      </c>
      <c r="Y57">
        <v>6.9200000000000002E-4</v>
      </c>
      <c r="Z57">
        <v>3.1700000000000001E-4</v>
      </c>
    </row>
    <row r="58" spans="1:26" x14ac:dyDescent="0.35">
      <c r="A58" s="2" t="s">
        <v>50</v>
      </c>
      <c r="D58">
        <v>0</v>
      </c>
      <c r="E58">
        <v>0</v>
      </c>
      <c r="F58">
        <v>0</v>
      </c>
      <c r="G58">
        <v>0</v>
      </c>
      <c r="H58">
        <v>7.3800000000000005E-4</v>
      </c>
      <c r="I58">
        <v>3.7599999999999998E-4</v>
      </c>
      <c r="J58">
        <v>0</v>
      </c>
      <c r="K58">
        <v>1.8699999999999999E-4</v>
      </c>
      <c r="L58">
        <v>7.6099999999999996E-4</v>
      </c>
      <c r="M58">
        <v>9.7900000000000005E-4</v>
      </c>
      <c r="N58">
        <v>3.5799999999999997E-4</v>
      </c>
      <c r="O58">
        <v>4.6500000000000003E-4</v>
      </c>
      <c r="P58">
        <v>5.4199999999999995E-4</v>
      </c>
      <c r="Q58">
        <v>2.3000000000000001E-4</v>
      </c>
      <c r="R58">
        <v>1.072E-3</v>
      </c>
      <c r="S58">
        <v>2.9599999999999998E-4</v>
      </c>
      <c r="T58">
        <v>3.1500000000000001E-4</v>
      </c>
      <c r="U58">
        <v>1.2899999999999999E-4</v>
      </c>
      <c r="V58">
        <v>1.9799999999999999E-4</v>
      </c>
      <c r="W58">
        <v>1.02E-4</v>
      </c>
      <c r="X58">
        <v>1.4899999999999999E-4</v>
      </c>
      <c r="Y58">
        <v>4.0400000000000001E-4</v>
      </c>
      <c r="Z58">
        <v>5.6400000000000005E-4</v>
      </c>
    </row>
    <row r="59" spans="1:26" x14ac:dyDescent="0.35">
      <c r="A59" s="2" t="s">
        <v>72</v>
      </c>
      <c r="D59">
        <v>0</v>
      </c>
      <c r="E59">
        <v>0</v>
      </c>
      <c r="F59">
        <v>0</v>
      </c>
      <c r="G59">
        <v>1.0200000000000001E-3</v>
      </c>
      <c r="H59">
        <v>1.8457000000000001E-2</v>
      </c>
      <c r="I59">
        <v>3.7599999999999998E-4</v>
      </c>
      <c r="J59">
        <v>2.43E-4</v>
      </c>
      <c r="K59">
        <v>0</v>
      </c>
      <c r="L59">
        <v>0</v>
      </c>
      <c r="M59">
        <v>0</v>
      </c>
      <c r="N59">
        <v>0</v>
      </c>
      <c r="O59">
        <v>9.2999999999999997E-5</v>
      </c>
      <c r="P59">
        <v>1.6200000000000001E-4</v>
      </c>
      <c r="Q59">
        <v>1.15E-4</v>
      </c>
      <c r="R59">
        <v>8.8999999999999995E-5</v>
      </c>
      <c r="S59">
        <v>5.8999999999999998E-5</v>
      </c>
      <c r="T59">
        <v>0</v>
      </c>
      <c r="U59">
        <v>0</v>
      </c>
      <c r="V59">
        <v>1.13E-4</v>
      </c>
      <c r="W59">
        <v>6.0000000000000002E-5</v>
      </c>
      <c r="X59">
        <v>2.4899999999999998E-4</v>
      </c>
      <c r="Y59">
        <v>4.0400000000000001E-4</v>
      </c>
      <c r="Z59">
        <v>1.4100000000000001E-4</v>
      </c>
    </row>
    <row r="60" spans="1:26" x14ac:dyDescent="0.35">
      <c r="A60" s="2" t="s">
        <v>47</v>
      </c>
      <c r="D60">
        <v>1.242E-3</v>
      </c>
      <c r="E60">
        <v>0</v>
      </c>
      <c r="F60">
        <v>7.9299999999999998E-4</v>
      </c>
      <c r="G60">
        <v>2.04E-4</v>
      </c>
      <c r="H60">
        <v>1.1069999999999999E-3</v>
      </c>
      <c r="I60">
        <v>3.3809999999999999E-3</v>
      </c>
      <c r="J60">
        <v>2.43E-4</v>
      </c>
      <c r="K60">
        <v>5.6099999999999998E-4</v>
      </c>
      <c r="L60">
        <v>3.4259999999999998E-3</v>
      </c>
      <c r="M60">
        <v>6.5300000000000004E-4</v>
      </c>
      <c r="N60">
        <v>5.3700000000000004E-4</v>
      </c>
      <c r="O60">
        <v>9.3099999999999997E-4</v>
      </c>
      <c r="P60">
        <v>2.7099999999999997E-4</v>
      </c>
      <c r="Q60">
        <v>0</v>
      </c>
      <c r="R60">
        <v>0</v>
      </c>
      <c r="S60">
        <v>1.18E-4</v>
      </c>
      <c r="T60">
        <v>2.52E-4</v>
      </c>
      <c r="U60">
        <v>2.5799999999999998E-4</v>
      </c>
      <c r="V60">
        <v>2.2599999999999999E-4</v>
      </c>
      <c r="W60">
        <v>8.5000000000000006E-5</v>
      </c>
      <c r="X60">
        <v>1.9900000000000001E-4</v>
      </c>
      <c r="Y60">
        <v>1.15E-4</v>
      </c>
      <c r="Z60">
        <v>2.8200000000000002E-4</v>
      </c>
    </row>
    <row r="61" spans="1:26" x14ac:dyDescent="0.35">
      <c r="A61" s="2" t="s">
        <v>2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9.2999999999999997E-5</v>
      </c>
      <c r="P61">
        <v>1.6200000000000001E-4</v>
      </c>
      <c r="Q61">
        <v>1.15E-4</v>
      </c>
      <c r="R61">
        <v>8.8999999999999995E-5</v>
      </c>
      <c r="S61">
        <v>5.8999999999999998E-5</v>
      </c>
      <c r="T61">
        <v>6.3E-5</v>
      </c>
      <c r="U61">
        <v>3.8699999999999997E-4</v>
      </c>
      <c r="V61">
        <v>3.6699999999999998E-4</v>
      </c>
      <c r="W61">
        <v>1.8799999999999999E-4</v>
      </c>
      <c r="X61">
        <v>9.8999999999999994E-5</v>
      </c>
      <c r="Y61">
        <v>1.15E-4</v>
      </c>
      <c r="Z61">
        <v>1.34E-3</v>
      </c>
    </row>
    <row r="62" spans="1:26" x14ac:dyDescent="0.35">
      <c r="A62" s="2" t="s">
        <v>34</v>
      </c>
      <c r="D62">
        <v>0</v>
      </c>
      <c r="E62">
        <v>0</v>
      </c>
      <c r="F62">
        <v>0</v>
      </c>
      <c r="G62">
        <v>0</v>
      </c>
      <c r="H62">
        <v>0</v>
      </c>
      <c r="I62">
        <v>3.7599999999999998E-4</v>
      </c>
      <c r="J62">
        <v>0</v>
      </c>
      <c r="K62">
        <v>0</v>
      </c>
      <c r="L62">
        <v>7.6099999999999996E-4</v>
      </c>
      <c r="M62">
        <v>3.2600000000000001E-4</v>
      </c>
      <c r="N62">
        <v>1.7899999999999999E-4</v>
      </c>
      <c r="O62">
        <v>9.2999999999999997E-5</v>
      </c>
      <c r="P62">
        <v>1.08E-4</v>
      </c>
      <c r="Q62">
        <v>5.7600000000000001E-4</v>
      </c>
      <c r="R62">
        <v>8.8999999999999995E-5</v>
      </c>
      <c r="S62">
        <v>6.4999999999999997E-4</v>
      </c>
      <c r="T62">
        <v>7.5600000000000005E-4</v>
      </c>
      <c r="U62">
        <v>2.5799999999999998E-4</v>
      </c>
      <c r="V62">
        <v>2.8200000000000002E-4</v>
      </c>
      <c r="W62">
        <v>9.3999999999999994E-5</v>
      </c>
      <c r="X62">
        <v>3.48E-4</v>
      </c>
      <c r="Y62">
        <v>1.73E-4</v>
      </c>
      <c r="Z62">
        <v>4.2299999999999998E-4</v>
      </c>
    </row>
    <row r="63" spans="1:26" x14ac:dyDescent="0.35">
      <c r="A63" s="2" t="s">
        <v>81</v>
      </c>
      <c r="D63">
        <v>0</v>
      </c>
      <c r="E63">
        <v>0</v>
      </c>
      <c r="F63">
        <v>0</v>
      </c>
      <c r="G63">
        <v>0</v>
      </c>
      <c r="H63">
        <v>3.6900000000000002E-4</v>
      </c>
      <c r="I63">
        <v>3.7599999999999998E-4</v>
      </c>
      <c r="J63">
        <v>0</v>
      </c>
      <c r="K63">
        <v>1.8699999999999999E-4</v>
      </c>
      <c r="L63">
        <v>0</v>
      </c>
      <c r="M63">
        <v>3.2600000000000001E-4</v>
      </c>
      <c r="N63">
        <v>1.7899999999999999E-4</v>
      </c>
      <c r="O63">
        <v>0</v>
      </c>
      <c r="P63">
        <v>1.08E-4</v>
      </c>
      <c r="Q63">
        <v>2.3000000000000001E-4</v>
      </c>
      <c r="R63">
        <v>2.6800000000000001E-4</v>
      </c>
      <c r="S63">
        <v>5.8999999999999998E-5</v>
      </c>
      <c r="T63">
        <v>4.4099999999999999E-4</v>
      </c>
      <c r="U63">
        <v>6.3999999999999997E-5</v>
      </c>
      <c r="V63">
        <v>2.2599999999999999E-4</v>
      </c>
      <c r="W63">
        <v>1.1900000000000001E-4</v>
      </c>
      <c r="X63">
        <v>7.4600000000000003E-4</v>
      </c>
      <c r="Y63">
        <v>4.6099999999999998E-4</v>
      </c>
      <c r="Z63">
        <v>3.1700000000000001E-4</v>
      </c>
    </row>
    <row r="64" spans="1:26" x14ac:dyDescent="0.35">
      <c r="A64" s="2" t="s">
        <v>11</v>
      </c>
      <c r="D64">
        <v>0</v>
      </c>
      <c r="E64">
        <v>0</v>
      </c>
      <c r="F64">
        <v>0</v>
      </c>
      <c r="G64">
        <v>0</v>
      </c>
      <c r="H64">
        <v>0</v>
      </c>
      <c r="I64">
        <v>7.5100000000000004E-4</v>
      </c>
      <c r="J64">
        <v>0</v>
      </c>
      <c r="K64">
        <v>0</v>
      </c>
      <c r="L64">
        <v>0</v>
      </c>
      <c r="M64">
        <v>9.7900000000000005E-4</v>
      </c>
      <c r="N64">
        <v>1.7899999999999999E-4</v>
      </c>
      <c r="O64">
        <v>8.3799999999999999E-4</v>
      </c>
      <c r="P64">
        <v>3.2499999999999999E-4</v>
      </c>
      <c r="Q64">
        <v>1.036E-3</v>
      </c>
      <c r="R64">
        <v>1.7899999999999999E-4</v>
      </c>
      <c r="S64">
        <v>2.3599999999999999E-4</v>
      </c>
      <c r="T64">
        <v>3.7800000000000003E-4</v>
      </c>
      <c r="U64">
        <v>1.2899999999999999E-4</v>
      </c>
      <c r="V64">
        <v>1.13E-4</v>
      </c>
      <c r="W64">
        <v>1.5300000000000001E-4</v>
      </c>
      <c r="X64">
        <v>3.2299999999999999E-4</v>
      </c>
      <c r="Y64">
        <v>2.31E-4</v>
      </c>
      <c r="Z64">
        <v>2.4699999999999999E-4</v>
      </c>
    </row>
    <row r="65" spans="1:26" x14ac:dyDescent="0.35">
      <c r="A65" s="2" t="s">
        <v>54</v>
      </c>
      <c r="D65">
        <v>0</v>
      </c>
      <c r="E65">
        <v>0</v>
      </c>
      <c r="F65">
        <v>0</v>
      </c>
      <c r="G65">
        <v>0</v>
      </c>
      <c r="H65">
        <v>3.6900000000000002E-4</v>
      </c>
      <c r="I65">
        <v>0</v>
      </c>
      <c r="J65">
        <v>0</v>
      </c>
      <c r="K65">
        <v>0</v>
      </c>
      <c r="L65">
        <v>0</v>
      </c>
      <c r="M65">
        <v>0</v>
      </c>
      <c r="N65">
        <v>5.3700000000000004E-4</v>
      </c>
      <c r="O65">
        <v>9.3099999999999997E-4</v>
      </c>
      <c r="P65">
        <v>5.4199999999999995E-4</v>
      </c>
      <c r="Q65">
        <v>3.4499999999999998E-4</v>
      </c>
      <c r="R65">
        <v>8.8999999999999995E-5</v>
      </c>
      <c r="S65">
        <v>1.18E-4</v>
      </c>
      <c r="T65">
        <v>1.26E-4</v>
      </c>
      <c r="U65">
        <v>7.0899999999999999E-4</v>
      </c>
      <c r="V65">
        <v>2.8200000000000002E-4</v>
      </c>
      <c r="W65">
        <v>1.45E-4</v>
      </c>
      <c r="X65">
        <v>1.2400000000000001E-4</v>
      </c>
      <c r="Y65">
        <v>2.31E-4</v>
      </c>
      <c r="Z65">
        <v>3.5300000000000002E-4</v>
      </c>
    </row>
    <row r="66" spans="1:26" x14ac:dyDescent="0.35">
      <c r="A66" s="2" t="s">
        <v>73</v>
      </c>
      <c r="D66">
        <v>0</v>
      </c>
      <c r="E66">
        <v>0</v>
      </c>
      <c r="F66">
        <v>0</v>
      </c>
      <c r="G66">
        <v>0</v>
      </c>
      <c r="H66">
        <v>7.3800000000000005E-4</v>
      </c>
      <c r="I66">
        <v>3.7599999999999998E-4</v>
      </c>
      <c r="J66">
        <v>9.7099999999999997E-4</v>
      </c>
      <c r="K66">
        <v>1.8699999999999999E-4</v>
      </c>
      <c r="L66">
        <v>1.142E-3</v>
      </c>
      <c r="M66">
        <v>3.2600000000000001E-4</v>
      </c>
      <c r="N66">
        <v>5.3700000000000004E-4</v>
      </c>
      <c r="O66">
        <v>5.5800000000000001E-4</v>
      </c>
      <c r="P66">
        <v>3.2499999999999999E-4</v>
      </c>
      <c r="Q66">
        <v>3.4499999999999998E-4</v>
      </c>
      <c r="R66">
        <v>1.7899999999999999E-4</v>
      </c>
      <c r="S66">
        <v>1.0640000000000001E-3</v>
      </c>
      <c r="T66">
        <v>8.1899999999999996E-4</v>
      </c>
      <c r="U66">
        <v>6.3999999999999997E-5</v>
      </c>
      <c r="V66">
        <v>5.5999999999999999E-5</v>
      </c>
      <c r="W66">
        <v>8.5000000000000006E-5</v>
      </c>
      <c r="X66">
        <v>2.5000000000000001E-5</v>
      </c>
      <c r="Y66">
        <v>1.15E-4</v>
      </c>
      <c r="Z66">
        <v>3.1700000000000001E-4</v>
      </c>
    </row>
    <row r="67" spans="1:26" x14ac:dyDescent="0.35">
      <c r="A67" s="2" t="s">
        <v>31</v>
      </c>
      <c r="D67">
        <v>0</v>
      </c>
      <c r="E67">
        <v>0</v>
      </c>
      <c r="F67">
        <v>0</v>
      </c>
      <c r="G67">
        <v>2.04E-4</v>
      </c>
      <c r="H67">
        <v>3.6900000000000002E-4</v>
      </c>
      <c r="I67">
        <v>7.5100000000000004E-4</v>
      </c>
      <c r="J67">
        <v>0</v>
      </c>
      <c r="K67">
        <v>0</v>
      </c>
      <c r="L67">
        <v>3.8099999999999999E-4</v>
      </c>
      <c r="M67">
        <v>3.2600000000000001E-4</v>
      </c>
      <c r="N67">
        <v>1.7899999999999999E-4</v>
      </c>
      <c r="O67">
        <v>1.8599999999999999E-4</v>
      </c>
      <c r="P67">
        <v>1.6200000000000001E-4</v>
      </c>
      <c r="Q67">
        <v>2.3000000000000001E-4</v>
      </c>
      <c r="R67">
        <v>1.7899999999999999E-4</v>
      </c>
      <c r="S67">
        <v>2.3599999999999999E-4</v>
      </c>
      <c r="T67">
        <v>3.7800000000000003E-4</v>
      </c>
      <c r="U67">
        <v>1.93E-4</v>
      </c>
      <c r="V67">
        <v>2.5399999999999999E-4</v>
      </c>
      <c r="W67">
        <v>1.6200000000000001E-4</v>
      </c>
      <c r="X67">
        <v>3.48E-4</v>
      </c>
      <c r="Y67">
        <v>2.31E-4</v>
      </c>
      <c r="Z67">
        <v>3.88E-4</v>
      </c>
    </row>
    <row r="68" spans="1:26" x14ac:dyDescent="0.35">
      <c r="A68" s="2" t="s">
        <v>44</v>
      </c>
      <c r="D68">
        <v>0</v>
      </c>
      <c r="E68">
        <v>0</v>
      </c>
      <c r="F68">
        <v>0</v>
      </c>
      <c r="G68">
        <v>0</v>
      </c>
      <c r="H68">
        <v>0</v>
      </c>
      <c r="I68">
        <v>7.5100000000000004E-4</v>
      </c>
      <c r="J68">
        <v>2.43E-4</v>
      </c>
      <c r="K68">
        <v>7.4799999999999997E-4</v>
      </c>
      <c r="L68">
        <v>3.8099999999999999E-4</v>
      </c>
      <c r="M68">
        <v>3.2600000000000001E-4</v>
      </c>
      <c r="N68">
        <v>3.5799999999999997E-4</v>
      </c>
      <c r="O68">
        <v>0</v>
      </c>
      <c r="P68">
        <v>1.08E-4</v>
      </c>
      <c r="Q68">
        <v>2.3000000000000001E-4</v>
      </c>
      <c r="R68">
        <v>1.7899999999999999E-4</v>
      </c>
      <c r="S68">
        <v>2.3599999999999999E-4</v>
      </c>
      <c r="T68">
        <v>1.26E-4</v>
      </c>
      <c r="U68">
        <v>2.5799999999999998E-4</v>
      </c>
      <c r="V68">
        <v>8.5000000000000006E-5</v>
      </c>
      <c r="W68">
        <v>1.11E-4</v>
      </c>
      <c r="X68">
        <v>9.4499999999999998E-4</v>
      </c>
      <c r="Y68">
        <v>1.73E-4</v>
      </c>
      <c r="Z68">
        <v>3.4999999999999997E-5</v>
      </c>
    </row>
    <row r="69" spans="1:26" x14ac:dyDescent="0.35">
      <c r="A69" s="2" t="s">
        <v>35</v>
      </c>
      <c r="D69">
        <v>1.242E-3</v>
      </c>
      <c r="E69">
        <v>0</v>
      </c>
      <c r="F69">
        <v>0</v>
      </c>
      <c r="G69">
        <v>0</v>
      </c>
      <c r="H69">
        <v>7.3800000000000005E-4</v>
      </c>
      <c r="I69">
        <v>0</v>
      </c>
      <c r="J69">
        <v>2.43E-4</v>
      </c>
      <c r="K69">
        <v>0</v>
      </c>
      <c r="L69">
        <v>0</v>
      </c>
      <c r="M69">
        <v>3.2600000000000001E-4</v>
      </c>
      <c r="N69">
        <v>3.5799999999999997E-4</v>
      </c>
      <c r="O69">
        <v>4.6500000000000003E-4</v>
      </c>
      <c r="P69">
        <v>3.79E-4</v>
      </c>
      <c r="Q69">
        <v>1.15E-4</v>
      </c>
      <c r="R69">
        <v>8.9400000000000005E-4</v>
      </c>
      <c r="S69">
        <v>3.5500000000000001E-4</v>
      </c>
      <c r="T69">
        <v>1.26E-4</v>
      </c>
      <c r="U69">
        <v>3.8699999999999997E-4</v>
      </c>
      <c r="V69">
        <v>1.9799999999999999E-4</v>
      </c>
      <c r="W69">
        <v>6.7999999999999999E-5</v>
      </c>
      <c r="X69">
        <v>7.4999999999999993E-5</v>
      </c>
      <c r="Y69">
        <v>1.73E-4</v>
      </c>
      <c r="Z69">
        <v>5.2899999999999996E-4</v>
      </c>
    </row>
    <row r="70" spans="1:26" x14ac:dyDescent="0.35">
      <c r="A70" s="2" t="s">
        <v>67</v>
      </c>
      <c r="D70">
        <v>0</v>
      </c>
      <c r="E70">
        <v>0</v>
      </c>
      <c r="F70">
        <v>0</v>
      </c>
      <c r="G70">
        <v>2.04E-4</v>
      </c>
      <c r="H70">
        <v>3.6900000000000002E-4</v>
      </c>
      <c r="I70">
        <v>0</v>
      </c>
      <c r="J70">
        <v>0</v>
      </c>
      <c r="K70">
        <v>0</v>
      </c>
      <c r="L70">
        <v>3.8099999999999999E-4</v>
      </c>
      <c r="M70">
        <v>0</v>
      </c>
      <c r="N70">
        <v>1.7899999999999999E-4</v>
      </c>
      <c r="O70">
        <v>1.8599999999999999E-4</v>
      </c>
      <c r="P70">
        <v>3.2499999999999999E-4</v>
      </c>
      <c r="Q70">
        <v>1.15E-4</v>
      </c>
      <c r="R70">
        <v>1.7899999999999999E-4</v>
      </c>
      <c r="S70">
        <v>4.1399999999999998E-4</v>
      </c>
      <c r="T70">
        <v>3.1500000000000001E-4</v>
      </c>
      <c r="U70">
        <v>3.2200000000000002E-4</v>
      </c>
      <c r="V70">
        <v>4.8000000000000001E-4</v>
      </c>
      <c r="W70">
        <v>4.3000000000000002E-5</v>
      </c>
      <c r="X70">
        <v>2.24E-4</v>
      </c>
      <c r="Y70">
        <v>2.31E-4</v>
      </c>
      <c r="Z70">
        <v>3.5300000000000002E-4</v>
      </c>
    </row>
    <row r="71" spans="1:26" x14ac:dyDescent="0.35">
      <c r="A71" s="2" t="s">
        <v>130</v>
      </c>
      <c r="D71">
        <v>0</v>
      </c>
      <c r="E71">
        <v>0</v>
      </c>
      <c r="F71">
        <v>3.9599999999999998E-4</v>
      </c>
      <c r="G71">
        <v>2.04E-4</v>
      </c>
      <c r="H71">
        <v>3.6900000000000002E-4</v>
      </c>
      <c r="I71">
        <v>0</v>
      </c>
      <c r="J71">
        <v>0</v>
      </c>
      <c r="K71">
        <v>0</v>
      </c>
      <c r="L71">
        <v>0</v>
      </c>
      <c r="M71">
        <v>0</v>
      </c>
      <c r="N71">
        <v>8.9400000000000005E-4</v>
      </c>
      <c r="O71">
        <v>1.3960000000000001E-3</v>
      </c>
      <c r="P71">
        <v>1.2999999999999999E-3</v>
      </c>
      <c r="Q71">
        <v>4.6099999999999998E-4</v>
      </c>
      <c r="R71">
        <v>1.7899999999999999E-4</v>
      </c>
      <c r="S71">
        <v>5.8999999999999998E-5</v>
      </c>
      <c r="T71">
        <v>0</v>
      </c>
      <c r="U71">
        <v>6.3999999999999997E-5</v>
      </c>
      <c r="V71">
        <v>0</v>
      </c>
      <c r="W71">
        <v>6.0000000000000002E-5</v>
      </c>
      <c r="X71">
        <v>1.4899999999999999E-4</v>
      </c>
      <c r="Y71">
        <v>2.31E-4</v>
      </c>
      <c r="Z71">
        <v>1.06E-4</v>
      </c>
    </row>
    <row r="72" spans="1:26" x14ac:dyDescent="0.35">
      <c r="A72" s="2" t="s">
        <v>121</v>
      </c>
      <c r="D72">
        <v>0</v>
      </c>
      <c r="E72">
        <v>0</v>
      </c>
      <c r="F72">
        <v>0</v>
      </c>
      <c r="G72">
        <v>0</v>
      </c>
      <c r="H72">
        <v>0</v>
      </c>
      <c r="I72">
        <v>3.7599999999999998E-4</v>
      </c>
      <c r="J72">
        <v>0</v>
      </c>
      <c r="K72">
        <v>0</v>
      </c>
      <c r="L72">
        <v>0</v>
      </c>
      <c r="M72">
        <v>0</v>
      </c>
      <c r="N72">
        <v>1.7899999999999999E-4</v>
      </c>
      <c r="O72">
        <v>9.2999999999999997E-5</v>
      </c>
      <c r="P72">
        <v>3.2499999999999999E-4</v>
      </c>
      <c r="Q72">
        <v>0</v>
      </c>
      <c r="R72">
        <v>0</v>
      </c>
      <c r="S72">
        <v>4.73E-4</v>
      </c>
      <c r="T72">
        <v>1.1969999999999999E-3</v>
      </c>
      <c r="U72">
        <v>8.3799999999999999E-4</v>
      </c>
      <c r="V72">
        <v>2.2599999999999999E-4</v>
      </c>
      <c r="W72">
        <v>6.7999999999999999E-5</v>
      </c>
      <c r="X72">
        <v>9.8999999999999994E-5</v>
      </c>
      <c r="Y72">
        <v>5.8E-5</v>
      </c>
      <c r="Z72">
        <v>0</v>
      </c>
    </row>
    <row r="73" spans="1:26" x14ac:dyDescent="0.35">
      <c r="A73" s="2" t="s">
        <v>65</v>
      </c>
      <c r="D73">
        <v>0</v>
      </c>
      <c r="E73">
        <v>0</v>
      </c>
      <c r="F73">
        <v>1.9819999999999998E-3</v>
      </c>
      <c r="G73">
        <v>2.04E-4</v>
      </c>
      <c r="H73">
        <v>3.6900000000000002E-4</v>
      </c>
      <c r="I73">
        <v>3.7599999999999998E-4</v>
      </c>
      <c r="J73">
        <v>0</v>
      </c>
      <c r="K73">
        <v>1.8699999999999999E-4</v>
      </c>
      <c r="L73">
        <v>0</v>
      </c>
      <c r="M73">
        <v>1.3060000000000001E-3</v>
      </c>
      <c r="N73">
        <v>3.5799999999999997E-4</v>
      </c>
      <c r="O73">
        <v>9.2999999999999997E-5</v>
      </c>
      <c r="P73">
        <v>3.79E-4</v>
      </c>
      <c r="Q73">
        <v>2.3000000000000001E-4</v>
      </c>
      <c r="R73">
        <v>0</v>
      </c>
      <c r="S73">
        <v>1.18E-4</v>
      </c>
      <c r="T73">
        <v>4.4099999999999999E-4</v>
      </c>
      <c r="U73">
        <v>1.93E-4</v>
      </c>
      <c r="V73">
        <v>5.5999999999999999E-5</v>
      </c>
      <c r="W73">
        <v>3.4E-5</v>
      </c>
      <c r="X73">
        <v>2.9799999999999998E-4</v>
      </c>
      <c r="Y73">
        <v>1.73E-4</v>
      </c>
      <c r="Z73">
        <v>3.88E-4</v>
      </c>
    </row>
    <row r="74" spans="1:26" x14ac:dyDescent="0.35">
      <c r="A74" s="2" t="s">
        <v>131</v>
      </c>
      <c r="D74">
        <v>0</v>
      </c>
      <c r="E74">
        <v>0</v>
      </c>
      <c r="F74">
        <v>0</v>
      </c>
      <c r="G74">
        <v>4.08E-4</v>
      </c>
      <c r="H74">
        <v>0</v>
      </c>
      <c r="I74">
        <v>0</v>
      </c>
      <c r="J74">
        <v>0</v>
      </c>
      <c r="K74">
        <v>5.6099999999999998E-4</v>
      </c>
      <c r="L74">
        <v>3.8099999999999999E-4</v>
      </c>
      <c r="M74">
        <v>0</v>
      </c>
      <c r="N74">
        <v>1.073E-3</v>
      </c>
      <c r="O74">
        <v>2.1410000000000001E-3</v>
      </c>
      <c r="P74">
        <v>5.4199999999999995E-4</v>
      </c>
      <c r="Q74">
        <v>4.6099999999999998E-4</v>
      </c>
      <c r="R74">
        <v>4.4700000000000002E-4</v>
      </c>
      <c r="S74">
        <v>1.18E-4</v>
      </c>
      <c r="T74">
        <v>6.3E-5</v>
      </c>
      <c r="U74">
        <v>6.3999999999999997E-5</v>
      </c>
      <c r="V74">
        <v>5.5999999999999999E-5</v>
      </c>
      <c r="W74">
        <v>2.5999999999999998E-5</v>
      </c>
      <c r="X74">
        <v>5.0000000000000002E-5</v>
      </c>
      <c r="Y74">
        <v>1.15E-4</v>
      </c>
      <c r="Z74">
        <v>3.4999999999999997E-5</v>
      </c>
    </row>
    <row r="75" spans="1:26" x14ac:dyDescent="0.35">
      <c r="A75" s="2" t="s">
        <v>107</v>
      </c>
      <c r="D75">
        <v>0</v>
      </c>
      <c r="E75">
        <v>0</v>
      </c>
      <c r="F75">
        <v>0</v>
      </c>
      <c r="G75">
        <v>0</v>
      </c>
      <c r="H75">
        <v>0</v>
      </c>
      <c r="I75">
        <v>7.5100000000000004E-4</v>
      </c>
      <c r="J75">
        <v>2.43E-4</v>
      </c>
      <c r="K75">
        <v>3.7399999999999998E-4</v>
      </c>
      <c r="L75">
        <v>0</v>
      </c>
      <c r="M75">
        <v>3.2600000000000001E-4</v>
      </c>
      <c r="N75">
        <v>0</v>
      </c>
      <c r="O75">
        <v>9.2999999999999997E-5</v>
      </c>
      <c r="P75">
        <v>5.9599999999999996E-4</v>
      </c>
      <c r="Q75">
        <v>0</v>
      </c>
      <c r="R75">
        <v>0</v>
      </c>
      <c r="S75">
        <v>5.8999999999999998E-5</v>
      </c>
      <c r="T75">
        <v>0</v>
      </c>
      <c r="U75">
        <v>0</v>
      </c>
      <c r="V75">
        <v>1.4100000000000001E-4</v>
      </c>
      <c r="W75">
        <v>2.22E-4</v>
      </c>
      <c r="X75">
        <v>2.9799999999999998E-4</v>
      </c>
      <c r="Y75">
        <v>1.15E-4</v>
      </c>
      <c r="Z75">
        <v>1.4100000000000001E-4</v>
      </c>
    </row>
    <row r="76" spans="1:26" x14ac:dyDescent="0.35">
      <c r="A76" s="2" t="s">
        <v>89</v>
      </c>
      <c r="D76">
        <v>0</v>
      </c>
      <c r="E76">
        <v>0</v>
      </c>
      <c r="F76">
        <v>0</v>
      </c>
      <c r="G76">
        <v>0</v>
      </c>
      <c r="H76">
        <v>0</v>
      </c>
      <c r="I76">
        <v>7.5100000000000004E-4</v>
      </c>
      <c r="J76">
        <v>2.43E-4</v>
      </c>
      <c r="K76">
        <v>0</v>
      </c>
      <c r="L76">
        <v>0</v>
      </c>
      <c r="M76">
        <v>0</v>
      </c>
      <c r="N76">
        <v>3.5799999999999997E-4</v>
      </c>
      <c r="O76">
        <v>2.7900000000000001E-4</v>
      </c>
      <c r="P76">
        <v>1.6200000000000001E-4</v>
      </c>
      <c r="Q76">
        <v>2.3000000000000001E-4</v>
      </c>
      <c r="R76">
        <v>3.57E-4</v>
      </c>
      <c r="S76">
        <v>5.8999999999999998E-5</v>
      </c>
      <c r="T76">
        <v>3.1500000000000001E-4</v>
      </c>
      <c r="U76">
        <v>6.3999999999999997E-5</v>
      </c>
      <c r="V76">
        <v>0</v>
      </c>
      <c r="W76">
        <v>2.5999999999999998E-5</v>
      </c>
      <c r="X76">
        <v>7.4999999999999993E-5</v>
      </c>
      <c r="Y76">
        <v>4.0400000000000001E-4</v>
      </c>
      <c r="Z76">
        <v>1.0579999999999999E-3</v>
      </c>
    </row>
    <row r="77" spans="1:26" x14ac:dyDescent="0.35">
      <c r="A77" s="2" t="s">
        <v>132</v>
      </c>
      <c r="D77">
        <v>0</v>
      </c>
      <c r="E77">
        <v>0</v>
      </c>
      <c r="F77">
        <v>0</v>
      </c>
      <c r="G77">
        <v>0</v>
      </c>
      <c r="H77">
        <v>0</v>
      </c>
      <c r="I77">
        <v>3.7599999999999998E-4</v>
      </c>
      <c r="J77">
        <v>4.8500000000000003E-4</v>
      </c>
      <c r="K77">
        <v>0</v>
      </c>
      <c r="L77">
        <v>0</v>
      </c>
      <c r="M77">
        <v>0</v>
      </c>
      <c r="N77">
        <v>8.9400000000000005E-4</v>
      </c>
      <c r="O77">
        <v>7.45E-4</v>
      </c>
      <c r="P77">
        <v>1.2459999999999999E-3</v>
      </c>
      <c r="Q77">
        <v>4.6099999999999998E-4</v>
      </c>
      <c r="R77">
        <v>8.8999999999999995E-5</v>
      </c>
      <c r="S77">
        <v>2.3599999999999999E-4</v>
      </c>
      <c r="T77">
        <v>6.3E-5</v>
      </c>
      <c r="U77">
        <v>3.8699999999999997E-4</v>
      </c>
      <c r="V77">
        <v>1.13E-4</v>
      </c>
      <c r="W77">
        <v>1.7E-5</v>
      </c>
      <c r="X77">
        <v>2.5000000000000001E-5</v>
      </c>
      <c r="Y77">
        <v>0</v>
      </c>
      <c r="Z77">
        <v>1.4100000000000001E-4</v>
      </c>
    </row>
    <row r="78" spans="1:26" x14ac:dyDescent="0.35">
      <c r="A78" s="2" t="s">
        <v>38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2.43E-4</v>
      </c>
      <c r="K78">
        <v>0</v>
      </c>
      <c r="L78">
        <v>3.8099999999999999E-4</v>
      </c>
      <c r="M78">
        <v>0</v>
      </c>
      <c r="N78">
        <v>3.5799999999999997E-4</v>
      </c>
      <c r="O78">
        <v>1.8599999999999999E-4</v>
      </c>
      <c r="P78">
        <v>3.2499999999999999E-4</v>
      </c>
      <c r="Q78">
        <v>0</v>
      </c>
      <c r="R78">
        <v>8.8999999999999995E-5</v>
      </c>
      <c r="S78">
        <v>5.8999999999999998E-5</v>
      </c>
      <c r="T78">
        <v>1.8900000000000001E-4</v>
      </c>
      <c r="U78">
        <v>1.2899999999999999E-4</v>
      </c>
      <c r="V78">
        <v>0</v>
      </c>
      <c r="W78">
        <v>1.1900000000000001E-4</v>
      </c>
      <c r="X78">
        <v>4.2299999999999998E-4</v>
      </c>
      <c r="Y78">
        <v>1.73E-4</v>
      </c>
      <c r="Z78">
        <v>4.5800000000000002E-4</v>
      </c>
    </row>
    <row r="79" spans="1:26" x14ac:dyDescent="0.35">
      <c r="A79" s="2" t="s">
        <v>133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2.43E-4</v>
      </c>
      <c r="K79">
        <v>0</v>
      </c>
      <c r="L79">
        <v>0</v>
      </c>
      <c r="M79">
        <v>0</v>
      </c>
      <c r="N79">
        <v>0</v>
      </c>
      <c r="O79">
        <v>4.6500000000000003E-4</v>
      </c>
      <c r="P79">
        <v>1.08E-4</v>
      </c>
      <c r="Q79">
        <v>3.4499999999999998E-4</v>
      </c>
      <c r="R79">
        <v>4.4700000000000002E-4</v>
      </c>
      <c r="S79">
        <v>1.18E-4</v>
      </c>
      <c r="T79">
        <v>6.3E-5</v>
      </c>
      <c r="U79">
        <v>0</v>
      </c>
      <c r="V79">
        <v>8.5000000000000006E-5</v>
      </c>
      <c r="W79">
        <v>3.4E-5</v>
      </c>
      <c r="X79">
        <v>9.8999999999999994E-5</v>
      </c>
      <c r="Y79">
        <v>5.1900000000000004E-4</v>
      </c>
      <c r="Z79">
        <v>9.5200000000000005E-4</v>
      </c>
    </row>
    <row r="80" spans="1:26" x14ac:dyDescent="0.35">
      <c r="A80" s="2" t="s">
        <v>37</v>
      </c>
      <c r="D80">
        <v>1.242E-3</v>
      </c>
      <c r="E80">
        <v>0</v>
      </c>
      <c r="F80">
        <v>0</v>
      </c>
      <c r="G80">
        <v>2.04E-4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5.5800000000000001E-4</v>
      </c>
      <c r="P80">
        <v>3.79E-4</v>
      </c>
      <c r="Q80">
        <v>1.036E-3</v>
      </c>
      <c r="R80">
        <v>4.4700000000000002E-4</v>
      </c>
      <c r="S80">
        <v>5.3200000000000003E-4</v>
      </c>
      <c r="T80">
        <v>6.3E-5</v>
      </c>
      <c r="U80">
        <v>1.2899999999999999E-4</v>
      </c>
      <c r="V80">
        <v>8.5000000000000006E-5</v>
      </c>
      <c r="W80">
        <v>5.1E-5</v>
      </c>
      <c r="X80">
        <v>1.74E-4</v>
      </c>
      <c r="Y80">
        <v>2.31E-4</v>
      </c>
      <c r="Z80">
        <v>1.4100000000000001E-4</v>
      </c>
    </row>
    <row r="81" spans="1:26" x14ac:dyDescent="0.35">
      <c r="A81" s="2" t="s">
        <v>134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.699E-3</v>
      </c>
      <c r="K81">
        <v>2.617E-3</v>
      </c>
      <c r="L81">
        <v>0</v>
      </c>
      <c r="M81">
        <v>0</v>
      </c>
      <c r="N81">
        <v>0</v>
      </c>
      <c r="O81">
        <v>1.8599999999999999E-4</v>
      </c>
      <c r="P81">
        <v>1.6200000000000001E-4</v>
      </c>
      <c r="Q81">
        <v>5.7600000000000001E-4</v>
      </c>
      <c r="R81">
        <v>7.1500000000000003E-4</v>
      </c>
      <c r="S81">
        <v>0</v>
      </c>
      <c r="T81">
        <v>6.3E-5</v>
      </c>
      <c r="U81">
        <v>1.2899999999999999E-4</v>
      </c>
      <c r="V81">
        <v>8.5000000000000006E-5</v>
      </c>
      <c r="W81">
        <v>3.4E-5</v>
      </c>
      <c r="X81">
        <v>7.4999999999999993E-5</v>
      </c>
      <c r="Y81">
        <v>4.6099999999999998E-4</v>
      </c>
      <c r="Z81">
        <v>1.76E-4</v>
      </c>
    </row>
    <row r="82" spans="1:26" x14ac:dyDescent="0.35">
      <c r="A82" s="2" t="s">
        <v>74</v>
      </c>
      <c r="D82">
        <v>1.242E-3</v>
      </c>
      <c r="E82">
        <v>0</v>
      </c>
      <c r="F82">
        <v>1.585E-3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.7899999999999999E-4</v>
      </c>
      <c r="O82">
        <v>9.2999999999999997E-5</v>
      </c>
      <c r="P82">
        <v>2.7099999999999997E-4</v>
      </c>
      <c r="Q82">
        <v>1.15E-4</v>
      </c>
      <c r="R82">
        <v>8.0400000000000003E-4</v>
      </c>
      <c r="S82">
        <v>1.7699999999999999E-4</v>
      </c>
      <c r="T82">
        <v>6.3E-5</v>
      </c>
      <c r="U82">
        <v>3.2200000000000002E-4</v>
      </c>
      <c r="V82">
        <v>5.5999999999999999E-5</v>
      </c>
      <c r="W82">
        <v>6.7999999999999999E-5</v>
      </c>
      <c r="X82">
        <v>1.4899999999999999E-4</v>
      </c>
      <c r="Y82">
        <v>3.4600000000000001E-4</v>
      </c>
      <c r="Z82">
        <v>4.2299999999999998E-4</v>
      </c>
    </row>
    <row r="83" spans="1:26" x14ac:dyDescent="0.35">
      <c r="A83" s="2" t="s">
        <v>53</v>
      </c>
      <c r="D83">
        <v>0</v>
      </c>
      <c r="E83">
        <v>0</v>
      </c>
      <c r="F83">
        <v>0</v>
      </c>
      <c r="G83">
        <v>2.04E-4</v>
      </c>
      <c r="H83">
        <v>0</v>
      </c>
      <c r="I83">
        <v>0</v>
      </c>
      <c r="J83">
        <v>0</v>
      </c>
      <c r="K83">
        <v>0</v>
      </c>
      <c r="L83">
        <v>0</v>
      </c>
      <c r="M83">
        <v>3.2600000000000001E-4</v>
      </c>
      <c r="N83">
        <v>0</v>
      </c>
      <c r="O83">
        <v>9.2999999999999997E-5</v>
      </c>
      <c r="P83">
        <v>2.1699999999999999E-4</v>
      </c>
      <c r="Q83">
        <v>2.3000000000000001E-4</v>
      </c>
      <c r="R83">
        <v>0</v>
      </c>
      <c r="S83">
        <v>0</v>
      </c>
      <c r="T83">
        <v>6.3E-5</v>
      </c>
      <c r="U83">
        <v>6.3999999999999997E-5</v>
      </c>
      <c r="V83">
        <v>1.9799999999999999E-4</v>
      </c>
      <c r="W83">
        <v>1.02E-4</v>
      </c>
      <c r="X83">
        <v>3.7300000000000001E-4</v>
      </c>
      <c r="Y83">
        <v>9.2199999999999997E-4</v>
      </c>
      <c r="Z83">
        <v>1.06E-4</v>
      </c>
    </row>
    <row r="84" spans="1:26" x14ac:dyDescent="0.35">
      <c r="A84" s="2" t="s">
        <v>87</v>
      </c>
      <c r="D84">
        <v>0</v>
      </c>
      <c r="E84">
        <v>0</v>
      </c>
      <c r="F84">
        <v>7.9299999999999998E-4</v>
      </c>
      <c r="G84">
        <v>0</v>
      </c>
      <c r="H84">
        <v>3.6900000000000002E-4</v>
      </c>
      <c r="I84">
        <v>3.7599999999999998E-4</v>
      </c>
      <c r="J84">
        <v>0</v>
      </c>
      <c r="K84">
        <v>0</v>
      </c>
      <c r="L84">
        <v>0</v>
      </c>
      <c r="M84">
        <v>0</v>
      </c>
      <c r="N84">
        <v>0</v>
      </c>
      <c r="O84">
        <v>9.2999999999999997E-5</v>
      </c>
      <c r="P84">
        <v>1.08E-4</v>
      </c>
      <c r="Q84">
        <v>2.3000000000000001E-4</v>
      </c>
      <c r="R84">
        <v>2.6800000000000001E-4</v>
      </c>
      <c r="S84">
        <v>5.8999999999999998E-5</v>
      </c>
      <c r="T84">
        <v>6.3E-5</v>
      </c>
      <c r="U84">
        <v>0</v>
      </c>
      <c r="V84">
        <v>1.6899999999999999E-4</v>
      </c>
      <c r="W84">
        <v>7.7000000000000001E-5</v>
      </c>
      <c r="X84">
        <v>2.24E-4</v>
      </c>
      <c r="Y84">
        <v>2.31E-4</v>
      </c>
      <c r="Z84">
        <v>7.0500000000000001E-4</v>
      </c>
    </row>
    <row r="85" spans="1:26" x14ac:dyDescent="0.35">
      <c r="A85" s="2" t="s">
        <v>7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2.43E-4</v>
      </c>
      <c r="K85">
        <v>0</v>
      </c>
      <c r="L85">
        <v>0</v>
      </c>
      <c r="M85">
        <v>0</v>
      </c>
      <c r="N85">
        <v>1.7899999999999999E-4</v>
      </c>
      <c r="O85">
        <v>9.2999999999999997E-5</v>
      </c>
      <c r="P85">
        <v>0</v>
      </c>
      <c r="Q85">
        <v>1.15E-4</v>
      </c>
      <c r="R85">
        <v>8.8999999999999995E-5</v>
      </c>
      <c r="S85">
        <v>0</v>
      </c>
      <c r="T85">
        <v>0</v>
      </c>
      <c r="U85">
        <v>6.3999999999999997E-5</v>
      </c>
      <c r="V85">
        <v>1.13E-4</v>
      </c>
      <c r="W85">
        <v>1.2799999999999999E-4</v>
      </c>
      <c r="X85">
        <v>4.4799999999999999E-4</v>
      </c>
      <c r="Y85">
        <v>2.31E-4</v>
      </c>
      <c r="Z85">
        <v>5.2899999999999996E-4</v>
      </c>
    </row>
    <row r="86" spans="1:26" x14ac:dyDescent="0.35">
      <c r="A86" s="2" t="s">
        <v>109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5.3999999999999998E-5</v>
      </c>
      <c r="Q86">
        <v>3.5690000000000001E-3</v>
      </c>
      <c r="R86">
        <v>4.4700000000000002E-4</v>
      </c>
      <c r="S86">
        <v>5.8999999999999998E-5</v>
      </c>
      <c r="T86">
        <v>6.3E-5</v>
      </c>
      <c r="U86">
        <v>0</v>
      </c>
      <c r="V86">
        <v>1.13E-4</v>
      </c>
      <c r="W86">
        <v>5.1E-5</v>
      </c>
      <c r="X86">
        <v>1.4899999999999999E-4</v>
      </c>
      <c r="Y86">
        <v>2.31E-4</v>
      </c>
      <c r="Z86">
        <v>3.4999999999999997E-5</v>
      </c>
    </row>
    <row r="87" spans="1:26" x14ac:dyDescent="0.35">
      <c r="A87" s="2" t="s">
        <v>13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9.2999999999999997E-5</v>
      </c>
      <c r="P87">
        <v>0</v>
      </c>
      <c r="Q87">
        <v>0</v>
      </c>
      <c r="R87">
        <v>0</v>
      </c>
      <c r="S87">
        <v>0</v>
      </c>
      <c r="T87">
        <v>0</v>
      </c>
      <c r="U87">
        <v>2.5799999999999998E-4</v>
      </c>
      <c r="V87">
        <v>5.0799999999999999E-4</v>
      </c>
      <c r="W87">
        <v>3.1500000000000001E-4</v>
      </c>
      <c r="X87">
        <v>0</v>
      </c>
      <c r="Y87">
        <v>0</v>
      </c>
      <c r="Z87">
        <v>0</v>
      </c>
    </row>
    <row r="88" spans="1:26" x14ac:dyDescent="0.35">
      <c r="A88" s="2" t="s">
        <v>136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4.8500000000000003E-4</v>
      </c>
      <c r="K88">
        <v>0</v>
      </c>
      <c r="L88">
        <v>0</v>
      </c>
      <c r="M88">
        <v>0</v>
      </c>
      <c r="N88">
        <v>1.7899999999999999E-4</v>
      </c>
      <c r="O88">
        <v>9.2999999999999997E-5</v>
      </c>
      <c r="P88">
        <v>1.08E-4</v>
      </c>
      <c r="Q88">
        <v>0</v>
      </c>
      <c r="R88">
        <v>0</v>
      </c>
      <c r="S88">
        <v>0</v>
      </c>
      <c r="T88">
        <v>2.52E-4</v>
      </c>
      <c r="U88">
        <v>1.93E-4</v>
      </c>
      <c r="V88">
        <v>5.5999999999999999E-5</v>
      </c>
      <c r="W88">
        <v>9.0000000000000002E-6</v>
      </c>
      <c r="X88">
        <v>1.2400000000000001E-4</v>
      </c>
      <c r="Y88">
        <v>5.1900000000000004E-4</v>
      </c>
      <c r="Z88">
        <v>1.023E-3</v>
      </c>
    </row>
    <row r="89" spans="1:26" x14ac:dyDescent="0.35">
      <c r="A89" s="2" t="s">
        <v>115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.08E-4</v>
      </c>
      <c r="Q89">
        <v>0</v>
      </c>
      <c r="R89">
        <v>0</v>
      </c>
      <c r="S89">
        <v>2.3599999999999999E-4</v>
      </c>
      <c r="T89">
        <v>2.52E-4</v>
      </c>
      <c r="U89">
        <v>5.8E-4</v>
      </c>
      <c r="V89">
        <v>2.2599999999999999E-4</v>
      </c>
      <c r="W89">
        <v>5.1E-5</v>
      </c>
      <c r="X89">
        <v>2.4899999999999998E-4</v>
      </c>
      <c r="Y89">
        <v>3.4600000000000001E-4</v>
      </c>
      <c r="Z89">
        <v>3.5300000000000002E-4</v>
      </c>
    </row>
    <row r="90" spans="1:26" x14ac:dyDescent="0.35">
      <c r="A90" s="2" t="s">
        <v>69</v>
      </c>
      <c r="D90">
        <v>1.242E-3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.8699999999999999E-4</v>
      </c>
      <c r="L90">
        <v>0</v>
      </c>
      <c r="M90">
        <v>3.2600000000000001E-4</v>
      </c>
      <c r="N90">
        <v>0</v>
      </c>
      <c r="O90">
        <v>9.2999999999999997E-5</v>
      </c>
      <c r="P90">
        <v>5.3999999999999998E-5</v>
      </c>
      <c r="Q90">
        <v>5.7600000000000001E-4</v>
      </c>
      <c r="R90">
        <v>8.8999999999999995E-5</v>
      </c>
      <c r="S90">
        <v>5.8999999999999998E-5</v>
      </c>
      <c r="T90">
        <v>1.8900000000000001E-4</v>
      </c>
      <c r="U90">
        <v>6.3999999999999997E-5</v>
      </c>
      <c r="V90">
        <v>1.9799999999999999E-4</v>
      </c>
      <c r="W90">
        <v>5.1E-5</v>
      </c>
      <c r="X90">
        <v>2.9799999999999998E-4</v>
      </c>
      <c r="Y90">
        <v>8.0699999999999999E-4</v>
      </c>
      <c r="Z90">
        <v>1.06E-4</v>
      </c>
    </row>
    <row r="91" spans="1:26" x14ac:dyDescent="0.35">
      <c r="A91" s="2" t="s">
        <v>96</v>
      </c>
      <c r="D91">
        <v>0</v>
      </c>
      <c r="E91">
        <v>0</v>
      </c>
      <c r="F91">
        <v>0</v>
      </c>
      <c r="G91">
        <v>2.04E-4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.7899999999999999E-4</v>
      </c>
      <c r="O91">
        <v>9.2999999999999997E-5</v>
      </c>
      <c r="P91">
        <v>1.08E-4</v>
      </c>
      <c r="Q91">
        <v>2.3000000000000001E-4</v>
      </c>
      <c r="R91">
        <v>8.8999999999999995E-5</v>
      </c>
      <c r="S91">
        <v>1.7699999999999999E-4</v>
      </c>
      <c r="T91">
        <v>3.7800000000000003E-4</v>
      </c>
      <c r="U91">
        <v>6.3999999999999997E-5</v>
      </c>
      <c r="V91">
        <v>1.13E-4</v>
      </c>
      <c r="W91">
        <v>1.02E-4</v>
      </c>
      <c r="X91">
        <v>5.0000000000000002E-5</v>
      </c>
      <c r="Y91">
        <v>3.4600000000000001E-4</v>
      </c>
      <c r="Z91">
        <v>5.2899999999999996E-4</v>
      </c>
    </row>
    <row r="92" spans="1:26" x14ac:dyDescent="0.35">
      <c r="A92" s="2" t="s">
        <v>60</v>
      </c>
      <c r="D92">
        <v>0</v>
      </c>
      <c r="E92">
        <v>0</v>
      </c>
      <c r="F92">
        <v>0</v>
      </c>
      <c r="G92">
        <v>0</v>
      </c>
      <c r="H92">
        <v>0</v>
      </c>
      <c r="I92">
        <v>3.7599999999999998E-4</v>
      </c>
      <c r="J92">
        <v>0</v>
      </c>
      <c r="K92">
        <v>0</v>
      </c>
      <c r="L92">
        <v>3.8099999999999999E-4</v>
      </c>
      <c r="M92">
        <v>0</v>
      </c>
      <c r="N92">
        <v>0</v>
      </c>
      <c r="O92">
        <v>0</v>
      </c>
      <c r="P92">
        <v>1.6200000000000001E-4</v>
      </c>
      <c r="Q92">
        <v>4.6099999999999998E-4</v>
      </c>
      <c r="R92">
        <v>0</v>
      </c>
      <c r="S92">
        <v>1.7699999999999999E-4</v>
      </c>
      <c r="T92">
        <v>3.1500000000000001E-4</v>
      </c>
      <c r="U92">
        <v>1.93E-4</v>
      </c>
      <c r="V92">
        <v>8.5000000000000006E-5</v>
      </c>
      <c r="W92">
        <v>4.3000000000000002E-5</v>
      </c>
      <c r="X92">
        <v>5.0000000000000002E-5</v>
      </c>
      <c r="Y92">
        <v>5.8E-5</v>
      </c>
      <c r="Z92">
        <v>8.1099999999999998E-4</v>
      </c>
    </row>
    <row r="93" spans="1:26" x14ac:dyDescent="0.35">
      <c r="A93" s="2" t="s">
        <v>8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3.2499999999999999E-4</v>
      </c>
      <c r="Q93">
        <v>0</v>
      </c>
      <c r="R93">
        <v>0</v>
      </c>
      <c r="S93">
        <v>0</v>
      </c>
      <c r="T93">
        <v>1.26E-4</v>
      </c>
      <c r="U93">
        <v>4.5100000000000001E-4</v>
      </c>
      <c r="V93">
        <v>1.13E-4</v>
      </c>
      <c r="W93">
        <v>1.02E-4</v>
      </c>
      <c r="X93">
        <v>2.7399999999999999E-4</v>
      </c>
      <c r="Y93">
        <v>1.73E-4</v>
      </c>
      <c r="Z93">
        <v>2.4699999999999999E-4</v>
      </c>
    </row>
    <row r="94" spans="1:26" x14ac:dyDescent="0.35">
      <c r="A94" s="2" t="s">
        <v>94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3.7199999999999999E-4</v>
      </c>
      <c r="P94">
        <v>2.1699999999999999E-4</v>
      </c>
      <c r="Q94">
        <v>4.6099999999999998E-4</v>
      </c>
      <c r="R94">
        <v>4.4700000000000002E-4</v>
      </c>
      <c r="S94">
        <v>3.5500000000000001E-4</v>
      </c>
      <c r="T94">
        <v>1.8900000000000001E-4</v>
      </c>
      <c r="U94">
        <v>6.3999999999999997E-5</v>
      </c>
      <c r="V94">
        <v>2.8E-5</v>
      </c>
      <c r="W94">
        <v>6.0000000000000002E-5</v>
      </c>
      <c r="X94">
        <v>2.5000000000000001E-5</v>
      </c>
      <c r="Y94">
        <v>1.15E-4</v>
      </c>
      <c r="Z94">
        <v>4.9399999999999997E-4</v>
      </c>
    </row>
    <row r="95" spans="1:26" x14ac:dyDescent="0.35">
      <c r="A95" s="2" t="s">
        <v>85</v>
      </c>
      <c r="D95">
        <v>0</v>
      </c>
      <c r="E95">
        <v>1.712E-3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3.2600000000000001E-4</v>
      </c>
      <c r="N95">
        <v>0</v>
      </c>
      <c r="O95">
        <v>9.2999999999999997E-5</v>
      </c>
      <c r="P95">
        <v>5.3999999999999998E-5</v>
      </c>
      <c r="Q95">
        <v>4.6099999999999998E-4</v>
      </c>
      <c r="R95">
        <v>8.8999999999999995E-5</v>
      </c>
      <c r="S95">
        <v>2.9599999999999998E-4</v>
      </c>
      <c r="T95">
        <v>1.8900000000000001E-4</v>
      </c>
      <c r="U95">
        <v>2.5799999999999998E-4</v>
      </c>
      <c r="V95">
        <v>8.5000000000000006E-5</v>
      </c>
      <c r="W95">
        <v>5.1E-5</v>
      </c>
      <c r="X95">
        <v>2.7399999999999999E-4</v>
      </c>
      <c r="Y95">
        <v>5.8E-5</v>
      </c>
      <c r="Z95">
        <v>3.5300000000000002E-4</v>
      </c>
    </row>
    <row r="96" spans="1:26" x14ac:dyDescent="0.35">
      <c r="A96" s="2" t="s">
        <v>79</v>
      </c>
      <c r="D96">
        <v>0</v>
      </c>
      <c r="E96">
        <v>0</v>
      </c>
      <c r="F96">
        <v>0</v>
      </c>
      <c r="G96">
        <v>0</v>
      </c>
      <c r="H96">
        <v>0</v>
      </c>
      <c r="I96">
        <v>3.7599999999999998E-4</v>
      </c>
      <c r="J96">
        <v>7.2800000000000002E-4</v>
      </c>
      <c r="K96">
        <v>0</v>
      </c>
      <c r="L96">
        <v>3.8099999999999999E-4</v>
      </c>
      <c r="M96">
        <v>6.5300000000000004E-4</v>
      </c>
      <c r="N96">
        <v>5.3700000000000004E-4</v>
      </c>
      <c r="O96">
        <v>1.8599999999999999E-4</v>
      </c>
      <c r="P96">
        <v>2.1699999999999999E-4</v>
      </c>
      <c r="Q96">
        <v>1.15E-4</v>
      </c>
      <c r="R96">
        <v>1.7899999999999999E-4</v>
      </c>
      <c r="S96">
        <v>1.18E-4</v>
      </c>
      <c r="T96">
        <v>4.4099999999999999E-4</v>
      </c>
      <c r="U96">
        <v>1.2899999999999999E-4</v>
      </c>
      <c r="V96">
        <v>0</v>
      </c>
      <c r="W96">
        <v>4.3000000000000002E-5</v>
      </c>
      <c r="X96">
        <v>2.4899999999999998E-4</v>
      </c>
      <c r="Y96">
        <v>2.31E-4</v>
      </c>
      <c r="Z96">
        <v>1.06E-4</v>
      </c>
    </row>
    <row r="97" spans="1:26" x14ac:dyDescent="0.35">
      <c r="A97" s="2" t="s">
        <v>83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.7899999999999999E-4</v>
      </c>
      <c r="O97">
        <v>1.8599999999999999E-4</v>
      </c>
      <c r="P97">
        <v>1.6200000000000001E-4</v>
      </c>
      <c r="Q97">
        <v>4.6099999999999998E-4</v>
      </c>
      <c r="R97">
        <v>0</v>
      </c>
      <c r="S97">
        <v>1.7699999999999999E-4</v>
      </c>
      <c r="T97">
        <v>5.6700000000000001E-4</v>
      </c>
      <c r="U97">
        <v>3.8699999999999997E-4</v>
      </c>
      <c r="V97">
        <v>1.4100000000000001E-4</v>
      </c>
      <c r="W97">
        <v>6.0000000000000002E-5</v>
      </c>
      <c r="X97">
        <v>1.4899999999999999E-4</v>
      </c>
      <c r="Y97">
        <v>1.73E-4</v>
      </c>
      <c r="Z97">
        <v>1.06E-4</v>
      </c>
    </row>
    <row r="98" spans="1:26" x14ac:dyDescent="0.35">
      <c r="A98" s="2" t="s">
        <v>137</v>
      </c>
      <c r="D98">
        <v>0</v>
      </c>
      <c r="E98">
        <v>1.712E-3</v>
      </c>
      <c r="F98">
        <v>0</v>
      </c>
      <c r="G98">
        <v>0</v>
      </c>
      <c r="H98">
        <v>0</v>
      </c>
      <c r="I98">
        <v>0</v>
      </c>
      <c r="J98">
        <v>0</v>
      </c>
      <c r="K98">
        <v>1.8699999999999999E-4</v>
      </c>
      <c r="L98">
        <v>0</v>
      </c>
      <c r="M98">
        <v>3.2600000000000001E-4</v>
      </c>
      <c r="N98">
        <v>3.5799999999999997E-4</v>
      </c>
      <c r="O98">
        <v>2.7900000000000001E-4</v>
      </c>
      <c r="P98">
        <v>1.08E-4</v>
      </c>
      <c r="Q98">
        <v>2.3000000000000001E-4</v>
      </c>
      <c r="R98">
        <v>0</v>
      </c>
      <c r="S98">
        <v>5.8999999999999998E-5</v>
      </c>
      <c r="T98">
        <v>6.3E-5</v>
      </c>
      <c r="U98">
        <v>1.93E-4</v>
      </c>
      <c r="V98">
        <v>8.5000000000000006E-5</v>
      </c>
      <c r="W98">
        <v>2.5999999999999998E-5</v>
      </c>
      <c r="X98">
        <v>1.74E-4</v>
      </c>
      <c r="Y98">
        <v>2.31E-4</v>
      </c>
      <c r="Z98">
        <v>5.9900000000000003E-4</v>
      </c>
    </row>
    <row r="99" spans="1:26" x14ac:dyDescent="0.35">
      <c r="A99" s="2" t="s">
        <v>61</v>
      </c>
      <c r="D99">
        <v>0</v>
      </c>
      <c r="E99">
        <v>0</v>
      </c>
      <c r="F99">
        <v>0</v>
      </c>
      <c r="G99">
        <v>2.04E-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3.2499999999999999E-4</v>
      </c>
      <c r="Q99">
        <v>1.15E-4</v>
      </c>
      <c r="R99">
        <v>0</v>
      </c>
      <c r="S99">
        <v>0</v>
      </c>
      <c r="T99">
        <v>1.26E-4</v>
      </c>
      <c r="U99">
        <v>1.2899999999999999E-4</v>
      </c>
      <c r="V99">
        <v>8.5000000000000006E-5</v>
      </c>
      <c r="W99">
        <v>6.0000000000000002E-5</v>
      </c>
      <c r="X99">
        <v>1.9900000000000001E-4</v>
      </c>
      <c r="Y99">
        <v>0</v>
      </c>
      <c r="Z99">
        <v>7.0500000000000001E-4</v>
      </c>
    </row>
    <row r="100" spans="1:26" x14ac:dyDescent="0.35">
      <c r="A100" s="2" t="s">
        <v>99</v>
      </c>
      <c r="D100">
        <v>0</v>
      </c>
      <c r="E100">
        <v>0</v>
      </c>
      <c r="F100">
        <v>3.9599999999999998E-4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9.2999999999999997E-5</v>
      </c>
      <c r="P100">
        <v>5.3999999999999998E-5</v>
      </c>
      <c r="Q100">
        <v>5.7600000000000001E-4</v>
      </c>
      <c r="R100">
        <v>0</v>
      </c>
      <c r="S100">
        <v>2.9599999999999998E-4</v>
      </c>
      <c r="T100">
        <v>6.3E-5</v>
      </c>
      <c r="U100">
        <v>1.2899999999999999E-4</v>
      </c>
      <c r="V100">
        <v>5.5999999999999999E-5</v>
      </c>
      <c r="W100">
        <v>7.7000000000000001E-5</v>
      </c>
      <c r="X100">
        <v>1.74E-4</v>
      </c>
      <c r="Y100">
        <v>2.8800000000000001E-4</v>
      </c>
      <c r="Z100">
        <v>3.5300000000000002E-4</v>
      </c>
    </row>
    <row r="101" spans="1:26" x14ac:dyDescent="0.35">
      <c r="A101" s="2" t="s">
        <v>98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3.8099999999999999E-4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8.8999999999999995E-5</v>
      </c>
      <c r="S101">
        <v>5.8999999999999998E-5</v>
      </c>
      <c r="T101">
        <v>1.6379999999999999E-3</v>
      </c>
      <c r="U101">
        <v>4.5100000000000001E-4</v>
      </c>
      <c r="V101">
        <v>2.8E-5</v>
      </c>
      <c r="W101">
        <v>9.0000000000000002E-6</v>
      </c>
      <c r="X101">
        <v>1.4899999999999999E-4</v>
      </c>
      <c r="Y101">
        <v>5.8E-5</v>
      </c>
      <c r="Z101">
        <v>1.06E-4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Q1" workbookViewId="0">
      <selection activeCell="S2" sqref="S2:T4"/>
    </sheetView>
  </sheetViews>
  <sheetFormatPr defaultRowHeight="14.5" x14ac:dyDescent="0.35"/>
  <cols>
    <col min="2" max="18" width="17.81640625" bestFit="1" customWidth="1"/>
    <col min="19" max="19" width="21.26953125" customWidth="1"/>
    <col min="20" max="20" width="27.81640625" customWidth="1"/>
    <col min="21" max="26" width="17.81640625" bestFit="1" customWidth="1"/>
  </cols>
  <sheetData>
    <row r="1" spans="1:26" x14ac:dyDescent="0.35">
      <c r="A1" s="4"/>
      <c r="B1" s="3">
        <v>43799</v>
      </c>
      <c r="C1" s="3">
        <v>43830</v>
      </c>
      <c r="D1" s="3">
        <v>43861</v>
      </c>
      <c r="E1" s="3">
        <v>43890</v>
      </c>
      <c r="F1" s="3">
        <v>43921</v>
      </c>
      <c r="G1" s="3">
        <v>43951</v>
      </c>
      <c r="H1" s="3">
        <v>43982</v>
      </c>
      <c r="I1" s="3">
        <v>44012</v>
      </c>
      <c r="J1" s="3">
        <v>44043</v>
      </c>
      <c r="K1" s="3">
        <v>44074</v>
      </c>
      <c r="L1" s="3">
        <v>44104</v>
      </c>
      <c r="M1" s="3">
        <v>44135</v>
      </c>
      <c r="N1" s="3">
        <v>44165</v>
      </c>
      <c r="O1" s="3">
        <v>44196</v>
      </c>
      <c r="P1" s="3">
        <v>44227</v>
      </c>
      <c r="Q1" s="3">
        <v>44255</v>
      </c>
      <c r="R1" s="3">
        <v>44286</v>
      </c>
      <c r="S1" s="3">
        <v>44316</v>
      </c>
      <c r="T1" s="3">
        <v>44347</v>
      </c>
      <c r="U1" s="3">
        <v>44377</v>
      </c>
      <c r="V1" s="3">
        <v>44408</v>
      </c>
      <c r="W1" s="3">
        <v>44439</v>
      </c>
      <c r="X1" s="3">
        <v>44469</v>
      </c>
      <c r="Y1" s="3">
        <v>44500</v>
      </c>
      <c r="Z1" s="3">
        <v>44530</v>
      </c>
    </row>
    <row r="2" spans="1:26" x14ac:dyDescent="0.35">
      <c r="A2" s="5" t="s">
        <v>0</v>
      </c>
      <c r="B2" s="4"/>
      <c r="C2" s="4"/>
      <c r="D2" s="4">
        <v>3.0299999999999999E-4</v>
      </c>
      <c r="E2" s="4">
        <v>0</v>
      </c>
      <c r="F2" s="4">
        <v>7.3999999999999996E-5</v>
      </c>
      <c r="G2" s="4">
        <v>0</v>
      </c>
      <c r="H2" s="4">
        <v>0</v>
      </c>
      <c r="I2" s="4">
        <v>0</v>
      </c>
      <c r="J2" s="4">
        <v>0</v>
      </c>
      <c r="K2" s="4">
        <v>1.66E-4</v>
      </c>
      <c r="L2" s="4">
        <v>4.3999999999999999E-5</v>
      </c>
      <c r="M2" s="4">
        <v>1.6699999999999999E-4</v>
      </c>
      <c r="N2" s="4">
        <v>2.7500000000000002E-4</v>
      </c>
      <c r="O2" s="4">
        <v>2.7E-4</v>
      </c>
      <c r="P2" s="4">
        <v>0.27487600000000001</v>
      </c>
      <c r="Q2" s="4">
        <v>3.9290000000000002E-3</v>
      </c>
      <c r="R2" s="4">
        <v>1.4208E-2</v>
      </c>
      <c r="S2" s="4">
        <v>0.145063</v>
      </c>
      <c r="T2" s="4">
        <v>0.71552700000000002</v>
      </c>
      <c r="U2" s="4">
        <v>0.85316499999999995</v>
      </c>
      <c r="V2" s="4">
        <v>0.88289799999999996</v>
      </c>
      <c r="W2" s="4">
        <v>0.92364999999999997</v>
      </c>
      <c r="X2" s="4">
        <v>0.95447800000000005</v>
      </c>
      <c r="Y2" s="4">
        <v>0.96909000000000001</v>
      </c>
      <c r="Z2" s="4">
        <v>0.98139600000000005</v>
      </c>
    </row>
    <row r="3" spans="1:26" x14ac:dyDescent="0.35">
      <c r="A3" s="5" t="s">
        <v>1</v>
      </c>
      <c r="B3" s="4"/>
      <c r="C3" s="4"/>
      <c r="D3" s="4">
        <v>1.2711999999999999E-2</v>
      </c>
      <c r="E3" s="4">
        <v>0</v>
      </c>
      <c r="F3" s="4">
        <v>5.5500000000000005E-4</v>
      </c>
      <c r="G3" s="4">
        <v>1.1900000000000001E-3</v>
      </c>
      <c r="H3" s="4">
        <v>1.614E-3</v>
      </c>
      <c r="I3" s="4">
        <v>2.545E-3</v>
      </c>
      <c r="J3" s="4">
        <v>1.8959999999999999E-3</v>
      </c>
      <c r="K3" s="4">
        <v>1.493E-3</v>
      </c>
      <c r="L3" s="4">
        <v>1.6980000000000001E-3</v>
      </c>
      <c r="M3" s="4">
        <v>5.5719999999999997E-3</v>
      </c>
      <c r="N3" s="4">
        <v>7.5760000000000003E-3</v>
      </c>
      <c r="O3" s="4">
        <v>5.2300000000000003E-3</v>
      </c>
      <c r="P3" s="4">
        <v>2.1606E-2</v>
      </c>
      <c r="Q3" s="4">
        <v>1.0151E-2</v>
      </c>
      <c r="R3" s="4">
        <v>1.3639E-2</v>
      </c>
      <c r="S3" s="4">
        <v>0.124323</v>
      </c>
      <c r="T3" s="4">
        <v>0.17599100000000001</v>
      </c>
      <c r="U3" s="4">
        <v>0.124824</v>
      </c>
      <c r="V3" s="4">
        <v>0.10938199999999999</v>
      </c>
      <c r="W3" s="4">
        <v>7.8759999999999997E-2</v>
      </c>
      <c r="X3" s="4">
        <v>5.2770999999999998E-2</v>
      </c>
      <c r="Y3" s="4">
        <v>4.2196999999999998E-2</v>
      </c>
      <c r="Z3" s="4">
        <v>3.6424999999999999E-2</v>
      </c>
    </row>
    <row r="4" spans="1:26" x14ac:dyDescent="0.35">
      <c r="A4" s="5" t="s">
        <v>2</v>
      </c>
      <c r="B4" s="4"/>
      <c r="C4" s="4"/>
      <c r="D4" s="4">
        <v>3.3289999999999999E-3</v>
      </c>
      <c r="E4" s="4">
        <v>0</v>
      </c>
      <c r="F4" s="4">
        <v>7.3999999999999996E-5</v>
      </c>
      <c r="G4" s="4">
        <v>2.9700000000000001E-4</v>
      </c>
      <c r="H4" s="4">
        <v>1.35E-4</v>
      </c>
      <c r="I4" s="4">
        <v>3.3199999999999999E-4</v>
      </c>
      <c r="J4" s="4">
        <v>2.9489999999999998E-3</v>
      </c>
      <c r="K4" s="4">
        <v>5.4730000000000004E-3</v>
      </c>
      <c r="L4" s="4">
        <v>1.9589999999999998E-3</v>
      </c>
      <c r="M4" s="4">
        <v>8.3299999999999997E-4</v>
      </c>
      <c r="N4" s="4">
        <v>9.2199999999999997E-4</v>
      </c>
      <c r="O4" s="4">
        <v>1.4090000000000001E-3</v>
      </c>
      <c r="P4" s="4">
        <v>1.2503999999999999E-2</v>
      </c>
      <c r="Q4" s="4">
        <v>4.9509999999999997E-3</v>
      </c>
      <c r="R4" s="4">
        <v>1.2371999999999999E-2</v>
      </c>
      <c r="S4" s="4">
        <v>5.0466999999999998E-2</v>
      </c>
      <c r="T4" s="4">
        <v>0.11012</v>
      </c>
      <c r="U4" s="4">
        <v>9.4062999999999994E-2</v>
      </c>
      <c r="V4" s="4">
        <v>8.9881000000000003E-2</v>
      </c>
      <c r="W4" s="4">
        <v>6.7182000000000006E-2</v>
      </c>
      <c r="X4" s="4">
        <v>4.2500000000000003E-2</v>
      </c>
      <c r="Y4" s="4">
        <v>3.0595000000000001E-2</v>
      </c>
      <c r="Z4" s="4">
        <v>1.8759999999999999E-2</v>
      </c>
    </row>
    <row r="5" spans="1:26" x14ac:dyDescent="0.35">
      <c r="A5" s="5" t="s">
        <v>4</v>
      </c>
      <c r="B5" s="4"/>
      <c r="C5" s="4"/>
      <c r="D5" s="4">
        <v>5.8111000000000003E-2</v>
      </c>
      <c r="E5" s="4">
        <v>0.29585800000000001</v>
      </c>
      <c r="F5" s="4">
        <v>0.138682</v>
      </c>
      <c r="G5" s="4">
        <v>7.3003999999999999E-2</v>
      </c>
      <c r="H5" s="4">
        <v>3.4576000000000003E-2</v>
      </c>
      <c r="I5" s="4">
        <v>4.5469999999999997E-2</v>
      </c>
      <c r="J5" s="4">
        <v>6.8871000000000002E-2</v>
      </c>
      <c r="K5" s="4">
        <v>5.1082000000000002E-2</v>
      </c>
      <c r="L5" s="4">
        <v>5.9692000000000002E-2</v>
      </c>
      <c r="M5" s="4">
        <v>6.7622000000000002E-2</v>
      </c>
      <c r="N5" s="4">
        <v>4.3454E-2</v>
      </c>
      <c r="O5" s="4">
        <v>2.4183E-2</v>
      </c>
      <c r="P5" s="4">
        <v>2.5042999999999999E-2</v>
      </c>
      <c r="Q5" s="4">
        <v>3.4494999999999998E-2</v>
      </c>
      <c r="R5" s="4">
        <v>3.0863000000000002E-2</v>
      </c>
      <c r="S5" s="4">
        <v>3.0879E-2</v>
      </c>
      <c r="T5" s="4">
        <v>1.0862E-2</v>
      </c>
      <c r="U5" s="4">
        <v>1.6569E-2</v>
      </c>
      <c r="V5" s="4">
        <v>1.7322000000000001E-2</v>
      </c>
      <c r="W5" s="4">
        <v>2.2877999999999999E-2</v>
      </c>
      <c r="X5" s="4">
        <v>2.7879000000000001E-2</v>
      </c>
      <c r="Y5" s="4">
        <v>2.7872999999999998E-2</v>
      </c>
      <c r="Z5" s="4">
        <v>3.2126000000000002E-2</v>
      </c>
    </row>
    <row r="6" spans="1:26" x14ac:dyDescent="0.35">
      <c r="A6" s="2" t="s">
        <v>6</v>
      </c>
      <c r="D6">
        <v>3.0299999999999999E-4</v>
      </c>
      <c r="E6">
        <v>0</v>
      </c>
      <c r="F6">
        <v>3.6999999999999998E-5</v>
      </c>
      <c r="G6">
        <v>4.1999999999999998E-5</v>
      </c>
      <c r="H6">
        <v>0</v>
      </c>
      <c r="I6">
        <v>1.11E-4</v>
      </c>
      <c r="J6">
        <v>4.2099999999999999E-4</v>
      </c>
      <c r="K6">
        <v>1.66E-4</v>
      </c>
      <c r="L6">
        <v>9.9270000000000001E-3</v>
      </c>
      <c r="M6">
        <v>3.5950000000000001E-3</v>
      </c>
      <c r="N6">
        <v>1.413E-3</v>
      </c>
      <c r="O6">
        <v>7.1400000000000001E-4</v>
      </c>
      <c r="P6">
        <v>3.8939999999999999E-3</v>
      </c>
      <c r="Q6">
        <v>2.04E-4</v>
      </c>
      <c r="R6">
        <v>4.37E-4</v>
      </c>
      <c r="S6">
        <v>4.6099999999999998E-4</v>
      </c>
      <c r="T6">
        <v>1.3029999999999999E-3</v>
      </c>
      <c r="U6">
        <v>3.3370000000000001E-3</v>
      </c>
      <c r="V6">
        <v>5.6049999999999997E-3</v>
      </c>
      <c r="W6">
        <v>1.9075999999999999E-2</v>
      </c>
      <c r="X6">
        <v>3.0121999999999999E-2</v>
      </c>
      <c r="Y6">
        <v>3.0012E-2</v>
      </c>
      <c r="Z6">
        <v>2.7334000000000001E-2</v>
      </c>
    </row>
    <row r="7" spans="1:26" x14ac:dyDescent="0.35">
      <c r="A7" s="2" t="s">
        <v>10</v>
      </c>
      <c r="D7">
        <v>3.6319999999999998E-3</v>
      </c>
      <c r="E7">
        <v>0</v>
      </c>
      <c r="F7">
        <v>5.9199999999999997E-4</v>
      </c>
      <c r="G7">
        <v>2.1670000000000001E-3</v>
      </c>
      <c r="H7">
        <v>6.7299999999999999E-4</v>
      </c>
      <c r="I7">
        <v>1.106E-3</v>
      </c>
      <c r="J7">
        <v>8.4199999999999998E-4</v>
      </c>
      <c r="K7">
        <v>2.4899999999999998E-4</v>
      </c>
      <c r="L7">
        <v>2.1800000000000001E-4</v>
      </c>
      <c r="M7">
        <v>5.2400000000000005E-4</v>
      </c>
      <c r="N7">
        <v>5.829E-3</v>
      </c>
      <c r="O7">
        <v>2.2929000000000001E-2</v>
      </c>
      <c r="P7">
        <v>1.5788E-2</v>
      </c>
      <c r="Q7">
        <v>8.2660000000000008E-3</v>
      </c>
      <c r="R7">
        <v>4.1529999999999996E-3</v>
      </c>
      <c r="S7">
        <v>9.2199999999999997E-4</v>
      </c>
      <c r="T7">
        <v>5.0100000000000003E-4</v>
      </c>
      <c r="U7">
        <v>8.9099999999999997E-4</v>
      </c>
      <c r="V7">
        <v>1.4499999999999999E-3</v>
      </c>
      <c r="W7">
        <v>1.8270000000000001E-3</v>
      </c>
      <c r="X7">
        <v>2.5179999999999998E-3</v>
      </c>
      <c r="Y7">
        <v>3.5530000000000002E-3</v>
      </c>
      <c r="Z7">
        <v>4.0390000000000001E-3</v>
      </c>
    </row>
    <row r="8" spans="1:26" x14ac:dyDescent="0.35">
      <c r="A8" s="2" t="s">
        <v>5</v>
      </c>
      <c r="D8">
        <v>0</v>
      </c>
      <c r="E8">
        <v>0</v>
      </c>
      <c r="F8">
        <v>0</v>
      </c>
      <c r="G8">
        <v>4.1999999999999998E-5</v>
      </c>
      <c r="H8">
        <v>0</v>
      </c>
      <c r="I8">
        <v>0</v>
      </c>
      <c r="J8">
        <v>0</v>
      </c>
      <c r="K8">
        <v>0</v>
      </c>
      <c r="L8">
        <v>0</v>
      </c>
      <c r="M8">
        <v>2.4000000000000001E-5</v>
      </c>
      <c r="N8">
        <v>1.18E-4</v>
      </c>
      <c r="O8">
        <v>5.8E-5</v>
      </c>
      <c r="P8">
        <v>1.5479999999999999E-3</v>
      </c>
      <c r="Q8">
        <v>1.5899999999999999E-4</v>
      </c>
      <c r="R8">
        <v>4.3999999999999999E-5</v>
      </c>
      <c r="S8">
        <v>0</v>
      </c>
      <c r="T8">
        <v>1.1360000000000001E-3</v>
      </c>
      <c r="U8">
        <v>3.8999999999999999E-5</v>
      </c>
      <c r="V8">
        <v>8.5400000000000005E-4</v>
      </c>
      <c r="W8">
        <v>3.405E-3</v>
      </c>
      <c r="X8">
        <v>5.0020000000000004E-3</v>
      </c>
      <c r="Y8">
        <v>6.3350000000000004E-3</v>
      </c>
      <c r="Z8">
        <v>5.6750000000000004E-3</v>
      </c>
    </row>
    <row r="9" spans="1:26" x14ac:dyDescent="0.35">
      <c r="A9" s="2" t="s">
        <v>12</v>
      </c>
      <c r="D9">
        <v>2.0278000000000001E-2</v>
      </c>
      <c r="E9">
        <v>0</v>
      </c>
      <c r="F9">
        <v>3.6999999999999998E-5</v>
      </c>
      <c r="G9">
        <v>8.5000000000000006E-5</v>
      </c>
      <c r="H9">
        <v>0</v>
      </c>
      <c r="I9">
        <v>2.2100000000000001E-4</v>
      </c>
      <c r="J9">
        <v>1.0952E-2</v>
      </c>
      <c r="K9">
        <v>3.0682000000000001E-2</v>
      </c>
      <c r="L9">
        <v>2.1725999999999999E-2</v>
      </c>
      <c r="M9">
        <v>2.1453E-2</v>
      </c>
      <c r="N9">
        <v>1.6466999999999999E-2</v>
      </c>
      <c r="O9">
        <v>2.0767000000000001E-2</v>
      </c>
      <c r="P9">
        <v>1.8884999999999999E-2</v>
      </c>
      <c r="Q9">
        <v>2.3526999999999999E-2</v>
      </c>
      <c r="R9">
        <v>2.1246000000000001E-2</v>
      </c>
      <c r="S9">
        <v>7.3740000000000003E-3</v>
      </c>
      <c r="T9">
        <v>4.3399999999999998E-4</v>
      </c>
      <c r="U9">
        <v>3.8999999999999999E-5</v>
      </c>
      <c r="V9">
        <v>2.03E-4</v>
      </c>
      <c r="W9">
        <v>0</v>
      </c>
      <c r="X9">
        <v>0</v>
      </c>
      <c r="Y9">
        <v>4.6E-5</v>
      </c>
      <c r="Z9">
        <v>6.9999999999999999E-6</v>
      </c>
    </row>
    <row r="10" spans="1:26" x14ac:dyDescent="0.35">
      <c r="A10" s="2" t="s">
        <v>11</v>
      </c>
      <c r="D10">
        <v>1.7252E-2</v>
      </c>
      <c r="E10">
        <v>0</v>
      </c>
      <c r="F10">
        <v>3.6999999999999998E-5</v>
      </c>
      <c r="G10">
        <v>1.27E-4</v>
      </c>
      <c r="H10">
        <v>0</v>
      </c>
      <c r="I10">
        <v>1.438E-3</v>
      </c>
      <c r="J10">
        <v>0</v>
      </c>
      <c r="K10">
        <v>7.463E-3</v>
      </c>
      <c r="L10">
        <v>2.9257999999999999E-2</v>
      </c>
      <c r="M10">
        <v>3.5048999999999997E-2</v>
      </c>
      <c r="N10">
        <v>3.5171000000000001E-2</v>
      </c>
      <c r="O10">
        <v>2.426E-2</v>
      </c>
      <c r="P10">
        <v>9.7009999999999996E-3</v>
      </c>
      <c r="Q10">
        <v>4.542E-3</v>
      </c>
      <c r="R10">
        <v>1.6609999999999999E-3</v>
      </c>
      <c r="S10">
        <v>8.0699999999999999E-4</v>
      </c>
      <c r="T10">
        <v>2.34E-4</v>
      </c>
      <c r="U10">
        <v>7.7999999999999999E-5</v>
      </c>
      <c r="V10">
        <v>1.3899999999999999E-4</v>
      </c>
      <c r="W10">
        <v>1.35E-4</v>
      </c>
      <c r="X10">
        <v>1.36E-4</v>
      </c>
      <c r="Y10">
        <v>9.5000000000000005E-5</v>
      </c>
      <c r="Z10">
        <v>4.75E-4</v>
      </c>
    </row>
    <row r="11" spans="1:26" x14ac:dyDescent="0.35">
      <c r="A11" s="2" t="s">
        <v>9</v>
      </c>
      <c r="D11">
        <v>9.0799999999999995E-4</v>
      </c>
      <c r="E11">
        <v>0</v>
      </c>
      <c r="F11">
        <v>0</v>
      </c>
      <c r="G11">
        <v>4.1999999999999998E-5</v>
      </c>
      <c r="H11">
        <v>0</v>
      </c>
      <c r="I11">
        <v>0</v>
      </c>
      <c r="J11">
        <v>0</v>
      </c>
      <c r="K11">
        <v>0</v>
      </c>
      <c r="L11">
        <v>0</v>
      </c>
      <c r="M11">
        <v>7.1000000000000005E-5</v>
      </c>
      <c r="N11">
        <v>4.5100000000000001E-4</v>
      </c>
      <c r="O11">
        <v>6.3699999999999998E-4</v>
      </c>
      <c r="P11">
        <v>1.7240000000000001E-3</v>
      </c>
      <c r="Q11">
        <v>6.1310000000000002E-3</v>
      </c>
      <c r="R11">
        <v>2.0197E-2</v>
      </c>
      <c r="S11">
        <v>3.0994000000000001E-2</v>
      </c>
      <c r="T11">
        <v>1.3402000000000001E-2</v>
      </c>
      <c r="U11">
        <v>4.4530000000000004E-3</v>
      </c>
      <c r="V11">
        <v>1.408E-3</v>
      </c>
      <c r="W11">
        <v>1.2390000000000001E-3</v>
      </c>
      <c r="X11">
        <v>1.5920000000000001E-3</v>
      </c>
      <c r="Y11">
        <v>2.81E-3</v>
      </c>
      <c r="Z11">
        <v>4.1320000000000003E-3</v>
      </c>
    </row>
    <row r="12" spans="1:26" x14ac:dyDescent="0.35">
      <c r="A12" s="2" t="s">
        <v>17</v>
      </c>
      <c r="D12">
        <v>0</v>
      </c>
      <c r="E12">
        <v>0</v>
      </c>
      <c r="F12">
        <v>0</v>
      </c>
      <c r="G12">
        <v>4.1999999999999998E-5</v>
      </c>
      <c r="H12">
        <v>0</v>
      </c>
      <c r="I12">
        <v>1.11E-4</v>
      </c>
      <c r="J12">
        <v>0</v>
      </c>
      <c r="K12">
        <v>0</v>
      </c>
      <c r="L12">
        <v>0</v>
      </c>
      <c r="M12">
        <v>2.4000000000000001E-5</v>
      </c>
      <c r="N12">
        <v>2.0000000000000002E-5</v>
      </c>
      <c r="O12">
        <v>3.4699999999999998E-4</v>
      </c>
      <c r="P12">
        <v>3.8119999999999999E-3</v>
      </c>
      <c r="Q12">
        <v>1.3853000000000001E-2</v>
      </c>
      <c r="R12">
        <v>8.8481000000000004E-2</v>
      </c>
      <c r="S12">
        <v>0.14540800000000001</v>
      </c>
      <c r="T12">
        <v>2.0687000000000001E-2</v>
      </c>
      <c r="U12">
        <v>3.9150000000000001E-3</v>
      </c>
      <c r="V12">
        <v>3.28E-4</v>
      </c>
      <c r="W12">
        <v>1.8E-5</v>
      </c>
      <c r="X12">
        <v>3.1000000000000001E-5</v>
      </c>
      <c r="Y12">
        <v>9.2E-5</v>
      </c>
      <c r="Z12">
        <v>7.1199999999999996E-4</v>
      </c>
    </row>
    <row r="13" spans="1:26" x14ac:dyDescent="0.35">
      <c r="A13" s="2" t="s">
        <v>20</v>
      </c>
      <c r="D13">
        <v>9.0799999999999995E-3</v>
      </c>
      <c r="E13">
        <v>0</v>
      </c>
      <c r="F13">
        <v>0</v>
      </c>
      <c r="G13">
        <v>2.5500000000000002E-4</v>
      </c>
      <c r="H13">
        <v>2.6899999999999998E-4</v>
      </c>
      <c r="I13">
        <v>0</v>
      </c>
      <c r="J13">
        <v>0</v>
      </c>
      <c r="K13">
        <v>2.5709999999999999E-3</v>
      </c>
      <c r="L13">
        <v>2.3772000000000001E-2</v>
      </c>
      <c r="M13">
        <v>1.6952999999999999E-2</v>
      </c>
      <c r="N13">
        <v>9.1070000000000005E-3</v>
      </c>
      <c r="O13">
        <v>3.0490000000000001E-3</v>
      </c>
      <c r="P13">
        <v>1.7240000000000001E-3</v>
      </c>
      <c r="Q13">
        <v>3.86E-4</v>
      </c>
      <c r="R13">
        <v>1.75E-4</v>
      </c>
      <c r="S13">
        <v>3.4600000000000001E-4</v>
      </c>
      <c r="T13">
        <v>2.6699999999999998E-4</v>
      </c>
      <c r="U13">
        <v>1.8890000000000001E-3</v>
      </c>
      <c r="V13">
        <v>5.2909999999999997E-3</v>
      </c>
      <c r="W13">
        <v>2.9949999999999998E-3</v>
      </c>
      <c r="X13">
        <v>1.503E-3</v>
      </c>
      <c r="Y13">
        <v>9.3000000000000005E-4</v>
      </c>
      <c r="Z13">
        <v>5.3899999999999998E-4</v>
      </c>
    </row>
    <row r="14" spans="1:26" x14ac:dyDescent="0.35">
      <c r="A14" s="2" t="s">
        <v>19</v>
      </c>
      <c r="D14">
        <v>0</v>
      </c>
      <c r="E14">
        <v>0</v>
      </c>
      <c r="F14">
        <v>3.6999999999999998E-5</v>
      </c>
      <c r="G14">
        <v>0</v>
      </c>
      <c r="H14">
        <v>4.0400000000000001E-4</v>
      </c>
      <c r="I14">
        <v>4.4299999999999998E-4</v>
      </c>
      <c r="J14">
        <v>2.1100000000000001E-4</v>
      </c>
      <c r="K14">
        <v>1.66E-4</v>
      </c>
      <c r="L14">
        <v>0</v>
      </c>
      <c r="M14">
        <v>7.1000000000000005E-5</v>
      </c>
      <c r="N14">
        <v>5.8999999999999998E-5</v>
      </c>
      <c r="O14">
        <v>4.0499999999999998E-4</v>
      </c>
      <c r="P14">
        <v>1.15E-3</v>
      </c>
      <c r="Q14">
        <v>3.8149999999999998E-3</v>
      </c>
      <c r="R14">
        <v>8.6120000000000002E-2</v>
      </c>
      <c r="S14">
        <v>0.13734299999999999</v>
      </c>
      <c r="T14">
        <v>1.8381000000000002E-2</v>
      </c>
      <c r="U14">
        <v>3.993E-3</v>
      </c>
      <c r="V14">
        <v>3.0899999999999998E-4</v>
      </c>
      <c r="W14">
        <v>5.0000000000000002E-5</v>
      </c>
      <c r="X14">
        <v>8.8999999999999995E-5</v>
      </c>
      <c r="Y14">
        <v>1.8699999999999999E-4</v>
      </c>
      <c r="Z14">
        <v>2.81E-4</v>
      </c>
    </row>
    <row r="15" spans="1:26" x14ac:dyDescent="0.35">
      <c r="A15" s="2" t="s">
        <v>21</v>
      </c>
      <c r="D15">
        <v>0</v>
      </c>
      <c r="E15">
        <v>0</v>
      </c>
      <c r="F15">
        <v>3.6999999999999998E-5</v>
      </c>
      <c r="G15">
        <v>0</v>
      </c>
      <c r="H15">
        <v>0</v>
      </c>
      <c r="I15">
        <v>0</v>
      </c>
      <c r="J15">
        <v>0</v>
      </c>
      <c r="K15">
        <v>0</v>
      </c>
      <c r="L15">
        <v>8.7000000000000001E-5</v>
      </c>
      <c r="M15">
        <v>5.0000000000000001E-4</v>
      </c>
      <c r="N15">
        <v>2.3599999999999999E-4</v>
      </c>
      <c r="O15">
        <v>7.7000000000000001E-5</v>
      </c>
      <c r="P15">
        <v>1.4100000000000001E-4</v>
      </c>
      <c r="Q15">
        <v>2.3E-5</v>
      </c>
      <c r="R15">
        <v>4.3999999999999999E-5</v>
      </c>
      <c r="S15">
        <v>2.3000000000000001E-4</v>
      </c>
      <c r="T15">
        <v>6.7000000000000002E-5</v>
      </c>
      <c r="U15">
        <v>3.8999999999999999E-5</v>
      </c>
      <c r="V15">
        <v>3.88E-4</v>
      </c>
      <c r="W15">
        <v>2.5099999999999998E-4</v>
      </c>
      <c r="X15">
        <v>5.5800000000000001E-4</v>
      </c>
      <c r="Y15">
        <v>5.96E-3</v>
      </c>
      <c r="Z15">
        <v>4.4520000000000002E-3</v>
      </c>
    </row>
    <row r="16" spans="1:26" x14ac:dyDescent="0.35">
      <c r="A16" s="2" t="s">
        <v>14</v>
      </c>
      <c r="D16">
        <v>1.8159999999999999E-3</v>
      </c>
      <c r="E16">
        <v>0</v>
      </c>
      <c r="F16">
        <v>3.3300000000000002E-4</v>
      </c>
      <c r="G16">
        <v>5.5199999999999997E-4</v>
      </c>
      <c r="H16">
        <v>1.35E-4</v>
      </c>
      <c r="I16">
        <v>9.9599999999999992E-4</v>
      </c>
      <c r="J16">
        <v>1.0529999999999999E-3</v>
      </c>
      <c r="K16">
        <v>1.2440000000000001E-3</v>
      </c>
      <c r="L16">
        <v>7.8399999999999997E-4</v>
      </c>
      <c r="M16">
        <v>7.1400000000000001E-4</v>
      </c>
      <c r="N16">
        <v>5.6899999999999995E-4</v>
      </c>
      <c r="O16">
        <v>1.66E-3</v>
      </c>
      <c r="P16">
        <v>2.9320000000000001E-3</v>
      </c>
      <c r="Q16">
        <v>4.3829999999999997E-3</v>
      </c>
      <c r="R16">
        <v>3.016E-3</v>
      </c>
      <c r="S16">
        <v>2.65E-3</v>
      </c>
      <c r="T16">
        <v>6.3500000000000004E-4</v>
      </c>
      <c r="U16">
        <v>8.5099999999999998E-4</v>
      </c>
      <c r="V16">
        <v>6.0899999999999995E-4</v>
      </c>
      <c r="W16">
        <v>4.2339999999999999E-3</v>
      </c>
      <c r="X16">
        <v>3.0530000000000002E-3</v>
      </c>
      <c r="Y16">
        <v>1.8810000000000001E-3</v>
      </c>
      <c r="Z16">
        <v>1.7110000000000001E-3</v>
      </c>
    </row>
    <row r="17" spans="1:26" x14ac:dyDescent="0.35">
      <c r="A17" s="2" t="s">
        <v>13</v>
      </c>
      <c r="D17">
        <v>2.5423999999999999E-2</v>
      </c>
      <c r="E17">
        <v>0</v>
      </c>
      <c r="F17">
        <v>2.8110000000000001E-3</v>
      </c>
      <c r="G17">
        <v>4.4190000000000002E-3</v>
      </c>
      <c r="H17">
        <v>2.9463E-2</v>
      </c>
      <c r="I17">
        <v>6.5269999999999998E-3</v>
      </c>
      <c r="J17">
        <v>1.1162999999999999E-2</v>
      </c>
      <c r="K17">
        <v>1.0366E-2</v>
      </c>
      <c r="L17">
        <v>3.9179999999999996E-3</v>
      </c>
      <c r="M17">
        <v>3.5479999999999999E-3</v>
      </c>
      <c r="N17">
        <v>2.591E-3</v>
      </c>
      <c r="O17">
        <v>1.7179999999999999E-3</v>
      </c>
      <c r="P17">
        <v>2.1229999999999999E-3</v>
      </c>
      <c r="Q17">
        <v>2.702E-3</v>
      </c>
      <c r="R17">
        <v>2.2729999999999998E-3</v>
      </c>
      <c r="S17">
        <v>1.6130000000000001E-3</v>
      </c>
      <c r="T17">
        <v>2.2390000000000001E-3</v>
      </c>
      <c r="U17">
        <v>1.8010000000000001E-3</v>
      </c>
      <c r="V17">
        <v>8.7299999999999997E-4</v>
      </c>
      <c r="W17">
        <v>9.3099999999999997E-4</v>
      </c>
      <c r="X17">
        <v>1.24E-3</v>
      </c>
      <c r="Y17">
        <v>2.068E-3</v>
      </c>
      <c r="Z17">
        <v>2.042E-3</v>
      </c>
    </row>
    <row r="18" spans="1:26" x14ac:dyDescent="0.35">
      <c r="A18" s="2" t="s">
        <v>24</v>
      </c>
      <c r="D18">
        <v>7.2639999999999996E-3</v>
      </c>
      <c r="E18">
        <v>0</v>
      </c>
      <c r="F18">
        <v>1.4799999999999999E-4</v>
      </c>
      <c r="G18">
        <v>8.5000000000000006E-5</v>
      </c>
      <c r="H18">
        <v>0</v>
      </c>
      <c r="I18">
        <v>2.2100000000000001E-4</v>
      </c>
      <c r="J18">
        <v>0</v>
      </c>
      <c r="K18">
        <v>0</v>
      </c>
      <c r="L18">
        <v>9.5790000000000007E-3</v>
      </c>
      <c r="M18">
        <v>2.7286999999999999E-2</v>
      </c>
      <c r="N18">
        <v>2.5749999999999999E-2</v>
      </c>
      <c r="O18">
        <v>1.2178E-2</v>
      </c>
      <c r="P18">
        <v>4.973E-3</v>
      </c>
      <c r="Q18">
        <v>1.5900000000000001E-3</v>
      </c>
      <c r="R18">
        <v>6.5600000000000001E-4</v>
      </c>
      <c r="S18">
        <v>3.4600000000000001E-4</v>
      </c>
      <c r="T18">
        <v>6.7000000000000002E-5</v>
      </c>
      <c r="U18">
        <v>3.8999999999999999E-5</v>
      </c>
      <c r="V18">
        <v>9.2E-5</v>
      </c>
      <c r="W18">
        <v>6.3999999999999997E-5</v>
      </c>
      <c r="X18">
        <v>1.3899999999999999E-4</v>
      </c>
      <c r="Y18">
        <v>3.2200000000000002E-4</v>
      </c>
      <c r="Z18">
        <v>4.2400000000000001E-4</v>
      </c>
    </row>
    <row r="19" spans="1:26" x14ac:dyDescent="0.35">
      <c r="A19" s="2" t="s">
        <v>18</v>
      </c>
      <c r="D19">
        <v>1.1199000000000001E-2</v>
      </c>
      <c r="E19">
        <v>0</v>
      </c>
      <c r="F19">
        <v>2.9599999999999998E-4</v>
      </c>
      <c r="G19">
        <v>1.487E-3</v>
      </c>
      <c r="H19">
        <v>2.5560000000000001E-3</v>
      </c>
      <c r="I19">
        <v>1.438E-3</v>
      </c>
      <c r="J19">
        <v>1.2637000000000001E-2</v>
      </c>
      <c r="K19">
        <v>9.2049999999999996E-3</v>
      </c>
      <c r="L19">
        <v>3.0738000000000001E-2</v>
      </c>
      <c r="M19">
        <v>1.9238999999999999E-2</v>
      </c>
      <c r="N19">
        <v>1.1835E-2</v>
      </c>
      <c r="O19">
        <v>5.4429999999999999E-3</v>
      </c>
      <c r="P19">
        <v>3.8119999999999999E-3</v>
      </c>
      <c r="Q19">
        <v>4.6779999999999999E-3</v>
      </c>
      <c r="R19">
        <v>7.038E-3</v>
      </c>
      <c r="S19">
        <v>3.9179999999999996E-3</v>
      </c>
      <c r="T19">
        <v>4.0099999999999999E-4</v>
      </c>
      <c r="U19">
        <v>1.5699999999999999E-4</v>
      </c>
      <c r="V19">
        <v>1.25E-4</v>
      </c>
      <c r="W19">
        <v>5.4199999999999995E-4</v>
      </c>
      <c r="X19">
        <v>2.9399999999999999E-4</v>
      </c>
      <c r="Y19">
        <v>5.6899999999999995E-4</v>
      </c>
      <c r="Z19">
        <v>1.5799999999999999E-4</v>
      </c>
    </row>
    <row r="20" spans="1:26" x14ac:dyDescent="0.35">
      <c r="A20" s="2" t="s">
        <v>25</v>
      </c>
      <c r="D20">
        <v>0</v>
      </c>
      <c r="E20">
        <v>0</v>
      </c>
      <c r="F20">
        <v>7.3999999999999996E-5</v>
      </c>
      <c r="G20">
        <v>4.1999999999999998E-5</v>
      </c>
      <c r="H20">
        <v>0</v>
      </c>
      <c r="I20">
        <v>1.11E-4</v>
      </c>
      <c r="J20">
        <v>0</v>
      </c>
      <c r="K20">
        <v>8.2999999999999998E-5</v>
      </c>
      <c r="L20">
        <v>2.1800000000000001E-4</v>
      </c>
      <c r="M20">
        <v>4.8000000000000001E-5</v>
      </c>
      <c r="N20">
        <v>2.0000000000000002E-5</v>
      </c>
      <c r="O20">
        <v>7.7000000000000001E-5</v>
      </c>
      <c r="P20">
        <v>8.4500000000000005E-4</v>
      </c>
      <c r="Q20">
        <v>6.7999999999999999E-5</v>
      </c>
      <c r="R20">
        <v>4.3999999999999999E-5</v>
      </c>
      <c r="S20">
        <v>0</v>
      </c>
      <c r="T20">
        <v>2.6699999999999998E-4</v>
      </c>
      <c r="U20">
        <v>9.7999999999999997E-5</v>
      </c>
      <c r="V20">
        <v>2.3499999999999999E-4</v>
      </c>
      <c r="W20">
        <v>1.6180000000000001E-3</v>
      </c>
      <c r="X20">
        <v>3.0760000000000002E-3</v>
      </c>
      <c r="Y20">
        <v>2.715E-3</v>
      </c>
      <c r="Z20">
        <v>2.9429999999999999E-3</v>
      </c>
    </row>
    <row r="21" spans="1:26" x14ac:dyDescent="0.35">
      <c r="A21" s="2" t="s">
        <v>8</v>
      </c>
      <c r="D21">
        <v>3.0299999999999999E-4</v>
      </c>
      <c r="E21">
        <v>0</v>
      </c>
      <c r="F21">
        <v>7.3999999999999996E-5</v>
      </c>
      <c r="G21">
        <v>5.5199999999999997E-4</v>
      </c>
      <c r="H21">
        <v>6.7299999999999999E-4</v>
      </c>
      <c r="I21">
        <v>4.4299999999999998E-4</v>
      </c>
      <c r="J21">
        <v>1.2639999999999999E-3</v>
      </c>
      <c r="K21">
        <v>0</v>
      </c>
      <c r="L21">
        <v>2.61E-4</v>
      </c>
      <c r="M21">
        <v>1.6699999999999999E-4</v>
      </c>
      <c r="N21">
        <v>3.9300000000000001E-4</v>
      </c>
      <c r="O21">
        <v>3.4699999999999998E-4</v>
      </c>
      <c r="P21">
        <v>9.7400000000000004E-4</v>
      </c>
      <c r="Q21">
        <v>1.3849999999999999E-3</v>
      </c>
      <c r="R21">
        <v>2.885E-3</v>
      </c>
      <c r="S21">
        <v>1.1407E-2</v>
      </c>
      <c r="T21">
        <v>7.9209999999999992E-3</v>
      </c>
      <c r="U21">
        <v>3.5620000000000001E-3</v>
      </c>
      <c r="V21">
        <v>1.653E-3</v>
      </c>
      <c r="W21">
        <v>1.717E-3</v>
      </c>
      <c r="X21">
        <v>1.554E-3</v>
      </c>
      <c r="Y21">
        <v>1.6689999999999999E-3</v>
      </c>
      <c r="Z21">
        <v>1.6410000000000001E-3</v>
      </c>
    </row>
    <row r="22" spans="1:26" x14ac:dyDescent="0.35">
      <c r="A22" s="2" t="s">
        <v>28</v>
      </c>
      <c r="D22">
        <v>1.1199000000000001E-2</v>
      </c>
      <c r="E22">
        <v>0</v>
      </c>
      <c r="F22">
        <v>7.3999999999999996E-5</v>
      </c>
      <c r="G22">
        <v>0</v>
      </c>
      <c r="H22">
        <v>1.35E-4</v>
      </c>
      <c r="I22">
        <v>0</v>
      </c>
      <c r="J22">
        <v>0</v>
      </c>
      <c r="K22">
        <v>0</v>
      </c>
      <c r="L22">
        <v>5.5729999999999998E-3</v>
      </c>
      <c r="M22">
        <v>1.2572E-2</v>
      </c>
      <c r="N22">
        <v>1.2619999999999999E-2</v>
      </c>
      <c r="O22">
        <v>1.0885000000000001E-2</v>
      </c>
      <c r="P22">
        <v>8.2579999999999997E-3</v>
      </c>
      <c r="Q22">
        <v>9.4020000000000006E-3</v>
      </c>
      <c r="R22">
        <v>1.0710000000000001E-2</v>
      </c>
      <c r="S22">
        <v>3.5720000000000001E-3</v>
      </c>
      <c r="T22">
        <v>2.34E-4</v>
      </c>
      <c r="U22">
        <v>3.8999999999999999E-5</v>
      </c>
      <c r="V22">
        <v>5.5000000000000002E-5</v>
      </c>
      <c r="W22">
        <v>7.1000000000000005E-5</v>
      </c>
      <c r="X22">
        <v>2.4800000000000001E-4</v>
      </c>
      <c r="Y22">
        <v>3.4600000000000001E-4</v>
      </c>
      <c r="Z22">
        <v>1.46E-4</v>
      </c>
    </row>
    <row r="23" spans="1:26" x14ac:dyDescent="0.35">
      <c r="A23" s="2" t="s">
        <v>29</v>
      </c>
      <c r="D23">
        <v>0</v>
      </c>
      <c r="E23">
        <v>0</v>
      </c>
      <c r="F23">
        <v>3.6999999999999998E-5</v>
      </c>
      <c r="G23">
        <v>4.1999999999999998E-5</v>
      </c>
      <c r="H23">
        <v>0</v>
      </c>
      <c r="I23">
        <v>0</v>
      </c>
      <c r="J23">
        <v>0</v>
      </c>
      <c r="K23">
        <v>0</v>
      </c>
      <c r="L23">
        <v>4.3999999999999999E-5</v>
      </c>
      <c r="M23">
        <v>4.8000000000000001E-5</v>
      </c>
      <c r="N23">
        <v>2.3599999999999999E-4</v>
      </c>
      <c r="O23">
        <v>7.7000000000000001E-5</v>
      </c>
      <c r="P23">
        <v>7.1599999999999995E-4</v>
      </c>
      <c r="Q23">
        <v>6.3599999999999996E-4</v>
      </c>
      <c r="R23">
        <v>2.4480000000000001E-3</v>
      </c>
      <c r="S23">
        <v>2.8805000000000001E-2</v>
      </c>
      <c r="T23">
        <v>1.6341999999999999E-2</v>
      </c>
      <c r="U23">
        <v>3.2880000000000001E-3</v>
      </c>
      <c r="V23">
        <v>5.1199999999999998E-4</v>
      </c>
      <c r="W23">
        <v>1.168E-3</v>
      </c>
      <c r="X23">
        <v>1.7279999999999999E-3</v>
      </c>
      <c r="Y23">
        <v>1.5939999999999999E-3</v>
      </c>
      <c r="Z23">
        <v>1.193E-3</v>
      </c>
    </row>
    <row r="24" spans="1:26" x14ac:dyDescent="0.35">
      <c r="A24" s="2" t="s">
        <v>22</v>
      </c>
      <c r="D24">
        <v>3.0299999999999999E-4</v>
      </c>
      <c r="E24">
        <v>0</v>
      </c>
      <c r="F24">
        <v>9.6199999999999996E-4</v>
      </c>
      <c r="G24">
        <v>6.8000000000000005E-4</v>
      </c>
      <c r="H24">
        <v>1.2110000000000001E-3</v>
      </c>
      <c r="I24">
        <v>3.5400000000000002E-3</v>
      </c>
      <c r="J24">
        <v>2.2536E-2</v>
      </c>
      <c r="K24">
        <v>5.2240000000000003E-3</v>
      </c>
      <c r="L24">
        <v>0</v>
      </c>
      <c r="M24">
        <v>2.3800000000000001E-4</v>
      </c>
      <c r="N24">
        <v>2.5500000000000002E-4</v>
      </c>
      <c r="O24">
        <v>1.74E-4</v>
      </c>
      <c r="P24">
        <v>3.1700000000000001E-4</v>
      </c>
      <c r="Q24">
        <v>2.2699999999999999E-4</v>
      </c>
      <c r="R24">
        <v>1.049E-3</v>
      </c>
      <c r="S24">
        <v>3.4600000000000001E-4</v>
      </c>
      <c r="T24">
        <v>1.805E-3</v>
      </c>
      <c r="U24">
        <v>4.2099999999999999E-4</v>
      </c>
      <c r="V24">
        <v>1.745E-3</v>
      </c>
      <c r="W24">
        <v>1.717E-3</v>
      </c>
      <c r="X24">
        <v>1.073E-3</v>
      </c>
      <c r="Y24">
        <v>1.3470000000000001E-3</v>
      </c>
      <c r="Z24">
        <v>1.7390000000000001E-3</v>
      </c>
    </row>
    <row r="25" spans="1:26" x14ac:dyDescent="0.35">
      <c r="A25" s="2" t="s">
        <v>3</v>
      </c>
      <c r="D25">
        <v>0</v>
      </c>
      <c r="E25">
        <v>0</v>
      </c>
      <c r="F25">
        <v>0</v>
      </c>
      <c r="G25">
        <v>4.6700000000000002E-4</v>
      </c>
      <c r="H25">
        <v>2.6899999999999998E-4</v>
      </c>
      <c r="I25">
        <v>1.11E-4</v>
      </c>
      <c r="J25">
        <v>2.1100000000000001E-4</v>
      </c>
      <c r="K25">
        <v>0</v>
      </c>
      <c r="L25">
        <v>0</v>
      </c>
      <c r="M25">
        <v>4.8000000000000001E-5</v>
      </c>
      <c r="N25">
        <v>5.8999999999999998E-5</v>
      </c>
      <c r="O25">
        <v>5.8E-5</v>
      </c>
      <c r="P25">
        <v>4.46E-4</v>
      </c>
      <c r="Q25">
        <v>6.7999999999999999E-5</v>
      </c>
      <c r="R25">
        <v>4.3999999999999999E-5</v>
      </c>
      <c r="S25">
        <v>2.3000000000000001E-4</v>
      </c>
      <c r="T25">
        <v>2.0100000000000001E-4</v>
      </c>
      <c r="U25">
        <v>1.27E-4</v>
      </c>
      <c r="V25">
        <v>3.2299999999999999E-4</v>
      </c>
      <c r="W25">
        <v>8.5700000000000001E-4</v>
      </c>
      <c r="X25">
        <v>1.464E-3</v>
      </c>
      <c r="Y25">
        <v>1.98E-3</v>
      </c>
      <c r="Z25">
        <v>2.7060000000000001E-3</v>
      </c>
    </row>
    <row r="26" spans="1:26" x14ac:dyDescent="0.35">
      <c r="A26" s="2" t="s">
        <v>16</v>
      </c>
      <c r="D26">
        <v>3.0299999999999999E-4</v>
      </c>
      <c r="E26">
        <v>0</v>
      </c>
      <c r="F26">
        <v>1.11E-4</v>
      </c>
      <c r="G26">
        <v>2.2520000000000001E-3</v>
      </c>
      <c r="H26">
        <v>1.5606E-2</v>
      </c>
      <c r="I26">
        <v>2.2130000000000001E-3</v>
      </c>
      <c r="J26">
        <v>1.2639999999999999E-3</v>
      </c>
      <c r="K26">
        <v>2.4899999999999998E-4</v>
      </c>
      <c r="L26">
        <v>1.219E-3</v>
      </c>
      <c r="M26">
        <v>5.71E-4</v>
      </c>
      <c r="N26">
        <v>7.85E-4</v>
      </c>
      <c r="O26">
        <v>7.7200000000000001E-4</v>
      </c>
      <c r="P26">
        <v>1.454E-3</v>
      </c>
      <c r="Q26">
        <v>2.6340000000000001E-3</v>
      </c>
      <c r="R26">
        <v>3.7599999999999999E-3</v>
      </c>
      <c r="S26">
        <v>4.2630000000000003E-3</v>
      </c>
      <c r="T26">
        <v>1.237E-3</v>
      </c>
      <c r="U26">
        <v>1.214E-3</v>
      </c>
      <c r="V26">
        <v>4.8899999999999996E-4</v>
      </c>
      <c r="W26">
        <v>9.77E-4</v>
      </c>
      <c r="X26">
        <v>1.3060000000000001E-3</v>
      </c>
      <c r="Y26">
        <v>1.3470000000000001E-3</v>
      </c>
      <c r="Z26">
        <v>1.3990000000000001E-3</v>
      </c>
    </row>
    <row r="27" spans="1:26" x14ac:dyDescent="0.35">
      <c r="A27" s="2" t="s">
        <v>34</v>
      </c>
      <c r="D27">
        <v>0</v>
      </c>
      <c r="E27">
        <v>1.9719999999999998E-3</v>
      </c>
      <c r="F27">
        <v>0</v>
      </c>
      <c r="G27">
        <v>2.12E-4</v>
      </c>
      <c r="H27">
        <v>2.6899999999999998E-4</v>
      </c>
      <c r="I27">
        <v>2.2100000000000001E-4</v>
      </c>
      <c r="J27">
        <v>4.0020000000000003E-3</v>
      </c>
      <c r="K27">
        <v>4.9799999999999996E-4</v>
      </c>
      <c r="L27">
        <v>5.22E-4</v>
      </c>
      <c r="M27">
        <v>8.3299999999999997E-4</v>
      </c>
      <c r="N27">
        <v>6.87E-4</v>
      </c>
      <c r="O27">
        <v>2.12E-4</v>
      </c>
      <c r="P27">
        <v>5.4000000000000001E-4</v>
      </c>
      <c r="Q27">
        <v>1.5899999999999999E-4</v>
      </c>
      <c r="R27">
        <v>5.2499999999999997E-4</v>
      </c>
      <c r="S27">
        <v>2.3000000000000001E-4</v>
      </c>
      <c r="T27">
        <v>0</v>
      </c>
      <c r="U27">
        <v>8.12E-4</v>
      </c>
      <c r="V27">
        <v>8.1300000000000003E-4</v>
      </c>
      <c r="W27">
        <v>1.4270000000000001E-3</v>
      </c>
      <c r="X27">
        <v>2.274E-3</v>
      </c>
      <c r="Y27">
        <v>2.0539999999999998E-3</v>
      </c>
      <c r="Z27">
        <v>1.1540000000000001E-3</v>
      </c>
    </row>
    <row r="28" spans="1:26" x14ac:dyDescent="0.35">
      <c r="A28" s="2" t="s">
        <v>37</v>
      </c>
      <c r="D28">
        <v>3.0299999999999999E-4</v>
      </c>
      <c r="E28">
        <v>0</v>
      </c>
      <c r="F28">
        <v>3.6999999999999998E-5</v>
      </c>
      <c r="G28">
        <v>1.27E-4</v>
      </c>
      <c r="H28">
        <v>4.9779999999999998E-3</v>
      </c>
      <c r="I28">
        <v>3.6510000000000002E-3</v>
      </c>
      <c r="J28">
        <v>5.6870000000000002E-3</v>
      </c>
      <c r="K28">
        <v>9.9500000000000001E-4</v>
      </c>
      <c r="L28">
        <v>3.48E-4</v>
      </c>
      <c r="M28">
        <v>4.8000000000000001E-5</v>
      </c>
      <c r="N28">
        <v>2.5500000000000002E-4</v>
      </c>
      <c r="O28">
        <v>1.35E-4</v>
      </c>
      <c r="P28">
        <v>3.0499999999999999E-4</v>
      </c>
      <c r="Q28">
        <v>1.4989999999999999E-3</v>
      </c>
      <c r="R28">
        <v>4.8743000000000002E-2</v>
      </c>
      <c r="S28">
        <v>5.4268999999999998E-2</v>
      </c>
      <c r="T28">
        <v>7.5859999999999999E-3</v>
      </c>
      <c r="U28">
        <v>2.271E-3</v>
      </c>
      <c r="V28">
        <v>1.75E-4</v>
      </c>
      <c r="W28">
        <v>1.73E-4</v>
      </c>
      <c r="X28">
        <v>1.2E-4</v>
      </c>
      <c r="Y28">
        <v>9.2E-5</v>
      </c>
      <c r="Z28">
        <v>2.31E-4</v>
      </c>
    </row>
    <row r="29" spans="1:26" x14ac:dyDescent="0.35">
      <c r="A29" s="2" t="s">
        <v>4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8.2999999999999998E-5</v>
      </c>
      <c r="L29">
        <v>3.48E-4</v>
      </c>
      <c r="M29">
        <v>2.8600000000000001E-4</v>
      </c>
      <c r="N29">
        <v>7.8999999999999996E-5</v>
      </c>
      <c r="O29">
        <v>1.9000000000000001E-5</v>
      </c>
      <c r="P29">
        <v>5.04E-4</v>
      </c>
      <c r="Q29">
        <v>2.3E-5</v>
      </c>
      <c r="R29">
        <v>0</v>
      </c>
      <c r="S29">
        <v>0</v>
      </c>
      <c r="T29">
        <v>0</v>
      </c>
      <c r="U29">
        <v>2.4499999999999999E-4</v>
      </c>
      <c r="V29">
        <v>3.0499999999999999E-4</v>
      </c>
      <c r="W29">
        <v>1.547E-3</v>
      </c>
      <c r="X29">
        <v>1.755E-3</v>
      </c>
      <c r="Y29">
        <v>1.9550000000000001E-3</v>
      </c>
      <c r="Z29">
        <v>1.681E-3</v>
      </c>
    </row>
    <row r="30" spans="1:26" x14ac:dyDescent="0.35">
      <c r="A30" s="2" t="s">
        <v>15</v>
      </c>
      <c r="D30">
        <v>3.0270000000000002E-3</v>
      </c>
      <c r="E30">
        <v>0</v>
      </c>
      <c r="F30">
        <v>1.8500000000000001E-3</v>
      </c>
      <c r="G30">
        <v>5.2690000000000002E-3</v>
      </c>
      <c r="H30">
        <v>1.2110000000000001E-3</v>
      </c>
      <c r="I30">
        <v>1.5157E-2</v>
      </c>
      <c r="J30">
        <v>1.3479E-2</v>
      </c>
      <c r="K30">
        <v>6.4679999999999998E-3</v>
      </c>
      <c r="L30">
        <v>1.8289999999999999E-3</v>
      </c>
      <c r="M30">
        <v>1.0709999999999999E-3</v>
      </c>
      <c r="N30">
        <v>4.3199999999999998E-4</v>
      </c>
      <c r="O30">
        <v>8.3000000000000001E-4</v>
      </c>
      <c r="P30">
        <v>1.361E-3</v>
      </c>
      <c r="Q30">
        <v>1.771E-3</v>
      </c>
      <c r="R30">
        <v>1.5299999999999999E-3</v>
      </c>
      <c r="S30">
        <v>2.189E-3</v>
      </c>
      <c r="T30">
        <v>6.6799999999999997E-4</v>
      </c>
      <c r="U30">
        <v>1.27E-4</v>
      </c>
      <c r="V30">
        <v>3.1399999999999999E-4</v>
      </c>
      <c r="W30">
        <v>7.3999999999999999E-4</v>
      </c>
      <c r="X30">
        <v>1.1349999999999999E-3</v>
      </c>
      <c r="Y30">
        <v>1.124E-3</v>
      </c>
      <c r="Z30">
        <v>1.052E-3</v>
      </c>
    </row>
    <row r="31" spans="1:26" x14ac:dyDescent="0.35">
      <c r="A31" s="2" t="s">
        <v>23</v>
      </c>
      <c r="D31">
        <v>0</v>
      </c>
      <c r="E31">
        <v>0</v>
      </c>
      <c r="F31">
        <v>7.3999999999999996E-5</v>
      </c>
      <c r="G31">
        <v>2.9700000000000001E-4</v>
      </c>
      <c r="H31">
        <v>4.0400000000000001E-4</v>
      </c>
      <c r="I31">
        <v>2.2100000000000001E-4</v>
      </c>
      <c r="J31">
        <v>8.4199999999999998E-4</v>
      </c>
      <c r="K31">
        <v>2.4899999999999998E-4</v>
      </c>
      <c r="L31">
        <v>2.61E-4</v>
      </c>
      <c r="M31">
        <v>7.8600000000000002E-4</v>
      </c>
      <c r="N31">
        <v>1.786E-3</v>
      </c>
      <c r="O31">
        <v>1.6410000000000001E-3</v>
      </c>
      <c r="P31">
        <v>2.5100000000000001E-3</v>
      </c>
      <c r="Q31">
        <v>8.4709999999999994E-3</v>
      </c>
      <c r="R31">
        <v>2.0634E-2</v>
      </c>
      <c r="S31">
        <v>3.4105000000000003E-2</v>
      </c>
      <c r="T31">
        <v>8.2550000000000002E-3</v>
      </c>
      <c r="U31">
        <v>1.1739999999999999E-3</v>
      </c>
      <c r="V31">
        <v>2.3499999999999999E-4</v>
      </c>
      <c r="W31">
        <v>1.2E-4</v>
      </c>
      <c r="X31">
        <v>1.9799999999999999E-4</v>
      </c>
      <c r="Y31">
        <v>1.9799999999999999E-4</v>
      </c>
      <c r="Z31">
        <v>1.5699999999999999E-4</v>
      </c>
    </row>
    <row r="32" spans="1:26" x14ac:dyDescent="0.35">
      <c r="A32" s="2" t="s">
        <v>40</v>
      </c>
      <c r="D32">
        <v>3.0299999999999999E-4</v>
      </c>
      <c r="E32">
        <v>0</v>
      </c>
      <c r="F32">
        <v>5.9199999999999997E-4</v>
      </c>
      <c r="G32">
        <v>2.9700000000000001E-4</v>
      </c>
      <c r="H32">
        <v>1.35E-4</v>
      </c>
      <c r="I32">
        <v>3.3199999999999999E-4</v>
      </c>
      <c r="J32">
        <v>2.1100000000000001E-4</v>
      </c>
      <c r="K32">
        <v>1.078E-3</v>
      </c>
      <c r="L32">
        <v>1.3929999999999999E-3</v>
      </c>
      <c r="M32">
        <v>1.405E-3</v>
      </c>
      <c r="N32">
        <v>7.0699999999999995E-4</v>
      </c>
      <c r="O32">
        <v>6.3699999999999998E-4</v>
      </c>
      <c r="P32">
        <v>2.006E-3</v>
      </c>
      <c r="Q32">
        <v>3.0200000000000001E-3</v>
      </c>
      <c r="R32">
        <v>2.0110000000000002E-3</v>
      </c>
      <c r="S32">
        <v>5.7600000000000001E-4</v>
      </c>
      <c r="T32">
        <v>6.7000000000000002E-5</v>
      </c>
      <c r="U32">
        <v>1.47E-4</v>
      </c>
      <c r="V32">
        <v>5.4000000000000001E-4</v>
      </c>
      <c r="W32">
        <v>1.6069999999999999E-3</v>
      </c>
      <c r="X32">
        <v>2.1189999999999998E-3</v>
      </c>
      <c r="Y32">
        <v>8.0199999999999998E-4</v>
      </c>
      <c r="Z32">
        <v>4.4299999999999998E-4</v>
      </c>
    </row>
    <row r="33" spans="1:26" x14ac:dyDescent="0.35">
      <c r="A33" s="2" t="s">
        <v>53</v>
      </c>
      <c r="D33">
        <v>0</v>
      </c>
      <c r="E33">
        <v>0</v>
      </c>
      <c r="F33">
        <v>0</v>
      </c>
      <c r="G33">
        <v>0</v>
      </c>
      <c r="H33">
        <v>1.35E-4</v>
      </c>
      <c r="I33">
        <v>0</v>
      </c>
      <c r="J33">
        <v>0</v>
      </c>
      <c r="K33">
        <v>0</v>
      </c>
      <c r="L33">
        <v>0</v>
      </c>
      <c r="M33">
        <v>4.8000000000000001E-5</v>
      </c>
      <c r="N33">
        <v>4.5100000000000001E-4</v>
      </c>
      <c r="O33">
        <v>2.12E-4</v>
      </c>
      <c r="P33">
        <v>5.2800000000000004E-4</v>
      </c>
      <c r="Q33">
        <v>2.3E-5</v>
      </c>
      <c r="R33">
        <v>4.3999999999999999E-5</v>
      </c>
      <c r="S33">
        <v>2.3000000000000001E-4</v>
      </c>
      <c r="T33">
        <v>2.0100000000000001E-4</v>
      </c>
      <c r="U33">
        <v>8.3199999999999995E-4</v>
      </c>
      <c r="V33">
        <v>8.2200000000000003E-4</v>
      </c>
      <c r="W33">
        <v>1.511E-3</v>
      </c>
      <c r="X33">
        <v>2.2629999999999998E-3</v>
      </c>
      <c r="Y33">
        <v>7.6400000000000003E-4</v>
      </c>
      <c r="Z33">
        <v>8.0999999999999996E-4</v>
      </c>
    </row>
    <row r="34" spans="1:26" x14ac:dyDescent="0.35">
      <c r="A34" s="2" t="s">
        <v>7</v>
      </c>
      <c r="D34">
        <v>0</v>
      </c>
      <c r="E34">
        <v>0</v>
      </c>
      <c r="F34">
        <v>2.5900000000000001E-4</v>
      </c>
      <c r="G34">
        <v>2.12E-4</v>
      </c>
      <c r="H34">
        <v>2.6899999999999998E-4</v>
      </c>
      <c r="I34">
        <v>9.9599999999999992E-4</v>
      </c>
      <c r="J34">
        <v>0</v>
      </c>
      <c r="K34">
        <v>8.2999999999999998E-5</v>
      </c>
      <c r="L34">
        <v>2.61E-4</v>
      </c>
      <c r="M34">
        <v>4.8000000000000001E-5</v>
      </c>
      <c r="N34">
        <v>7.8999999999999996E-5</v>
      </c>
      <c r="O34">
        <v>7.9100000000000004E-4</v>
      </c>
      <c r="P34">
        <v>1.9940000000000001E-3</v>
      </c>
      <c r="Q34">
        <v>4.0200000000000001E-3</v>
      </c>
      <c r="R34">
        <v>7.8250000000000004E-3</v>
      </c>
      <c r="S34">
        <v>1.0946000000000001E-2</v>
      </c>
      <c r="T34">
        <v>4.712E-3</v>
      </c>
      <c r="U34">
        <v>3.2299999999999999E-4</v>
      </c>
      <c r="V34">
        <v>2.4000000000000001E-4</v>
      </c>
      <c r="W34">
        <v>6.4099999999999997E-4</v>
      </c>
      <c r="X34">
        <v>6.7400000000000001E-4</v>
      </c>
      <c r="Y34">
        <v>9.8999999999999999E-4</v>
      </c>
      <c r="Z34">
        <v>8.3500000000000002E-4</v>
      </c>
    </row>
    <row r="35" spans="1:26" x14ac:dyDescent="0.35">
      <c r="A35" s="2" t="s">
        <v>43</v>
      </c>
      <c r="D35">
        <v>0</v>
      </c>
      <c r="E35">
        <v>0</v>
      </c>
      <c r="F35">
        <v>1.11E-4</v>
      </c>
      <c r="G35">
        <v>0</v>
      </c>
      <c r="H35">
        <v>0</v>
      </c>
      <c r="I35">
        <v>0</v>
      </c>
      <c r="J35">
        <v>0</v>
      </c>
      <c r="K35">
        <v>4.15E-4</v>
      </c>
      <c r="L35">
        <v>1.3100000000000001E-4</v>
      </c>
      <c r="M35">
        <v>2.4000000000000001E-5</v>
      </c>
      <c r="N35">
        <v>7.8999999999999996E-5</v>
      </c>
      <c r="O35">
        <v>2.5099999999999998E-4</v>
      </c>
      <c r="P35">
        <v>4.6900000000000002E-4</v>
      </c>
      <c r="Q35">
        <v>2.04E-4</v>
      </c>
      <c r="R35">
        <v>3.5E-4</v>
      </c>
      <c r="S35">
        <v>5.7600000000000001E-4</v>
      </c>
      <c r="T35">
        <v>0</v>
      </c>
      <c r="U35">
        <v>2.0599999999999999E-4</v>
      </c>
      <c r="V35">
        <v>1.2E-4</v>
      </c>
      <c r="W35">
        <v>3.0800000000000001E-4</v>
      </c>
      <c r="X35">
        <v>4.0700000000000003E-4</v>
      </c>
      <c r="Y35">
        <v>9.3999999999999997E-4</v>
      </c>
      <c r="Z35">
        <v>2.238E-3</v>
      </c>
    </row>
    <row r="36" spans="1:26" x14ac:dyDescent="0.35">
      <c r="A36" s="2" t="s">
        <v>27</v>
      </c>
      <c r="D36">
        <v>0</v>
      </c>
      <c r="E36">
        <v>0</v>
      </c>
      <c r="F36">
        <v>2.22E-4</v>
      </c>
      <c r="G36">
        <v>4.6700000000000002E-4</v>
      </c>
      <c r="H36">
        <v>2.6899999999999998E-4</v>
      </c>
      <c r="I36">
        <v>1.106E-3</v>
      </c>
      <c r="J36">
        <v>5.6870000000000002E-3</v>
      </c>
      <c r="K36">
        <v>6.7169999999999999E-3</v>
      </c>
      <c r="L36">
        <v>3.3089999999999999E-3</v>
      </c>
      <c r="M36">
        <v>1.191E-3</v>
      </c>
      <c r="N36">
        <v>9.4200000000000002E-4</v>
      </c>
      <c r="O36">
        <v>8.4900000000000004E-4</v>
      </c>
      <c r="P36">
        <v>1.454E-3</v>
      </c>
      <c r="Q36">
        <v>5.8820000000000001E-3</v>
      </c>
      <c r="R36">
        <v>3.9779999999999998E-3</v>
      </c>
      <c r="S36">
        <v>3.4600000000000001E-4</v>
      </c>
      <c r="T36">
        <v>6.7000000000000002E-5</v>
      </c>
      <c r="U36">
        <v>4.8999999999999998E-5</v>
      </c>
      <c r="V36">
        <v>2.2599999999999999E-4</v>
      </c>
      <c r="W36">
        <v>3.5799999999999997E-4</v>
      </c>
      <c r="X36">
        <v>5.4199999999999995E-4</v>
      </c>
      <c r="Y36">
        <v>7.9199999999999995E-4</v>
      </c>
      <c r="Z36">
        <v>8.6300000000000005E-4</v>
      </c>
    </row>
    <row r="37" spans="1:26" x14ac:dyDescent="0.35">
      <c r="A37" s="2" t="s">
        <v>26</v>
      </c>
      <c r="D37">
        <v>0</v>
      </c>
      <c r="E37">
        <v>0</v>
      </c>
      <c r="F37">
        <v>3.6999999999999998E-5</v>
      </c>
      <c r="G37">
        <v>4.1999999999999998E-5</v>
      </c>
      <c r="H37">
        <v>4.0400000000000001E-4</v>
      </c>
      <c r="I37">
        <v>0</v>
      </c>
      <c r="J37">
        <v>2.1100000000000001E-4</v>
      </c>
      <c r="K37">
        <v>8.2999999999999998E-5</v>
      </c>
      <c r="L37">
        <v>1.3100000000000001E-4</v>
      </c>
      <c r="M37">
        <v>5.0000000000000001E-4</v>
      </c>
      <c r="N37">
        <v>1.8060000000000001E-3</v>
      </c>
      <c r="O37">
        <v>1.8339999999999999E-3</v>
      </c>
      <c r="P37">
        <v>2.264E-3</v>
      </c>
      <c r="Q37">
        <v>1.7489999999999999E-3</v>
      </c>
      <c r="R37">
        <v>1.5740000000000001E-3</v>
      </c>
      <c r="S37">
        <v>4.6099999999999998E-4</v>
      </c>
      <c r="T37">
        <v>8.6899999999999998E-4</v>
      </c>
      <c r="U37">
        <v>4.6999999999999999E-4</v>
      </c>
      <c r="V37">
        <v>4.4299999999999998E-4</v>
      </c>
      <c r="W37">
        <v>4.2099999999999999E-4</v>
      </c>
      <c r="X37">
        <v>5.1500000000000005E-4</v>
      </c>
      <c r="Y37">
        <v>7.9500000000000003E-4</v>
      </c>
      <c r="Z37">
        <v>1.1199999999999999E-3</v>
      </c>
    </row>
    <row r="38" spans="1:26" x14ac:dyDescent="0.35">
      <c r="A38" s="2" t="s">
        <v>33</v>
      </c>
      <c r="D38">
        <v>1.2110000000000001E-3</v>
      </c>
      <c r="E38">
        <v>0</v>
      </c>
      <c r="F38">
        <v>3.6999999999999998E-5</v>
      </c>
      <c r="G38">
        <v>8.5000000000000006E-5</v>
      </c>
      <c r="H38">
        <v>1.35E-4</v>
      </c>
      <c r="I38">
        <v>0</v>
      </c>
      <c r="J38">
        <v>0</v>
      </c>
      <c r="K38">
        <v>0</v>
      </c>
      <c r="L38">
        <v>8.7000000000000001E-5</v>
      </c>
      <c r="M38">
        <v>9.5000000000000005E-5</v>
      </c>
      <c r="N38">
        <v>4.5100000000000001E-4</v>
      </c>
      <c r="O38">
        <v>4.6299999999999998E-4</v>
      </c>
      <c r="P38">
        <v>9.3800000000000003E-4</v>
      </c>
      <c r="Q38">
        <v>1.3849999999999999E-3</v>
      </c>
      <c r="R38">
        <v>9.1799999999999998E-4</v>
      </c>
      <c r="S38">
        <v>1.498E-3</v>
      </c>
      <c r="T38">
        <v>2.0100000000000001E-4</v>
      </c>
      <c r="U38">
        <v>3.0299999999999999E-4</v>
      </c>
      <c r="V38">
        <v>4.2900000000000002E-4</v>
      </c>
      <c r="W38">
        <v>6.1600000000000001E-4</v>
      </c>
      <c r="X38">
        <v>1.1039999999999999E-3</v>
      </c>
      <c r="Y38">
        <v>1.06E-3</v>
      </c>
      <c r="Z38">
        <v>1.0679999999999999E-3</v>
      </c>
    </row>
    <row r="39" spans="1:26" x14ac:dyDescent="0.35">
      <c r="A39" s="2" t="s">
        <v>30</v>
      </c>
      <c r="D39">
        <v>9.3830000000000007E-3</v>
      </c>
      <c r="E39">
        <v>0</v>
      </c>
      <c r="F39">
        <v>1.85E-4</v>
      </c>
      <c r="G39">
        <v>1.6149999999999999E-3</v>
      </c>
      <c r="H39">
        <v>2.5560000000000001E-3</v>
      </c>
      <c r="I39">
        <v>4.4299999999999998E-4</v>
      </c>
      <c r="J39">
        <v>3.7910000000000001E-3</v>
      </c>
      <c r="K39">
        <v>6.6299999999999996E-4</v>
      </c>
      <c r="L39">
        <v>5.22E-4</v>
      </c>
      <c r="M39">
        <v>7.1400000000000001E-4</v>
      </c>
      <c r="N39">
        <v>2.0019999999999999E-3</v>
      </c>
      <c r="O39">
        <v>2.6440000000000001E-3</v>
      </c>
      <c r="P39">
        <v>2.264E-3</v>
      </c>
      <c r="Q39">
        <v>2.5430000000000001E-3</v>
      </c>
      <c r="R39">
        <v>2.5360000000000001E-3</v>
      </c>
      <c r="S39">
        <v>1.498E-3</v>
      </c>
      <c r="T39">
        <v>4.0099999999999999E-4</v>
      </c>
      <c r="U39">
        <v>1.9599999999999999E-4</v>
      </c>
      <c r="V39">
        <v>3.4600000000000001E-4</v>
      </c>
      <c r="W39">
        <v>4.0000000000000002E-4</v>
      </c>
      <c r="X39">
        <v>6.2799999999999998E-4</v>
      </c>
      <c r="Y39">
        <v>6.4300000000000002E-4</v>
      </c>
      <c r="Z39">
        <v>5.8600000000000004E-4</v>
      </c>
    </row>
    <row r="40" spans="1:26" x14ac:dyDescent="0.35">
      <c r="A40" s="2" t="s">
        <v>55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.93E-4</v>
      </c>
      <c r="P40">
        <v>8.2100000000000001E-4</v>
      </c>
      <c r="Q40">
        <v>5.6800000000000004E-4</v>
      </c>
      <c r="R40">
        <v>6.5139999999999998E-3</v>
      </c>
      <c r="S40">
        <v>4.0327000000000002E-2</v>
      </c>
      <c r="T40">
        <v>1.8013999999999999E-2</v>
      </c>
      <c r="U40">
        <v>3.4650000000000002E-3</v>
      </c>
      <c r="V40">
        <v>2.5900000000000001E-4</v>
      </c>
      <c r="W40">
        <v>1.17E-4</v>
      </c>
      <c r="X40">
        <v>5.8E-5</v>
      </c>
      <c r="Y40">
        <v>2.5000000000000001E-5</v>
      </c>
      <c r="Z40">
        <v>5.0000000000000004E-6</v>
      </c>
    </row>
    <row r="41" spans="1:26" x14ac:dyDescent="0.35">
      <c r="A41" s="2" t="s">
        <v>62</v>
      </c>
      <c r="D41">
        <v>0</v>
      </c>
      <c r="E41">
        <v>0</v>
      </c>
      <c r="F41">
        <v>0</v>
      </c>
      <c r="G41">
        <v>8.5000000000000006E-5</v>
      </c>
      <c r="H41">
        <v>0</v>
      </c>
      <c r="I41">
        <v>0</v>
      </c>
      <c r="J41">
        <v>0</v>
      </c>
      <c r="K41">
        <v>5.8E-4</v>
      </c>
      <c r="L41">
        <v>1.567E-3</v>
      </c>
      <c r="M41">
        <v>7.3800000000000005E-4</v>
      </c>
      <c r="N41">
        <v>1.0399999999999999E-3</v>
      </c>
      <c r="O41">
        <v>2.7599999999999999E-3</v>
      </c>
      <c r="P41">
        <v>5.0200000000000002E-3</v>
      </c>
      <c r="Q41">
        <v>1.0946000000000001E-2</v>
      </c>
      <c r="R41">
        <v>9.8799999999999999E-3</v>
      </c>
      <c r="S41">
        <v>1.3829999999999999E-3</v>
      </c>
      <c r="T41">
        <v>3.68E-4</v>
      </c>
      <c r="U41">
        <v>2.9E-5</v>
      </c>
      <c r="V41">
        <v>3.6999999999999998E-5</v>
      </c>
      <c r="W41">
        <v>5.3000000000000001E-5</v>
      </c>
      <c r="X41">
        <v>1.74E-4</v>
      </c>
      <c r="Y41">
        <v>1.17E-4</v>
      </c>
      <c r="Z41">
        <v>7.1000000000000005E-5</v>
      </c>
    </row>
    <row r="42" spans="1:26" x14ac:dyDescent="0.35">
      <c r="A42" s="2" t="s">
        <v>49</v>
      </c>
      <c r="D42">
        <v>0</v>
      </c>
      <c r="E42">
        <v>0</v>
      </c>
      <c r="F42">
        <v>2.5900000000000001E-4</v>
      </c>
      <c r="G42">
        <v>3.4000000000000002E-4</v>
      </c>
      <c r="H42">
        <v>0</v>
      </c>
      <c r="I42">
        <v>0</v>
      </c>
      <c r="J42">
        <v>0</v>
      </c>
      <c r="K42">
        <v>0</v>
      </c>
      <c r="L42">
        <v>3.0499999999999999E-4</v>
      </c>
      <c r="M42">
        <v>6.1899999999999998E-4</v>
      </c>
      <c r="N42">
        <v>2.0000000000000002E-5</v>
      </c>
      <c r="O42">
        <v>2.9E-4</v>
      </c>
      <c r="P42">
        <v>3.1700000000000001E-4</v>
      </c>
      <c r="Q42">
        <v>4.0900000000000002E-4</v>
      </c>
      <c r="R42">
        <v>1.75E-4</v>
      </c>
      <c r="S42">
        <v>2.3000000000000001E-4</v>
      </c>
      <c r="T42">
        <v>1.34E-4</v>
      </c>
      <c r="U42">
        <v>1.27E-4</v>
      </c>
      <c r="V42">
        <v>1.25E-4</v>
      </c>
      <c r="W42">
        <v>1.73E-4</v>
      </c>
      <c r="X42">
        <v>3.9500000000000001E-4</v>
      </c>
      <c r="Y42">
        <v>1.428E-3</v>
      </c>
      <c r="Z42">
        <v>1.4400000000000001E-3</v>
      </c>
    </row>
    <row r="43" spans="1:26" x14ac:dyDescent="0.35">
      <c r="A43" s="2" t="s">
        <v>54</v>
      </c>
      <c r="D43">
        <v>0</v>
      </c>
      <c r="E43">
        <v>0</v>
      </c>
      <c r="F43">
        <v>1.85E-4</v>
      </c>
      <c r="G43">
        <v>4.1999999999999998E-5</v>
      </c>
      <c r="H43">
        <v>2.6899999999999998E-4</v>
      </c>
      <c r="I43">
        <v>2.2100000000000001E-4</v>
      </c>
      <c r="J43">
        <v>0</v>
      </c>
      <c r="K43">
        <v>2.4899999999999998E-4</v>
      </c>
      <c r="L43">
        <v>1.3100000000000001E-4</v>
      </c>
      <c r="M43">
        <v>4.8000000000000001E-5</v>
      </c>
      <c r="N43">
        <v>2.0000000000000002E-5</v>
      </c>
      <c r="O43">
        <v>1.16E-4</v>
      </c>
      <c r="P43">
        <v>2.5799999999999998E-4</v>
      </c>
      <c r="Q43">
        <v>3.6299999999999999E-4</v>
      </c>
      <c r="R43">
        <v>3.9300000000000001E-4</v>
      </c>
      <c r="S43">
        <v>1.15E-4</v>
      </c>
      <c r="T43">
        <v>2.0100000000000001E-4</v>
      </c>
      <c r="U43">
        <v>2.0000000000000002E-5</v>
      </c>
      <c r="V43">
        <v>1.5699999999999999E-4</v>
      </c>
      <c r="W43">
        <v>2.5099999999999998E-4</v>
      </c>
      <c r="X43">
        <v>1.248E-3</v>
      </c>
      <c r="Y43">
        <v>1.1280000000000001E-3</v>
      </c>
      <c r="Z43">
        <v>8.9499999999999996E-4</v>
      </c>
    </row>
    <row r="44" spans="1:26" x14ac:dyDescent="0.35">
      <c r="A44" s="2" t="s">
        <v>61</v>
      </c>
      <c r="D44">
        <v>0</v>
      </c>
      <c r="E44">
        <v>0</v>
      </c>
      <c r="F44">
        <v>5.1800000000000001E-4</v>
      </c>
      <c r="G44">
        <v>3.8200000000000002E-4</v>
      </c>
      <c r="H44">
        <v>4.0400000000000001E-4</v>
      </c>
      <c r="I44">
        <v>3.3199999999999999E-4</v>
      </c>
      <c r="J44">
        <v>2.1100000000000001E-4</v>
      </c>
      <c r="K44">
        <v>1.66E-4</v>
      </c>
      <c r="L44">
        <v>1.3100000000000001E-4</v>
      </c>
      <c r="M44">
        <v>7.1000000000000005E-5</v>
      </c>
      <c r="N44">
        <v>5.8999999999999998E-5</v>
      </c>
      <c r="O44">
        <v>1.35E-4</v>
      </c>
      <c r="P44">
        <v>8.2000000000000001E-5</v>
      </c>
      <c r="Q44">
        <v>1.1400000000000001E-4</v>
      </c>
      <c r="R44">
        <v>3.5E-4</v>
      </c>
      <c r="S44">
        <v>0</v>
      </c>
      <c r="T44">
        <v>3.3000000000000003E-5</v>
      </c>
      <c r="U44">
        <v>2.2499999999999999E-4</v>
      </c>
      <c r="V44">
        <v>1.0529999999999999E-3</v>
      </c>
      <c r="W44">
        <v>2.1840000000000002E-3</v>
      </c>
      <c r="X44">
        <v>6.5099999999999999E-4</v>
      </c>
      <c r="Y44">
        <v>1.7699999999999999E-4</v>
      </c>
      <c r="Z44">
        <v>3.01E-4</v>
      </c>
    </row>
    <row r="45" spans="1:26" x14ac:dyDescent="0.35">
      <c r="A45" s="2" t="s">
        <v>70</v>
      </c>
      <c r="D45">
        <v>0</v>
      </c>
      <c r="E45">
        <v>0</v>
      </c>
      <c r="F45">
        <v>0</v>
      </c>
      <c r="G45">
        <v>0</v>
      </c>
      <c r="H45">
        <v>1.35E-4</v>
      </c>
      <c r="I45">
        <v>8.8500000000000004E-4</v>
      </c>
      <c r="J45">
        <v>2.1100000000000001E-4</v>
      </c>
      <c r="K45">
        <v>0</v>
      </c>
      <c r="L45">
        <v>0</v>
      </c>
      <c r="M45">
        <v>7.1000000000000005E-5</v>
      </c>
      <c r="N45">
        <v>2.0000000000000002E-5</v>
      </c>
      <c r="O45">
        <v>0</v>
      </c>
      <c r="P45">
        <v>1.64E-4</v>
      </c>
      <c r="Q45">
        <v>1.0449999999999999E-3</v>
      </c>
      <c r="R45">
        <v>4.3999999999999999E-5</v>
      </c>
      <c r="S45">
        <v>0</v>
      </c>
      <c r="T45">
        <v>0</v>
      </c>
      <c r="U45">
        <v>5.2800000000000004E-4</v>
      </c>
      <c r="V45">
        <v>3.19E-4</v>
      </c>
      <c r="W45">
        <v>1.5499999999999999E-3</v>
      </c>
      <c r="X45">
        <v>6.78E-4</v>
      </c>
      <c r="Y45">
        <v>7.0699999999999995E-4</v>
      </c>
      <c r="Z45">
        <v>4.5199999999999998E-4</v>
      </c>
    </row>
    <row r="46" spans="1:26" x14ac:dyDescent="0.35">
      <c r="A46" s="2" t="s">
        <v>45</v>
      </c>
      <c r="D46">
        <v>0</v>
      </c>
      <c r="E46">
        <v>0</v>
      </c>
      <c r="F46">
        <v>0</v>
      </c>
      <c r="G46">
        <v>1.7000000000000001E-4</v>
      </c>
      <c r="H46">
        <v>1.35E-4</v>
      </c>
      <c r="I46">
        <v>0</v>
      </c>
      <c r="J46">
        <v>0</v>
      </c>
      <c r="K46">
        <v>0</v>
      </c>
      <c r="L46">
        <v>3.9199999999999999E-4</v>
      </c>
      <c r="M46">
        <v>1.1429999999999999E-3</v>
      </c>
      <c r="N46">
        <v>2.0219999999999999E-3</v>
      </c>
      <c r="O46">
        <v>4.3039999999999997E-3</v>
      </c>
      <c r="P46">
        <v>4.2929999999999999E-3</v>
      </c>
      <c r="Q46">
        <v>3.702E-3</v>
      </c>
      <c r="R46">
        <v>2.5790000000000001E-3</v>
      </c>
      <c r="S46">
        <v>1.152E-3</v>
      </c>
      <c r="T46">
        <v>1.6699999999999999E-4</v>
      </c>
      <c r="U46">
        <v>2.4499999999999999E-4</v>
      </c>
      <c r="V46">
        <v>8.7999999999999998E-5</v>
      </c>
      <c r="W46">
        <v>8.5000000000000006E-5</v>
      </c>
      <c r="X46">
        <v>1.5899999999999999E-4</v>
      </c>
      <c r="Y46">
        <v>1.5200000000000001E-4</v>
      </c>
      <c r="Z46">
        <v>1.94E-4</v>
      </c>
    </row>
    <row r="47" spans="1:26" x14ac:dyDescent="0.35">
      <c r="A47" s="2" t="s">
        <v>60</v>
      </c>
      <c r="D47">
        <v>3.0299999999999999E-4</v>
      </c>
      <c r="E47">
        <v>0</v>
      </c>
      <c r="F47">
        <v>3.6999999999999998E-5</v>
      </c>
      <c r="G47">
        <v>8.5000000000000006E-5</v>
      </c>
      <c r="H47">
        <v>2.6899999999999998E-4</v>
      </c>
      <c r="I47">
        <v>0</v>
      </c>
      <c r="J47">
        <v>0</v>
      </c>
      <c r="K47">
        <v>0</v>
      </c>
      <c r="L47">
        <v>2.61E-4</v>
      </c>
      <c r="M47">
        <v>1.191E-3</v>
      </c>
      <c r="N47">
        <v>1.57E-3</v>
      </c>
      <c r="O47">
        <v>7.1400000000000001E-4</v>
      </c>
      <c r="P47">
        <v>8.5599999999999999E-4</v>
      </c>
      <c r="Q47">
        <v>9.3099999999999997E-4</v>
      </c>
      <c r="R47">
        <v>0</v>
      </c>
      <c r="S47">
        <v>2.3000000000000001E-4</v>
      </c>
      <c r="T47">
        <v>3.3000000000000003E-5</v>
      </c>
      <c r="U47">
        <v>2.7399999999999999E-4</v>
      </c>
      <c r="V47">
        <v>3.97E-4</v>
      </c>
      <c r="W47">
        <v>2.9700000000000001E-4</v>
      </c>
      <c r="X47">
        <v>2.8699999999999998E-4</v>
      </c>
      <c r="Y47">
        <v>6.2200000000000005E-4</v>
      </c>
      <c r="Z47">
        <v>7.6599999999999997E-4</v>
      </c>
    </row>
    <row r="48" spans="1:26" x14ac:dyDescent="0.35">
      <c r="A48" s="2" t="s">
        <v>52</v>
      </c>
      <c r="D48">
        <v>0</v>
      </c>
      <c r="E48">
        <v>0</v>
      </c>
      <c r="F48">
        <v>7.3999999999999996E-5</v>
      </c>
      <c r="G48">
        <v>2.9700000000000001E-4</v>
      </c>
      <c r="H48">
        <v>0</v>
      </c>
      <c r="I48">
        <v>1.11E-4</v>
      </c>
      <c r="J48">
        <v>0</v>
      </c>
      <c r="K48">
        <v>2.4899999999999998E-4</v>
      </c>
      <c r="L48">
        <v>6.0999999999999997E-4</v>
      </c>
      <c r="M48">
        <v>5.0000000000000001E-4</v>
      </c>
      <c r="N48">
        <v>1.7699999999999999E-4</v>
      </c>
      <c r="O48">
        <v>2.5099999999999998E-4</v>
      </c>
      <c r="P48">
        <v>1.091E-3</v>
      </c>
      <c r="Q48">
        <v>1.658E-3</v>
      </c>
      <c r="R48">
        <v>2.4919999999999999E-3</v>
      </c>
      <c r="S48">
        <v>1.498E-3</v>
      </c>
      <c r="T48">
        <v>4.0099999999999999E-4</v>
      </c>
      <c r="U48">
        <v>1.47E-4</v>
      </c>
      <c r="V48">
        <v>2.7700000000000001E-4</v>
      </c>
      <c r="W48">
        <v>3.7199999999999999E-4</v>
      </c>
      <c r="X48">
        <v>5.62E-4</v>
      </c>
      <c r="Y48">
        <v>4.0299999999999998E-4</v>
      </c>
      <c r="Z48">
        <v>5.8900000000000001E-4</v>
      </c>
    </row>
    <row r="49" spans="1:26" x14ac:dyDescent="0.35">
      <c r="A49" s="2" t="s">
        <v>59</v>
      </c>
      <c r="D49">
        <v>0</v>
      </c>
      <c r="E49">
        <v>0</v>
      </c>
      <c r="F49">
        <v>0</v>
      </c>
      <c r="G49">
        <v>1.27E-4</v>
      </c>
      <c r="H49">
        <v>1.35E-4</v>
      </c>
      <c r="I49">
        <v>0</v>
      </c>
      <c r="J49">
        <v>0</v>
      </c>
      <c r="K49">
        <v>6.6299999999999996E-4</v>
      </c>
      <c r="L49">
        <v>3.48E-4</v>
      </c>
      <c r="M49">
        <v>2.6200000000000003E-4</v>
      </c>
      <c r="N49">
        <v>1.2949999999999999E-3</v>
      </c>
      <c r="O49">
        <v>2.702E-3</v>
      </c>
      <c r="P49">
        <v>8.5599999999999999E-4</v>
      </c>
      <c r="Q49">
        <v>8.4000000000000003E-4</v>
      </c>
      <c r="R49">
        <v>2.6200000000000003E-4</v>
      </c>
      <c r="S49">
        <v>0</v>
      </c>
      <c r="T49">
        <v>4.3399999999999998E-4</v>
      </c>
      <c r="U49">
        <v>7.7999999999999999E-5</v>
      </c>
      <c r="V49">
        <v>1.2E-4</v>
      </c>
      <c r="W49">
        <v>4.9200000000000003E-4</v>
      </c>
      <c r="X49">
        <v>2.1699999999999999E-4</v>
      </c>
      <c r="Y49">
        <v>3.6099999999999999E-4</v>
      </c>
      <c r="Z49">
        <v>6.6799999999999997E-4</v>
      </c>
    </row>
    <row r="50" spans="1:26" x14ac:dyDescent="0.35">
      <c r="A50" s="2" t="s">
        <v>66</v>
      </c>
      <c r="D50">
        <v>0</v>
      </c>
      <c r="E50">
        <v>0</v>
      </c>
      <c r="F50">
        <v>0</v>
      </c>
      <c r="G50">
        <v>1.7000000000000001E-4</v>
      </c>
      <c r="H50">
        <v>0</v>
      </c>
      <c r="I50">
        <v>1.11E-4</v>
      </c>
      <c r="J50">
        <v>2.1100000000000001E-4</v>
      </c>
      <c r="K50">
        <v>0</v>
      </c>
      <c r="L50">
        <v>4.3999999999999999E-5</v>
      </c>
      <c r="M50">
        <v>4.8000000000000001E-5</v>
      </c>
      <c r="N50">
        <v>3.8999999999999999E-5</v>
      </c>
      <c r="O50">
        <v>1.16E-4</v>
      </c>
      <c r="P50">
        <v>3.9899999999999999E-4</v>
      </c>
      <c r="Q50">
        <v>1.8200000000000001E-4</v>
      </c>
      <c r="R50">
        <v>2.1900000000000001E-4</v>
      </c>
      <c r="S50">
        <v>0</v>
      </c>
      <c r="T50">
        <v>2.6699999999999998E-4</v>
      </c>
      <c r="U50">
        <v>2.9399999999999999E-4</v>
      </c>
      <c r="V50">
        <v>3.0499999999999999E-4</v>
      </c>
      <c r="W50">
        <v>7.2599999999999997E-4</v>
      </c>
      <c r="X50">
        <v>5.0000000000000001E-4</v>
      </c>
      <c r="Y50">
        <v>6.5799999999999995E-4</v>
      </c>
      <c r="Z50">
        <v>5.1800000000000001E-4</v>
      </c>
    </row>
    <row r="51" spans="1:26" x14ac:dyDescent="0.35">
      <c r="A51" s="2" t="s">
        <v>48</v>
      </c>
      <c r="D51">
        <v>0</v>
      </c>
      <c r="E51">
        <v>0</v>
      </c>
      <c r="F51">
        <v>3.6999999999999998E-5</v>
      </c>
      <c r="G51">
        <v>9.77E-4</v>
      </c>
      <c r="H51">
        <v>5.3799999999999996E-4</v>
      </c>
      <c r="I51">
        <v>2.2100000000000001E-4</v>
      </c>
      <c r="J51">
        <v>2.1100000000000001E-4</v>
      </c>
      <c r="K51">
        <v>2.4899999999999998E-4</v>
      </c>
      <c r="L51">
        <v>4.3999999999999999E-5</v>
      </c>
      <c r="M51">
        <v>2.4000000000000001E-5</v>
      </c>
      <c r="N51">
        <v>2.3599999999999999E-4</v>
      </c>
      <c r="O51">
        <v>3.4699999999999998E-4</v>
      </c>
      <c r="P51">
        <v>6.9200000000000002E-4</v>
      </c>
      <c r="Q51">
        <v>2.6120000000000002E-3</v>
      </c>
      <c r="R51">
        <v>1.2066E-2</v>
      </c>
      <c r="S51">
        <v>1.3826E-2</v>
      </c>
      <c r="T51">
        <v>2.5400000000000002E-3</v>
      </c>
      <c r="U51">
        <v>1.8599999999999999E-4</v>
      </c>
      <c r="V51">
        <v>4.6E-5</v>
      </c>
      <c r="W51">
        <v>6.0000000000000002E-5</v>
      </c>
      <c r="X51">
        <v>6.9999999999999994E-5</v>
      </c>
      <c r="Y51">
        <v>1.94E-4</v>
      </c>
      <c r="Z51">
        <v>1.9799999999999999E-4</v>
      </c>
    </row>
    <row r="52" spans="1:26" x14ac:dyDescent="0.35">
      <c r="A52" s="2" t="s">
        <v>42</v>
      </c>
      <c r="D52">
        <v>6.0499999999999996E-4</v>
      </c>
      <c r="E52">
        <v>0</v>
      </c>
      <c r="F52">
        <v>0</v>
      </c>
      <c r="G52">
        <v>4.1999999999999998E-5</v>
      </c>
      <c r="H52">
        <v>2.6899999999999998E-4</v>
      </c>
      <c r="I52">
        <v>1.11E-4</v>
      </c>
      <c r="J52">
        <v>4.2099999999999999E-4</v>
      </c>
      <c r="K52">
        <v>0</v>
      </c>
      <c r="L52">
        <v>4.3999999999999999E-5</v>
      </c>
      <c r="M52">
        <v>7.1000000000000005E-5</v>
      </c>
      <c r="N52">
        <v>2.5500000000000002E-4</v>
      </c>
      <c r="O52">
        <v>1.39E-3</v>
      </c>
      <c r="P52">
        <v>3.6400000000000001E-4</v>
      </c>
      <c r="Q52">
        <v>9.3099999999999997E-4</v>
      </c>
      <c r="R52">
        <v>4.37E-4</v>
      </c>
      <c r="S52">
        <v>0</v>
      </c>
      <c r="T52">
        <v>1.036E-3</v>
      </c>
      <c r="U52">
        <v>2.3499999999999999E-4</v>
      </c>
      <c r="V52">
        <v>1.66E-4</v>
      </c>
      <c r="W52">
        <v>3.0800000000000001E-4</v>
      </c>
      <c r="X52">
        <v>4.8000000000000001E-4</v>
      </c>
      <c r="Y52">
        <v>5.44E-4</v>
      </c>
      <c r="Z52">
        <v>5.3899999999999998E-4</v>
      </c>
    </row>
    <row r="53" spans="1:26" x14ac:dyDescent="0.35">
      <c r="A53" s="2" t="s">
        <v>46</v>
      </c>
      <c r="D53">
        <v>0</v>
      </c>
      <c r="E53">
        <v>0</v>
      </c>
      <c r="F53">
        <v>0</v>
      </c>
      <c r="G53">
        <v>0</v>
      </c>
      <c r="H53">
        <v>2.6899999999999998E-4</v>
      </c>
      <c r="I53">
        <v>2.2100000000000001E-4</v>
      </c>
      <c r="J53">
        <v>6.3199999999999997E-4</v>
      </c>
      <c r="K53">
        <v>0</v>
      </c>
      <c r="L53">
        <v>0</v>
      </c>
      <c r="M53">
        <v>1.4300000000000001E-4</v>
      </c>
      <c r="N53">
        <v>2.9399999999999999E-4</v>
      </c>
      <c r="O53">
        <v>1.3699999999999999E-3</v>
      </c>
      <c r="P53">
        <v>1.642E-3</v>
      </c>
      <c r="Q53">
        <v>1.4989999999999999E-3</v>
      </c>
      <c r="R53">
        <v>8.7399999999999999E-4</v>
      </c>
      <c r="S53">
        <v>9.2199999999999997E-4</v>
      </c>
      <c r="T53">
        <v>6.7000000000000002E-5</v>
      </c>
      <c r="U53">
        <v>1.27E-4</v>
      </c>
      <c r="V53">
        <v>1.4799999999999999E-4</v>
      </c>
      <c r="W53">
        <v>2.6200000000000003E-4</v>
      </c>
      <c r="X53">
        <v>4.7699999999999999E-4</v>
      </c>
      <c r="Y53">
        <v>5.9000000000000003E-4</v>
      </c>
      <c r="Z53">
        <v>3.1E-4</v>
      </c>
    </row>
    <row r="54" spans="1:26" x14ac:dyDescent="0.35">
      <c r="A54" s="2" t="s">
        <v>65</v>
      </c>
      <c r="D54">
        <v>0</v>
      </c>
      <c r="E54">
        <v>0</v>
      </c>
      <c r="F54">
        <v>3.6999999999999998E-5</v>
      </c>
      <c r="G54">
        <v>2.12E-4</v>
      </c>
      <c r="H54">
        <v>1.35E-4</v>
      </c>
      <c r="I54">
        <v>0</v>
      </c>
      <c r="J54">
        <v>2.1100000000000001E-4</v>
      </c>
      <c r="K54">
        <v>1.66E-4</v>
      </c>
      <c r="L54">
        <v>2.61E-4</v>
      </c>
      <c r="M54">
        <v>2.4000000000000001E-5</v>
      </c>
      <c r="N54">
        <v>3.7300000000000001E-4</v>
      </c>
      <c r="O54">
        <v>6.1799999999999995E-4</v>
      </c>
      <c r="P54">
        <v>6.8000000000000005E-4</v>
      </c>
      <c r="Q54">
        <v>7.4899999999999999E-4</v>
      </c>
      <c r="R54">
        <v>3.5E-4</v>
      </c>
      <c r="S54">
        <v>1.0369999999999999E-3</v>
      </c>
      <c r="T54">
        <v>3.68E-4</v>
      </c>
      <c r="U54">
        <v>8.7999999999999998E-5</v>
      </c>
      <c r="V54">
        <v>2.4899999999999998E-4</v>
      </c>
      <c r="W54">
        <v>4.5300000000000001E-4</v>
      </c>
      <c r="X54">
        <v>5.62E-4</v>
      </c>
      <c r="Y54">
        <v>5.4799999999999998E-4</v>
      </c>
      <c r="Z54">
        <v>4.2700000000000002E-4</v>
      </c>
    </row>
    <row r="55" spans="1:26" x14ac:dyDescent="0.35">
      <c r="A55" s="2" t="s">
        <v>84</v>
      </c>
      <c r="D55">
        <v>0</v>
      </c>
      <c r="E55">
        <v>0</v>
      </c>
      <c r="F55">
        <v>0</v>
      </c>
      <c r="G55">
        <v>0</v>
      </c>
      <c r="H55">
        <v>1.35E-4</v>
      </c>
      <c r="I55">
        <v>0</v>
      </c>
      <c r="J55">
        <v>0</v>
      </c>
      <c r="K55">
        <v>0</v>
      </c>
      <c r="L55">
        <v>6.9700000000000003E-4</v>
      </c>
      <c r="M55">
        <v>8.3299999999999997E-4</v>
      </c>
      <c r="N55">
        <v>7.85E-4</v>
      </c>
      <c r="O55">
        <v>4.44E-4</v>
      </c>
      <c r="P55">
        <v>4.6900000000000002E-4</v>
      </c>
      <c r="Q55">
        <v>9.1000000000000003E-5</v>
      </c>
      <c r="R55">
        <v>4.8099999999999998E-4</v>
      </c>
      <c r="S55">
        <v>1.15E-4</v>
      </c>
      <c r="T55">
        <v>4.3399999999999998E-4</v>
      </c>
      <c r="U55">
        <v>1.17E-4</v>
      </c>
      <c r="V55">
        <v>1.66E-4</v>
      </c>
      <c r="W55">
        <v>2.6899999999999998E-4</v>
      </c>
      <c r="X55">
        <v>2.0100000000000001E-4</v>
      </c>
      <c r="Y55">
        <v>6.4999999999999997E-4</v>
      </c>
      <c r="Z55">
        <v>6.2100000000000002E-4</v>
      </c>
    </row>
    <row r="56" spans="1:26" x14ac:dyDescent="0.35">
      <c r="A56" s="2" t="s">
        <v>31</v>
      </c>
      <c r="D56">
        <v>9.0799999999999995E-4</v>
      </c>
      <c r="E56">
        <v>0</v>
      </c>
      <c r="F56">
        <v>1.11E-4</v>
      </c>
      <c r="G56">
        <v>8.5000000000000006E-5</v>
      </c>
      <c r="H56">
        <v>4.0400000000000001E-4</v>
      </c>
      <c r="I56">
        <v>8.8500000000000004E-4</v>
      </c>
      <c r="J56">
        <v>4.2099999999999999E-4</v>
      </c>
      <c r="K56">
        <v>0</v>
      </c>
      <c r="L56">
        <v>4.3999999999999999E-5</v>
      </c>
      <c r="M56">
        <v>1.1900000000000001E-4</v>
      </c>
      <c r="N56">
        <v>1.37E-4</v>
      </c>
      <c r="O56">
        <v>1.93E-4</v>
      </c>
      <c r="P56">
        <v>4.1100000000000002E-4</v>
      </c>
      <c r="Q56">
        <v>3.1799999999999998E-4</v>
      </c>
      <c r="R56">
        <v>6.9899999999999997E-4</v>
      </c>
      <c r="S56">
        <v>2.3000000000000001E-4</v>
      </c>
      <c r="T56">
        <v>1.34E-4</v>
      </c>
      <c r="U56">
        <v>7.7999999999999999E-5</v>
      </c>
      <c r="V56">
        <v>2.03E-4</v>
      </c>
      <c r="W56">
        <v>3.4000000000000002E-4</v>
      </c>
      <c r="X56">
        <v>8.4500000000000005E-4</v>
      </c>
      <c r="Y56">
        <v>4.7399999999999997E-4</v>
      </c>
      <c r="Z56">
        <v>4.8999999999999998E-4</v>
      </c>
    </row>
    <row r="57" spans="1:26" x14ac:dyDescent="0.35">
      <c r="A57" s="2" t="s">
        <v>69</v>
      </c>
      <c r="D57">
        <v>0</v>
      </c>
      <c r="E57">
        <v>0</v>
      </c>
      <c r="F57">
        <v>3.6999999999999998E-5</v>
      </c>
      <c r="G57">
        <v>0</v>
      </c>
      <c r="H57">
        <v>0</v>
      </c>
      <c r="I57">
        <v>1.9910000000000001E-3</v>
      </c>
      <c r="J57">
        <v>0</v>
      </c>
      <c r="K57">
        <v>0</v>
      </c>
      <c r="L57">
        <v>2.1800000000000001E-4</v>
      </c>
      <c r="M57">
        <v>0</v>
      </c>
      <c r="N57">
        <v>5.8999999999999998E-5</v>
      </c>
      <c r="O57">
        <v>1.35E-4</v>
      </c>
      <c r="P57">
        <v>6.4499999999999996E-4</v>
      </c>
      <c r="Q57">
        <v>6.7999999999999999E-5</v>
      </c>
      <c r="R57">
        <v>1.75E-4</v>
      </c>
      <c r="S57">
        <v>0</v>
      </c>
      <c r="T57">
        <v>1.17E-3</v>
      </c>
      <c r="U57">
        <v>8.7999999999999998E-5</v>
      </c>
      <c r="V57">
        <v>1.5699999999999999E-4</v>
      </c>
      <c r="W57">
        <v>2.5500000000000002E-4</v>
      </c>
      <c r="X57">
        <v>3.7599999999999998E-4</v>
      </c>
      <c r="Y57">
        <v>3.8200000000000002E-4</v>
      </c>
      <c r="Z57">
        <v>7.6000000000000004E-4</v>
      </c>
    </row>
    <row r="58" spans="1:26" x14ac:dyDescent="0.35">
      <c r="A58" s="2" t="s">
        <v>58</v>
      </c>
      <c r="D58">
        <v>0</v>
      </c>
      <c r="E58">
        <v>0</v>
      </c>
      <c r="F58">
        <v>2.22E-4</v>
      </c>
      <c r="G58">
        <v>1.402E-3</v>
      </c>
      <c r="H58">
        <v>4.0400000000000001E-4</v>
      </c>
      <c r="I58">
        <v>1.11E-4</v>
      </c>
      <c r="J58">
        <v>0</v>
      </c>
      <c r="K58">
        <v>1.66E-4</v>
      </c>
      <c r="L58">
        <v>0</v>
      </c>
      <c r="M58">
        <v>2.4000000000000001E-5</v>
      </c>
      <c r="N58">
        <v>2.5500000000000002E-4</v>
      </c>
      <c r="O58">
        <v>3.8999999999999999E-5</v>
      </c>
      <c r="P58">
        <v>2.9300000000000002E-4</v>
      </c>
      <c r="Q58">
        <v>1.8200000000000001E-4</v>
      </c>
      <c r="R58">
        <v>5.2499999999999997E-4</v>
      </c>
      <c r="S58">
        <v>0</v>
      </c>
      <c r="T58">
        <v>8.0199999999999998E-4</v>
      </c>
      <c r="U58">
        <v>2.2499999999999999E-4</v>
      </c>
      <c r="V58">
        <v>6.3299999999999999E-4</v>
      </c>
      <c r="W58">
        <v>4.7399999999999997E-4</v>
      </c>
      <c r="X58">
        <v>2.9100000000000003E-4</v>
      </c>
      <c r="Y58">
        <v>3.4600000000000001E-4</v>
      </c>
      <c r="Z58">
        <v>4.84E-4</v>
      </c>
    </row>
    <row r="59" spans="1:26" x14ac:dyDescent="0.35">
      <c r="A59" s="2" t="s">
        <v>83</v>
      </c>
      <c r="D59">
        <v>0</v>
      </c>
      <c r="E59">
        <v>0</v>
      </c>
      <c r="F59">
        <v>3.6999999999999998E-5</v>
      </c>
      <c r="G59">
        <v>1.27E-4</v>
      </c>
      <c r="H59">
        <v>1.35E-4</v>
      </c>
      <c r="I59">
        <v>0</v>
      </c>
      <c r="J59">
        <v>0</v>
      </c>
      <c r="K59">
        <v>0</v>
      </c>
      <c r="L59">
        <v>1.74E-4</v>
      </c>
      <c r="M59">
        <v>0</v>
      </c>
      <c r="N59">
        <v>1.37E-4</v>
      </c>
      <c r="O59">
        <v>1.9000000000000001E-5</v>
      </c>
      <c r="P59">
        <v>2.9300000000000002E-4</v>
      </c>
      <c r="Q59">
        <v>0</v>
      </c>
      <c r="R59">
        <v>0</v>
      </c>
      <c r="S59">
        <v>0</v>
      </c>
      <c r="T59">
        <v>0</v>
      </c>
      <c r="U59">
        <v>7.7999999999999999E-5</v>
      </c>
      <c r="V59">
        <v>1.02E-4</v>
      </c>
      <c r="W59">
        <v>5.8799999999999998E-4</v>
      </c>
      <c r="X59">
        <v>7.5500000000000003E-4</v>
      </c>
      <c r="Y59">
        <v>4.8799999999999999E-4</v>
      </c>
      <c r="Z59">
        <v>4.8099999999999998E-4</v>
      </c>
    </row>
    <row r="60" spans="1:26" x14ac:dyDescent="0.35">
      <c r="A60" s="2" t="s">
        <v>73</v>
      </c>
      <c r="D60">
        <v>6.0499999999999996E-4</v>
      </c>
      <c r="E60">
        <v>0</v>
      </c>
      <c r="F60">
        <v>3.6999999999999998E-5</v>
      </c>
      <c r="G60">
        <v>8.5000000000000006E-5</v>
      </c>
      <c r="H60">
        <v>0</v>
      </c>
      <c r="I60">
        <v>4.4299999999999998E-4</v>
      </c>
      <c r="J60">
        <v>2.1100000000000001E-4</v>
      </c>
      <c r="K60">
        <v>2.7369999999999998E-3</v>
      </c>
      <c r="L60">
        <v>1.3100000000000001E-4</v>
      </c>
      <c r="M60">
        <v>6.1899999999999998E-4</v>
      </c>
      <c r="N60">
        <v>3.3399999999999999E-4</v>
      </c>
      <c r="O60">
        <v>8.1099999999999998E-4</v>
      </c>
      <c r="P60">
        <v>5.7499999999999999E-4</v>
      </c>
      <c r="Q60">
        <v>4.7699999999999999E-4</v>
      </c>
      <c r="R60">
        <v>3.9300000000000001E-4</v>
      </c>
      <c r="S60">
        <v>3.4600000000000001E-4</v>
      </c>
      <c r="T60">
        <v>1.34E-4</v>
      </c>
      <c r="U60">
        <v>2.0599999999999999E-4</v>
      </c>
      <c r="V60">
        <v>9.2800000000000001E-4</v>
      </c>
      <c r="W60">
        <v>6.1200000000000002E-4</v>
      </c>
      <c r="X60">
        <v>2.4399999999999999E-4</v>
      </c>
      <c r="Y60">
        <v>1.7000000000000001E-4</v>
      </c>
      <c r="Z60">
        <v>2.0699999999999999E-4</v>
      </c>
    </row>
    <row r="61" spans="1:26" x14ac:dyDescent="0.35">
      <c r="A61" s="2" t="s">
        <v>13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8.2999999999999998E-5</v>
      </c>
      <c r="L61">
        <v>0</v>
      </c>
      <c r="M61">
        <v>2.4000000000000001E-5</v>
      </c>
      <c r="N61">
        <v>5.8999999999999998E-5</v>
      </c>
      <c r="O61">
        <v>1.16E-4</v>
      </c>
      <c r="P61">
        <v>2.3499999999999999E-4</v>
      </c>
      <c r="Q61">
        <v>2.5000000000000001E-4</v>
      </c>
      <c r="R61">
        <v>3.5E-4</v>
      </c>
      <c r="S61">
        <v>3.4600000000000001E-4</v>
      </c>
      <c r="T61">
        <v>2.6699999999999998E-4</v>
      </c>
      <c r="U61">
        <v>2.0000000000000002E-5</v>
      </c>
      <c r="V61">
        <v>9.0000000000000002E-6</v>
      </c>
      <c r="W61">
        <v>8.1000000000000004E-5</v>
      </c>
      <c r="X61">
        <v>4.2999999999999999E-4</v>
      </c>
      <c r="Y61">
        <v>7.4899999999999999E-4</v>
      </c>
      <c r="Z61">
        <v>6.9399999999999996E-4</v>
      </c>
    </row>
    <row r="62" spans="1:26" x14ac:dyDescent="0.35">
      <c r="A62" s="2" t="s">
        <v>139</v>
      </c>
      <c r="D62">
        <v>0</v>
      </c>
      <c r="E62">
        <v>0</v>
      </c>
      <c r="F62">
        <v>0</v>
      </c>
      <c r="G62">
        <v>4.1999999999999998E-5</v>
      </c>
      <c r="H62">
        <v>0</v>
      </c>
      <c r="I62">
        <v>9.9599999999999992E-4</v>
      </c>
      <c r="J62">
        <v>0</v>
      </c>
      <c r="K62">
        <v>0</v>
      </c>
      <c r="L62">
        <v>0</v>
      </c>
      <c r="M62">
        <v>2.4000000000000001E-5</v>
      </c>
      <c r="N62">
        <v>2.0000000000000002E-5</v>
      </c>
      <c r="O62">
        <v>0</v>
      </c>
      <c r="P62">
        <v>1.8799999999999999E-4</v>
      </c>
      <c r="Q62">
        <v>0</v>
      </c>
      <c r="R62">
        <v>0</v>
      </c>
      <c r="S62">
        <v>0</v>
      </c>
      <c r="T62">
        <v>0</v>
      </c>
      <c r="U62">
        <v>1.6149999999999999E-3</v>
      </c>
      <c r="V62">
        <v>4.9399999999999997E-4</v>
      </c>
      <c r="W62">
        <v>2.7300000000000002E-4</v>
      </c>
      <c r="X62">
        <v>3.8400000000000001E-4</v>
      </c>
      <c r="Y62">
        <v>3.2899999999999997E-4</v>
      </c>
      <c r="Z62">
        <v>4.0200000000000001E-4</v>
      </c>
    </row>
    <row r="63" spans="1:26" x14ac:dyDescent="0.35">
      <c r="A63" s="2" t="s">
        <v>75</v>
      </c>
      <c r="D63">
        <v>0</v>
      </c>
      <c r="E63">
        <v>0</v>
      </c>
      <c r="F63">
        <v>2.9599999999999998E-4</v>
      </c>
      <c r="G63">
        <v>1.7000000000000001E-4</v>
      </c>
      <c r="H63">
        <v>2.6899999999999998E-4</v>
      </c>
      <c r="I63">
        <v>1.11E-4</v>
      </c>
      <c r="J63">
        <v>0</v>
      </c>
      <c r="K63">
        <v>0</v>
      </c>
      <c r="L63">
        <v>4.3999999999999999E-5</v>
      </c>
      <c r="M63">
        <v>3.3300000000000002E-4</v>
      </c>
      <c r="N63">
        <v>1.37E-4</v>
      </c>
      <c r="O63">
        <v>3.8999999999999999E-5</v>
      </c>
      <c r="P63">
        <v>4.8099999999999998E-4</v>
      </c>
      <c r="Q63">
        <v>3.4099999999999999E-4</v>
      </c>
      <c r="R63">
        <v>6.1200000000000002E-4</v>
      </c>
      <c r="S63">
        <v>1.2669999999999999E-3</v>
      </c>
      <c r="T63">
        <v>8.0199999999999998E-4</v>
      </c>
      <c r="U63">
        <v>1.17E-4</v>
      </c>
      <c r="V63">
        <v>3.4600000000000001E-4</v>
      </c>
      <c r="W63">
        <v>1.84E-4</v>
      </c>
      <c r="X63">
        <v>2.7099999999999997E-4</v>
      </c>
      <c r="Y63">
        <v>4.4200000000000001E-4</v>
      </c>
      <c r="Z63">
        <v>4.8099999999999998E-4</v>
      </c>
    </row>
    <row r="64" spans="1:26" x14ac:dyDescent="0.35">
      <c r="A64" s="2" t="s">
        <v>91</v>
      </c>
      <c r="D64">
        <v>0</v>
      </c>
      <c r="E64">
        <v>0</v>
      </c>
      <c r="F64">
        <v>7.3999999999999996E-5</v>
      </c>
      <c r="G64">
        <v>4.1999999999999998E-5</v>
      </c>
      <c r="H64">
        <v>0</v>
      </c>
      <c r="I64">
        <v>0</v>
      </c>
      <c r="J64">
        <v>0</v>
      </c>
      <c r="K64">
        <v>0</v>
      </c>
      <c r="L64">
        <v>8.7000000000000001E-5</v>
      </c>
      <c r="M64">
        <v>4.8000000000000001E-5</v>
      </c>
      <c r="N64">
        <v>0</v>
      </c>
      <c r="O64">
        <v>7.7000000000000001E-5</v>
      </c>
      <c r="P64">
        <v>3.0499999999999999E-4</v>
      </c>
      <c r="Q64">
        <v>1.36E-4</v>
      </c>
      <c r="R64">
        <v>1.75E-4</v>
      </c>
      <c r="S64">
        <v>0</v>
      </c>
      <c r="T64">
        <v>6.7000000000000002E-5</v>
      </c>
      <c r="U64">
        <v>3.7199999999999999E-4</v>
      </c>
      <c r="V64">
        <v>1.2E-4</v>
      </c>
      <c r="W64">
        <v>1.06E-4</v>
      </c>
      <c r="X64">
        <v>7.3999999999999996E-5</v>
      </c>
      <c r="Y64">
        <v>1.7000000000000001E-4</v>
      </c>
      <c r="Z64">
        <v>9.3300000000000002E-4</v>
      </c>
    </row>
    <row r="65" spans="1:26" x14ac:dyDescent="0.35">
      <c r="A65" s="2" t="s">
        <v>81</v>
      </c>
      <c r="D65">
        <v>9.0799999999999995E-4</v>
      </c>
      <c r="E65">
        <v>0</v>
      </c>
      <c r="F65">
        <v>1.147E-3</v>
      </c>
      <c r="G65">
        <v>9.77E-4</v>
      </c>
      <c r="H65">
        <v>1.35E-4</v>
      </c>
      <c r="I65">
        <v>0</v>
      </c>
      <c r="J65">
        <v>2.1100000000000001E-4</v>
      </c>
      <c r="K65">
        <v>1.66E-4</v>
      </c>
      <c r="L65">
        <v>8.7000000000000001E-5</v>
      </c>
      <c r="M65">
        <v>0</v>
      </c>
      <c r="N65">
        <v>3.8999999999999999E-5</v>
      </c>
      <c r="O65">
        <v>3.8999999999999999E-5</v>
      </c>
      <c r="P65">
        <v>1.8799999999999999E-4</v>
      </c>
      <c r="Q65">
        <v>4.3100000000000001E-4</v>
      </c>
      <c r="R65">
        <v>0</v>
      </c>
      <c r="S65">
        <v>1.15E-4</v>
      </c>
      <c r="T65">
        <v>2.0100000000000001E-4</v>
      </c>
      <c r="U65">
        <v>3.8999999999999999E-5</v>
      </c>
      <c r="V65">
        <v>4.6E-5</v>
      </c>
      <c r="W65">
        <v>1.45E-4</v>
      </c>
      <c r="X65">
        <v>3.4900000000000003E-4</v>
      </c>
      <c r="Y65">
        <v>4.4499999999999997E-4</v>
      </c>
      <c r="Z65">
        <v>6.2E-4</v>
      </c>
    </row>
    <row r="66" spans="1:26" x14ac:dyDescent="0.35">
      <c r="A66" s="2" t="s">
        <v>97</v>
      </c>
      <c r="D66">
        <v>0</v>
      </c>
      <c r="E66">
        <v>0</v>
      </c>
      <c r="F66">
        <v>3.6999999999999998E-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.8999999999999999E-5</v>
      </c>
      <c r="O66">
        <v>1.9000000000000001E-5</v>
      </c>
      <c r="P66">
        <v>1.2899999999999999E-4</v>
      </c>
      <c r="Q66">
        <v>2.9500000000000001E-4</v>
      </c>
      <c r="R66">
        <v>8.7000000000000001E-5</v>
      </c>
      <c r="S66">
        <v>0</v>
      </c>
      <c r="T66">
        <v>2.0100000000000001E-4</v>
      </c>
      <c r="U66">
        <v>2.0000000000000002E-5</v>
      </c>
      <c r="V66">
        <v>7.7999999999999999E-5</v>
      </c>
      <c r="W66">
        <v>7.54E-4</v>
      </c>
      <c r="X66">
        <v>7.8299999999999995E-4</v>
      </c>
      <c r="Y66">
        <v>2.8299999999999999E-4</v>
      </c>
      <c r="Z66">
        <v>2.5099999999999998E-4</v>
      </c>
    </row>
    <row r="67" spans="1:26" x14ac:dyDescent="0.35">
      <c r="A67" s="2" t="s">
        <v>82</v>
      </c>
      <c r="D67">
        <v>0</v>
      </c>
      <c r="E67">
        <v>0</v>
      </c>
      <c r="F67">
        <v>2.9599999999999998E-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7.1000000000000005E-5</v>
      </c>
      <c r="N67">
        <v>3.8999999999999999E-5</v>
      </c>
      <c r="O67">
        <v>5.8E-5</v>
      </c>
      <c r="P67">
        <v>4.6999999999999997E-5</v>
      </c>
      <c r="Q67">
        <v>9.1000000000000003E-5</v>
      </c>
      <c r="R67">
        <v>1.005E-3</v>
      </c>
      <c r="S67">
        <v>6.9099999999999999E-4</v>
      </c>
      <c r="T67">
        <v>0</v>
      </c>
      <c r="U67">
        <v>2.3499999999999999E-4</v>
      </c>
      <c r="V67">
        <v>1.7100000000000001E-4</v>
      </c>
      <c r="W67">
        <v>2.9399999999999999E-4</v>
      </c>
      <c r="X67">
        <v>6.2399999999999999E-4</v>
      </c>
      <c r="Y67">
        <v>5.5099999999999995E-4</v>
      </c>
      <c r="Z67">
        <v>3.1E-4</v>
      </c>
    </row>
    <row r="68" spans="1:26" x14ac:dyDescent="0.35">
      <c r="A68" s="2" t="s">
        <v>47</v>
      </c>
      <c r="D68">
        <v>0</v>
      </c>
      <c r="E68">
        <v>0</v>
      </c>
      <c r="F68">
        <v>1.11E-4</v>
      </c>
      <c r="G68">
        <v>1.7000000000000001E-4</v>
      </c>
      <c r="H68">
        <v>2.6899999999999998E-4</v>
      </c>
      <c r="I68">
        <v>0</v>
      </c>
      <c r="J68">
        <v>0</v>
      </c>
      <c r="K68">
        <v>0</v>
      </c>
      <c r="L68">
        <v>4.35E-4</v>
      </c>
      <c r="M68">
        <v>2.6200000000000003E-4</v>
      </c>
      <c r="N68">
        <v>1.9599999999999999E-4</v>
      </c>
      <c r="O68">
        <v>1.93E-4</v>
      </c>
      <c r="P68">
        <v>3.8699999999999997E-4</v>
      </c>
      <c r="Q68">
        <v>1.36E-4</v>
      </c>
      <c r="R68">
        <v>5.6800000000000004E-4</v>
      </c>
      <c r="S68">
        <v>3.4600000000000001E-4</v>
      </c>
      <c r="T68">
        <v>0</v>
      </c>
      <c r="U68">
        <v>2.1499999999999999E-4</v>
      </c>
      <c r="V68">
        <v>1.02E-4</v>
      </c>
      <c r="W68">
        <v>1.3799999999999999E-4</v>
      </c>
      <c r="X68">
        <v>4.3399999999999998E-4</v>
      </c>
      <c r="Y68">
        <v>4.7699999999999999E-4</v>
      </c>
      <c r="Z68">
        <v>4.2200000000000001E-4</v>
      </c>
    </row>
    <row r="69" spans="1:26" x14ac:dyDescent="0.35">
      <c r="A69" s="2" t="s">
        <v>68</v>
      </c>
      <c r="D69">
        <v>3.0299999999999999E-4</v>
      </c>
      <c r="E69">
        <v>0</v>
      </c>
      <c r="F69">
        <v>2.9599999999999998E-4</v>
      </c>
      <c r="G69">
        <v>1.27E-4</v>
      </c>
      <c r="H69">
        <v>0</v>
      </c>
      <c r="I69">
        <v>0</v>
      </c>
      <c r="J69">
        <v>2.1100000000000001E-4</v>
      </c>
      <c r="K69">
        <v>2.4899999999999998E-4</v>
      </c>
      <c r="L69">
        <v>4.3999999999999999E-5</v>
      </c>
      <c r="M69">
        <v>1.6699999999999999E-4</v>
      </c>
      <c r="N69">
        <v>1.5699999999999999E-4</v>
      </c>
      <c r="O69">
        <v>2.12E-4</v>
      </c>
      <c r="P69">
        <v>3.7500000000000001E-4</v>
      </c>
      <c r="Q69">
        <v>3.1799999999999998E-4</v>
      </c>
      <c r="R69">
        <v>6.1200000000000002E-4</v>
      </c>
      <c r="S69">
        <v>6.9099999999999999E-4</v>
      </c>
      <c r="T69">
        <v>6.7000000000000002E-5</v>
      </c>
      <c r="U69">
        <v>3.8999999999999999E-5</v>
      </c>
      <c r="V69">
        <v>2.7700000000000001E-4</v>
      </c>
      <c r="W69">
        <v>2.8699999999999998E-4</v>
      </c>
      <c r="X69">
        <v>5.3499999999999999E-4</v>
      </c>
      <c r="Y69">
        <v>3.0800000000000001E-4</v>
      </c>
      <c r="Z69">
        <v>3.3599999999999998E-4</v>
      </c>
    </row>
    <row r="70" spans="1:26" x14ac:dyDescent="0.35">
      <c r="A70" s="2" t="s">
        <v>44</v>
      </c>
      <c r="D70">
        <v>0</v>
      </c>
      <c r="E70">
        <v>0</v>
      </c>
      <c r="F70">
        <v>2.22E-4</v>
      </c>
      <c r="G70">
        <v>2.9700000000000001E-4</v>
      </c>
      <c r="H70">
        <v>0</v>
      </c>
      <c r="I70">
        <v>7.7399999999999995E-4</v>
      </c>
      <c r="J70">
        <v>1.6850000000000001E-3</v>
      </c>
      <c r="K70">
        <v>4.15E-4</v>
      </c>
      <c r="L70">
        <v>2.61E-4</v>
      </c>
      <c r="M70">
        <v>5.4799999999999998E-4</v>
      </c>
      <c r="N70">
        <v>8.6399999999999997E-4</v>
      </c>
      <c r="O70">
        <v>1.0809999999999999E-3</v>
      </c>
      <c r="P70">
        <v>3.8699999999999997E-4</v>
      </c>
      <c r="Q70">
        <v>5.9000000000000003E-4</v>
      </c>
      <c r="R70">
        <v>8.3100000000000003E-4</v>
      </c>
      <c r="S70">
        <v>2.3000000000000001E-4</v>
      </c>
      <c r="T70">
        <v>3.01E-4</v>
      </c>
      <c r="U70">
        <v>6.7500000000000004E-4</v>
      </c>
      <c r="V70">
        <v>2.12E-4</v>
      </c>
      <c r="W70">
        <v>1.95E-4</v>
      </c>
      <c r="X70">
        <v>3.1E-4</v>
      </c>
      <c r="Y70">
        <v>1.9799999999999999E-4</v>
      </c>
      <c r="Z70">
        <v>1.94E-4</v>
      </c>
    </row>
    <row r="71" spans="1:26" x14ac:dyDescent="0.35">
      <c r="A71" s="2" t="s">
        <v>35</v>
      </c>
      <c r="D71">
        <v>0</v>
      </c>
      <c r="E71">
        <v>0</v>
      </c>
      <c r="F71">
        <v>7.3999999999999996E-5</v>
      </c>
      <c r="G71">
        <v>1.27E-4</v>
      </c>
      <c r="H71">
        <v>1.35E-4</v>
      </c>
      <c r="I71">
        <v>7.7399999999999995E-4</v>
      </c>
      <c r="J71">
        <v>3.7910000000000001E-3</v>
      </c>
      <c r="K71">
        <v>5.8E-4</v>
      </c>
      <c r="L71">
        <v>6.9700000000000003E-4</v>
      </c>
      <c r="M71">
        <v>3.1E-4</v>
      </c>
      <c r="N71">
        <v>3.8999999999999999E-5</v>
      </c>
      <c r="O71">
        <v>9.7E-5</v>
      </c>
      <c r="P71">
        <v>1.5200000000000001E-4</v>
      </c>
      <c r="Q71">
        <v>2.5000000000000001E-4</v>
      </c>
      <c r="R71">
        <v>1.093E-3</v>
      </c>
      <c r="S71">
        <v>4.6099999999999998E-4</v>
      </c>
      <c r="T71">
        <v>2.34E-4</v>
      </c>
      <c r="U71">
        <v>2.0000000000000002E-5</v>
      </c>
      <c r="V71">
        <v>1.02E-4</v>
      </c>
      <c r="W71">
        <v>1.2E-4</v>
      </c>
      <c r="X71">
        <v>2.9399999999999999E-4</v>
      </c>
      <c r="Y71">
        <v>4.3800000000000002E-4</v>
      </c>
      <c r="Z71">
        <v>4.6500000000000003E-4</v>
      </c>
    </row>
    <row r="72" spans="1:26" x14ac:dyDescent="0.35">
      <c r="A72" s="2" t="s">
        <v>67</v>
      </c>
      <c r="D72">
        <v>0</v>
      </c>
      <c r="E72">
        <v>0</v>
      </c>
      <c r="F72">
        <v>0</v>
      </c>
      <c r="G72">
        <v>4.1999999999999998E-5</v>
      </c>
      <c r="H72">
        <v>2.6899999999999998E-4</v>
      </c>
      <c r="I72">
        <v>1.11E-4</v>
      </c>
      <c r="J72">
        <v>0</v>
      </c>
      <c r="K72">
        <v>8.2999999999999998E-5</v>
      </c>
      <c r="L72">
        <v>8.7000000000000001E-5</v>
      </c>
      <c r="M72">
        <v>1.9000000000000001E-4</v>
      </c>
      <c r="N72">
        <v>1.18E-4</v>
      </c>
      <c r="O72">
        <v>2.7E-4</v>
      </c>
      <c r="P72">
        <v>1.76E-4</v>
      </c>
      <c r="Q72">
        <v>3.1799999999999998E-4</v>
      </c>
      <c r="R72">
        <v>1.3100000000000001E-4</v>
      </c>
      <c r="S72">
        <v>0</v>
      </c>
      <c r="T72">
        <v>3.3000000000000003E-5</v>
      </c>
      <c r="U72">
        <v>1.0000000000000001E-5</v>
      </c>
      <c r="V72">
        <v>2.7700000000000001E-4</v>
      </c>
      <c r="W72">
        <v>4.3899999999999999E-4</v>
      </c>
      <c r="X72">
        <v>5.4199999999999995E-4</v>
      </c>
      <c r="Y72">
        <v>3.57E-4</v>
      </c>
      <c r="Z72">
        <v>2.6699999999999998E-4</v>
      </c>
    </row>
    <row r="73" spans="1:26" x14ac:dyDescent="0.35">
      <c r="A73" s="2" t="s">
        <v>50</v>
      </c>
      <c r="D73">
        <v>0</v>
      </c>
      <c r="E73">
        <v>1.9719999999999998E-3</v>
      </c>
      <c r="F73">
        <v>2.5900000000000001E-4</v>
      </c>
      <c r="G73">
        <v>2.12E-4</v>
      </c>
      <c r="H73">
        <v>1.35E-4</v>
      </c>
      <c r="I73">
        <v>0</v>
      </c>
      <c r="J73">
        <v>0</v>
      </c>
      <c r="K73">
        <v>8.2999999999999998E-5</v>
      </c>
      <c r="L73">
        <v>2.1800000000000001E-4</v>
      </c>
      <c r="M73">
        <v>2.3800000000000001E-4</v>
      </c>
      <c r="N73">
        <v>2.3599999999999999E-4</v>
      </c>
      <c r="O73">
        <v>3.0899999999999998E-4</v>
      </c>
      <c r="P73">
        <v>3.0499999999999999E-4</v>
      </c>
      <c r="Q73">
        <v>2.04E-4</v>
      </c>
      <c r="R73">
        <v>3.5E-4</v>
      </c>
      <c r="S73">
        <v>2.3000000000000001E-4</v>
      </c>
      <c r="T73">
        <v>1.34E-4</v>
      </c>
      <c r="U73">
        <v>7.7999999999999999E-5</v>
      </c>
      <c r="V73">
        <v>1.2E-4</v>
      </c>
      <c r="W73">
        <v>1.8100000000000001E-4</v>
      </c>
      <c r="X73">
        <v>2.0900000000000001E-4</v>
      </c>
      <c r="Y73">
        <v>3.8900000000000002E-4</v>
      </c>
      <c r="Z73">
        <v>5.0199999999999995E-4</v>
      </c>
    </row>
    <row r="74" spans="1:26" x14ac:dyDescent="0.35">
      <c r="A74" s="2" t="s">
        <v>63</v>
      </c>
      <c r="D74">
        <v>0</v>
      </c>
      <c r="E74">
        <v>0</v>
      </c>
      <c r="F74">
        <v>0</v>
      </c>
      <c r="G74">
        <v>1.7000000000000001E-4</v>
      </c>
      <c r="H74">
        <v>0</v>
      </c>
      <c r="I74">
        <v>6.6399999999999999E-4</v>
      </c>
      <c r="J74">
        <v>6.3199999999999997E-4</v>
      </c>
      <c r="K74">
        <v>2.4899999999999998E-4</v>
      </c>
      <c r="L74">
        <v>1.74E-4</v>
      </c>
      <c r="M74">
        <v>1.6699999999999999E-4</v>
      </c>
      <c r="N74">
        <v>4.5100000000000001E-4</v>
      </c>
      <c r="O74">
        <v>4.44E-4</v>
      </c>
      <c r="P74">
        <v>2.9300000000000002E-4</v>
      </c>
      <c r="Q74">
        <v>4.0900000000000002E-4</v>
      </c>
      <c r="R74">
        <v>8.3100000000000003E-4</v>
      </c>
      <c r="S74">
        <v>0</v>
      </c>
      <c r="T74">
        <v>1.34E-4</v>
      </c>
      <c r="U74">
        <v>6.8999999999999997E-5</v>
      </c>
      <c r="V74">
        <v>1.06E-4</v>
      </c>
      <c r="W74">
        <v>1.5200000000000001E-4</v>
      </c>
      <c r="X74">
        <v>2.4800000000000001E-4</v>
      </c>
      <c r="Y74">
        <v>3.1500000000000001E-4</v>
      </c>
      <c r="Z74">
        <v>4.3100000000000001E-4</v>
      </c>
    </row>
    <row r="75" spans="1:26" x14ac:dyDescent="0.35">
      <c r="A75" s="2" t="s">
        <v>87</v>
      </c>
      <c r="D75">
        <v>3.0299999999999999E-4</v>
      </c>
      <c r="E75">
        <v>0</v>
      </c>
      <c r="F75">
        <v>2.5900000000000001E-4</v>
      </c>
      <c r="G75">
        <v>4.1999999999999998E-5</v>
      </c>
      <c r="H75">
        <v>0</v>
      </c>
      <c r="I75">
        <v>0</v>
      </c>
      <c r="J75">
        <v>0</v>
      </c>
      <c r="K75">
        <v>3.3199999999999999E-4</v>
      </c>
      <c r="L75">
        <v>4.3999999999999999E-5</v>
      </c>
      <c r="M75">
        <v>4.8000000000000001E-5</v>
      </c>
      <c r="N75">
        <v>1.37E-4</v>
      </c>
      <c r="O75">
        <v>1.74E-4</v>
      </c>
      <c r="P75">
        <v>1.5200000000000001E-4</v>
      </c>
      <c r="Q75">
        <v>1.8200000000000001E-4</v>
      </c>
      <c r="R75">
        <v>1.75E-4</v>
      </c>
      <c r="S75">
        <v>1.0369999999999999E-3</v>
      </c>
      <c r="T75">
        <v>5.0100000000000003E-4</v>
      </c>
      <c r="U75">
        <v>6.8999999999999997E-5</v>
      </c>
      <c r="V75">
        <v>8.7999999999999998E-5</v>
      </c>
      <c r="W75">
        <v>7.2599999999999997E-4</v>
      </c>
      <c r="X75">
        <v>2.9100000000000003E-4</v>
      </c>
      <c r="Y75">
        <v>2.0900000000000001E-4</v>
      </c>
      <c r="Z75">
        <v>2.4600000000000002E-4</v>
      </c>
    </row>
    <row r="76" spans="1:26" x14ac:dyDescent="0.35">
      <c r="A76" s="2" t="s">
        <v>64</v>
      </c>
      <c r="D76">
        <v>0</v>
      </c>
      <c r="E76">
        <v>0</v>
      </c>
      <c r="F76">
        <v>1.85E-4</v>
      </c>
      <c r="G76">
        <v>2.5500000000000002E-4</v>
      </c>
      <c r="H76">
        <v>1.35E-4</v>
      </c>
      <c r="I76">
        <v>0</v>
      </c>
      <c r="J76">
        <v>2.1100000000000001E-4</v>
      </c>
      <c r="K76">
        <v>0</v>
      </c>
      <c r="L76">
        <v>2.61E-4</v>
      </c>
      <c r="M76">
        <v>9.5000000000000005E-5</v>
      </c>
      <c r="N76">
        <v>2.7500000000000002E-4</v>
      </c>
      <c r="O76">
        <v>1.16E-4</v>
      </c>
      <c r="P76">
        <v>4.3399999999999998E-4</v>
      </c>
      <c r="Q76">
        <v>1.1400000000000001E-4</v>
      </c>
      <c r="R76">
        <v>1.3100000000000001E-4</v>
      </c>
      <c r="S76">
        <v>2.3000000000000001E-4</v>
      </c>
      <c r="T76">
        <v>3.01E-4</v>
      </c>
      <c r="U76">
        <v>2.9E-5</v>
      </c>
      <c r="V76">
        <v>1.06E-4</v>
      </c>
      <c r="W76">
        <v>2.9399999999999999E-4</v>
      </c>
      <c r="X76">
        <v>1.05E-4</v>
      </c>
      <c r="Y76">
        <v>5.5500000000000005E-4</v>
      </c>
      <c r="Z76">
        <v>3.3300000000000002E-4</v>
      </c>
    </row>
    <row r="77" spans="1:26" x14ac:dyDescent="0.35">
      <c r="A77" s="2" t="s">
        <v>140</v>
      </c>
      <c r="D77">
        <v>0</v>
      </c>
      <c r="E77">
        <v>0</v>
      </c>
      <c r="F77">
        <v>3.6999999999999998E-5</v>
      </c>
      <c r="G77">
        <v>4.1999999999999998E-5</v>
      </c>
      <c r="H77">
        <v>0</v>
      </c>
      <c r="I77">
        <v>0</v>
      </c>
      <c r="J77">
        <v>0</v>
      </c>
      <c r="K77">
        <v>0</v>
      </c>
      <c r="L77">
        <v>0</v>
      </c>
      <c r="M77">
        <v>4.8000000000000001E-5</v>
      </c>
      <c r="N77">
        <v>1.18E-4</v>
      </c>
      <c r="O77">
        <v>0</v>
      </c>
      <c r="P77">
        <v>2.3E-5</v>
      </c>
      <c r="Q77">
        <v>1.8200000000000001E-4</v>
      </c>
      <c r="R77">
        <v>0</v>
      </c>
      <c r="S77">
        <v>0</v>
      </c>
      <c r="T77">
        <v>0</v>
      </c>
      <c r="U77">
        <v>3.0299999999999999E-4</v>
      </c>
      <c r="V77">
        <v>3.0499999999999999E-4</v>
      </c>
      <c r="W77">
        <v>4.0000000000000002E-4</v>
      </c>
      <c r="X77">
        <v>2.9399999999999999E-4</v>
      </c>
      <c r="Y77">
        <v>3.0800000000000001E-4</v>
      </c>
      <c r="Z77">
        <v>3.2899999999999997E-4</v>
      </c>
    </row>
    <row r="78" spans="1:26" x14ac:dyDescent="0.35">
      <c r="A78" s="2" t="s">
        <v>92</v>
      </c>
      <c r="D78">
        <v>0</v>
      </c>
      <c r="E78">
        <v>0</v>
      </c>
      <c r="F78">
        <v>3.6999999999999998E-5</v>
      </c>
      <c r="G78">
        <v>2.12E-4</v>
      </c>
      <c r="H78">
        <v>4.0400000000000001E-4</v>
      </c>
      <c r="I78">
        <v>3.3199999999999999E-4</v>
      </c>
      <c r="J78">
        <v>2.1100000000000001E-4</v>
      </c>
      <c r="K78">
        <v>1.66E-4</v>
      </c>
      <c r="L78">
        <v>0</v>
      </c>
      <c r="M78">
        <v>0</v>
      </c>
      <c r="N78">
        <v>7.8999999999999996E-5</v>
      </c>
      <c r="O78">
        <v>5.8E-5</v>
      </c>
      <c r="P78">
        <v>2.1100000000000001E-4</v>
      </c>
      <c r="Q78">
        <v>2.9500000000000001E-4</v>
      </c>
      <c r="R78">
        <v>3.5E-4</v>
      </c>
      <c r="S78">
        <v>4.6099999999999998E-4</v>
      </c>
      <c r="T78">
        <v>1E-4</v>
      </c>
      <c r="U78">
        <v>3.8999999999999999E-5</v>
      </c>
      <c r="V78">
        <v>6.8999999999999997E-5</v>
      </c>
      <c r="W78">
        <v>2.7300000000000002E-4</v>
      </c>
      <c r="X78">
        <v>3.9500000000000001E-4</v>
      </c>
      <c r="Y78">
        <v>3.9899999999999999E-4</v>
      </c>
      <c r="Z78">
        <v>3.3500000000000001E-4</v>
      </c>
    </row>
    <row r="79" spans="1:26" x14ac:dyDescent="0.35">
      <c r="A79" s="2" t="s">
        <v>86</v>
      </c>
      <c r="D79">
        <v>0</v>
      </c>
      <c r="E79">
        <v>0</v>
      </c>
      <c r="F79">
        <v>1.4799999999999999E-4</v>
      </c>
      <c r="G79">
        <v>3.6120000000000002E-3</v>
      </c>
      <c r="H79">
        <v>1.2110000000000001E-3</v>
      </c>
      <c r="I79">
        <v>1.11E-4</v>
      </c>
      <c r="J79">
        <v>2.1100000000000001E-4</v>
      </c>
      <c r="K79">
        <v>8.2999999999999998E-5</v>
      </c>
      <c r="L79">
        <v>1.74E-4</v>
      </c>
      <c r="M79">
        <v>3.57E-4</v>
      </c>
      <c r="N79">
        <v>1.7699999999999999E-4</v>
      </c>
      <c r="O79">
        <v>1.16E-4</v>
      </c>
      <c r="P79">
        <v>2.3499999999999999E-4</v>
      </c>
      <c r="Q79">
        <v>2.9500000000000001E-4</v>
      </c>
      <c r="R79">
        <v>3.5E-4</v>
      </c>
      <c r="S79">
        <v>3.4600000000000001E-4</v>
      </c>
      <c r="T79">
        <v>1.6699999999999999E-4</v>
      </c>
      <c r="U79">
        <v>8.7999999999999998E-5</v>
      </c>
      <c r="V79">
        <v>1.11E-4</v>
      </c>
      <c r="W79">
        <v>1.45E-4</v>
      </c>
      <c r="X79">
        <v>1.2799999999999999E-4</v>
      </c>
      <c r="Y79">
        <v>2.1599999999999999E-4</v>
      </c>
      <c r="Z79">
        <v>3.7399999999999998E-4</v>
      </c>
    </row>
    <row r="80" spans="1:26" x14ac:dyDescent="0.35">
      <c r="A80" s="2" t="s">
        <v>56</v>
      </c>
      <c r="D80">
        <v>6.0499999999999996E-4</v>
      </c>
      <c r="E80">
        <v>0</v>
      </c>
      <c r="F80">
        <v>1.4799999999999999E-4</v>
      </c>
      <c r="G80">
        <v>1.7000000000000001E-4</v>
      </c>
      <c r="H80">
        <v>1.35E-4</v>
      </c>
      <c r="I80">
        <v>1.11E-4</v>
      </c>
      <c r="J80">
        <v>2.1100000000000001E-4</v>
      </c>
      <c r="K80">
        <v>0</v>
      </c>
      <c r="L80">
        <v>2.1800000000000001E-4</v>
      </c>
      <c r="M80">
        <v>3.3300000000000002E-4</v>
      </c>
      <c r="N80">
        <v>3.9300000000000001E-4</v>
      </c>
      <c r="O80">
        <v>2.5099999999999998E-4</v>
      </c>
      <c r="P80">
        <v>5.4000000000000001E-4</v>
      </c>
      <c r="Q80">
        <v>2.9069999999999999E-3</v>
      </c>
      <c r="R80">
        <v>3.3660000000000001E-3</v>
      </c>
      <c r="S80">
        <v>9.2199999999999997E-4</v>
      </c>
      <c r="T80">
        <v>2.34E-4</v>
      </c>
      <c r="U80">
        <v>3.8999999999999999E-5</v>
      </c>
      <c r="V80">
        <v>2.8E-5</v>
      </c>
      <c r="W80">
        <v>1.3100000000000001E-4</v>
      </c>
      <c r="X80">
        <v>7.3999999999999996E-5</v>
      </c>
      <c r="Y80">
        <v>1.3100000000000001E-4</v>
      </c>
      <c r="Z80">
        <v>2.2100000000000001E-4</v>
      </c>
    </row>
    <row r="81" spans="1:26" x14ac:dyDescent="0.35">
      <c r="A81" s="2" t="s">
        <v>79</v>
      </c>
      <c r="D81">
        <v>0</v>
      </c>
      <c r="E81">
        <v>0</v>
      </c>
      <c r="F81">
        <v>1.11E-4</v>
      </c>
      <c r="G81">
        <v>8.5000000000000006E-5</v>
      </c>
      <c r="H81">
        <v>0</v>
      </c>
      <c r="I81">
        <v>0</v>
      </c>
      <c r="J81">
        <v>4.2099999999999999E-4</v>
      </c>
      <c r="K81">
        <v>1.66E-4</v>
      </c>
      <c r="L81">
        <v>8.7000000000000001E-5</v>
      </c>
      <c r="M81">
        <v>4.8000000000000001E-5</v>
      </c>
      <c r="N81">
        <v>9.7999999999999997E-5</v>
      </c>
      <c r="O81">
        <v>2.12E-4</v>
      </c>
      <c r="P81">
        <v>1.5200000000000001E-4</v>
      </c>
      <c r="Q81">
        <v>7.9500000000000003E-4</v>
      </c>
      <c r="R81">
        <v>2.6200000000000003E-4</v>
      </c>
      <c r="S81">
        <v>1.15E-4</v>
      </c>
      <c r="T81">
        <v>3.3000000000000003E-5</v>
      </c>
      <c r="U81">
        <v>0</v>
      </c>
      <c r="V81">
        <v>6.8999999999999997E-5</v>
      </c>
      <c r="W81">
        <v>9.2E-5</v>
      </c>
      <c r="X81">
        <v>3.2200000000000002E-4</v>
      </c>
      <c r="Y81">
        <v>3.3199999999999999E-4</v>
      </c>
      <c r="Z81">
        <v>4.4999999999999999E-4</v>
      </c>
    </row>
    <row r="82" spans="1:26" x14ac:dyDescent="0.35">
      <c r="A82" s="2" t="s">
        <v>137</v>
      </c>
      <c r="D82">
        <v>0</v>
      </c>
      <c r="E82">
        <v>0</v>
      </c>
      <c r="F82">
        <v>0</v>
      </c>
      <c r="G82">
        <v>4.1999999999999998E-5</v>
      </c>
      <c r="H82">
        <v>0</v>
      </c>
      <c r="I82">
        <v>5.53E-4</v>
      </c>
      <c r="J82">
        <v>0</v>
      </c>
      <c r="K82">
        <v>8.2999999999999998E-5</v>
      </c>
      <c r="L82">
        <v>0</v>
      </c>
      <c r="M82">
        <v>4.8000000000000001E-5</v>
      </c>
      <c r="N82">
        <v>3.8999999999999999E-5</v>
      </c>
      <c r="O82">
        <v>1.35E-4</v>
      </c>
      <c r="P82">
        <v>3.5199999999999999E-4</v>
      </c>
      <c r="Q82">
        <v>6.7999999999999999E-5</v>
      </c>
      <c r="R82">
        <v>0</v>
      </c>
      <c r="S82">
        <v>0</v>
      </c>
      <c r="T82">
        <v>2.0100000000000001E-4</v>
      </c>
      <c r="U82">
        <v>3.8999999999999999E-5</v>
      </c>
      <c r="V82">
        <v>1.85E-4</v>
      </c>
      <c r="W82">
        <v>1.7000000000000001E-4</v>
      </c>
      <c r="X82">
        <v>1.2E-4</v>
      </c>
      <c r="Y82">
        <v>2.1599999999999999E-4</v>
      </c>
      <c r="Z82">
        <v>5.4699999999999996E-4</v>
      </c>
    </row>
    <row r="83" spans="1:26" x14ac:dyDescent="0.35">
      <c r="A83" s="2" t="s">
        <v>95</v>
      </c>
      <c r="D83">
        <v>0</v>
      </c>
      <c r="E83">
        <v>0</v>
      </c>
      <c r="F83">
        <v>3.6999999999999998E-5</v>
      </c>
      <c r="G83">
        <v>0</v>
      </c>
      <c r="H83">
        <v>0</v>
      </c>
      <c r="I83">
        <v>1.11E-4</v>
      </c>
      <c r="J83">
        <v>2.1100000000000001E-4</v>
      </c>
      <c r="K83">
        <v>8.2999999999999998E-5</v>
      </c>
      <c r="L83">
        <v>0</v>
      </c>
      <c r="M83">
        <v>2.4000000000000001E-5</v>
      </c>
      <c r="N83">
        <v>2.0000000000000002E-5</v>
      </c>
      <c r="O83">
        <v>5.8E-5</v>
      </c>
      <c r="P83">
        <v>3.5199999999999999E-4</v>
      </c>
      <c r="Q83">
        <v>6.3599999999999996E-4</v>
      </c>
      <c r="R83">
        <v>9.1799999999999998E-4</v>
      </c>
      <c r="S83">
        <v>5.7600000000000001E-4</v>
      </c>
      <c r="T83">
        <v>4.0099999999999999E-4</v>
      </c>
      <c r="U83">
        <v>1.76E-4</v>
      </c>
      <c r="V83">
        <v>1.5200000000000001E-4</v>
      </c>
      <c r="W83">
        <v>9.8999999999999994E-5</v>
      </c>
      <c r="X83">
        <v>4.4900000000000002E-4</v>
      </c>
      <c r="Y83">
        <v>3.9599999999999998E-4</v>
      </c>
      <c r="Z83">
        <v>2.42E-4</v>
      </c>
    </row>
    <row r="84" spans="1:26" x14ac:dyDescent="0.35">
      <c r="A84" s="2" t="s">
        <v>77</v>
      </c>
      <c r="D84">
        <v>3.0299999999999999E-4</v>
      </c>
      <c r="E84">
        <v>0</v>
      </c>
      <c r="F84">
        <v>0</v>
      </c>
      <c r="G84">
        <v>4.1999999999999998E-5</v>
      </c>
      <c r="H84">
        <v>0</v>
      </c>
      <c r="I84">
        <v>1.11E-4</v>
      </c>
      <c r="J84">
        <v>0</v>
      </c>
      <c r="K84">
        <v>0</v>
      </c>
      <c r="L84">
        <v>0</v>
      </c>
      <c r="M84">
        <v>0</v>
      </c>
      <c r="N84">
        <v>3.8999999999999999E-5</v>
      </c>
      <c r="O84">
        <v>2.9E-4</v>
      </c>
      <c r="P84">
        <v>4.2200000000000001E-4</v>
      </c>
      <c r="Q84">
        <v>4.3100000000000001E-4</v>
      </c>
      <c r="R84">
        <v>1.3100000000000001E-4</v>
      </c>
      <c r="S84">
        <v>3.4600000000000001E-4</v>
      </c>
      <c r="T84">
        <v>2.0100000000000001E-4</v>
      </c>
      <c r="U84">
        <v>3.8999999999999999E-5</v>
      </c>
      <c r="V84">
        <v>5.1E-5</v>
      </c>
      <c r="W84">
        <v>1.3799999999999999E-4</v>
      </c>
      <c r="X84">
        <v>2.52E-4</v>
      </c>
      <c r="Y84">
        <v>6.3599999999999996E-4</v>
      </c>
      <c r="Z84">
        <v>2.8299999999999999E-4</v>
      </c>
    </row>
    <row r="85" spans="1:26" x14ac:dyDescent="0.35">
      <c r="A85" s="2" t="s">
        <v>10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.4000000000000001E-5</v>
      </c>
      <c r="N85">
        <v>0</v>
      </c>
      <c r="O85">
        <v>1.35E-4</v>
      </c>
      <c r="P85">
        <v>8.5599999999999999E-4</v>
      </c>
      <c r="Q85">
        <v>4.7460000000000002E-3</v>
      </c>
      <c r="R85">
        <v>6.5139999999999998E-3</v>
      </c>
      <c r="S85">
        <v>4.2630000000000003E-3</v>
      </c>
      <c r="T85">
        <v>2.34E-4</v>
      </c>
      <c r="U85">
        <v>1.37E-4</v>
      </c>
      <c r="V85">
        <v>9.0000000000000002E-6</v>
      </c>
      <c r="W85">
        <v>3.9999999999999998E-6</v>
      </c>
      <c r="X85">
        <v>0</v>
      </c>
      <c r="Y85">
        <v>6.9999999999999999E-6</v>
      </c>
      <c r="Z85">
        <v>9.0000000000000002E-6</v>
      </c>
    </row>
    <row r="86" spans="1:26" x14ac:dyDescent="0.35">
      <c r="A86" s="2" t="s">
        <v>96</v>
      </c>
      <c r="D86">
        <v>0</v>
      </c>
      <c r="E86">
        <v>0</v>
      </c>
      <c r="F86">
        <v>1.85E-4</v>
      </c>
      <c r="G86">
        <v>8.92E-4</v>
      </c>
      <c r="H86">
        <v>2.6899999999999998E-4</v>
      </c>
      <c r="I86">
        <v>0</v>
      </c>
      <c r="J86">
        <v>0</v>
      </c>
      <c r="K86">
        <v>2.4899999999999998E-4</v>
      </c>
      <c r="L86">
        <v>4.7899999999999999E-4</v>
      </c>
      <c r="M86">
        <v>1.0709999999999999E-3</v>
      </c>
      <c r="N86">
        <v>7.8999999999999996E-5</v>
      </c>
      <c r="O86">
        <v>3.8999999999999999E-5</v>
      </c>
      <c r="P86">
        <v>1.4100000000000001E-4</v>
      </c>
      <c r="Q86">
        <v>6.7999999999999999E-5</v>
      </c>
      <c r="R86">
        <v>4.3999999999999999E-5</v>
      </c>
      <c r="S86">
        <v>0</v>
      </c>
      <c r="T86">
        <v>3.3000000000000003E-5</v>
      </c>
      <c r="U86">
        <v>4.8999999999999998E-5</v>
      </c>
      <c r="V86">
        <v>1.9900000000000001E-4</v>
      </c>
      <c r="W86">
        <v>1.35E-4</v>
      </c>
      <c r="X86">
        <v>1.5100000000000001E-4</v>
      </c>
      <c r="Y86">
        <v>3.8200000000000002E-4</v>
      </c>
      <c r="Z86">
        <v>2.7099999999999997E-4</v>
      </c>
    </row>
    <row r="87" spans="1:26" x14ac:dyDescent="0.35">
      <c r="A87" s="2" t="s">
        <v>130</v>
      </c>
      <c r="D87">
        <v>0</v>
      </c>
      <c r="E87">
        <v>0</v>
      </c>
      <c r="F87">
        <v>3.6999999999999998E-5</v>
      </c>
      <c r="G87">
        <v>0</v>
      </c>
      <c r="H87">
        <v>1.35E-4</v>
      </c>
      <c r="I87">
        <v>0</v>
      </c>
      <c r="J87">
        <v>0</v>
      </c>
      <c r="K87">
        <v>8.2999999999999998E-5</v>
      </c>
      <c r="L87">
        <v>1.872E-3</v>
      </c>
      <c r="M87">
        <v>2.9759999999999999E-3</v>
      </c>
      <c r="N87">
        <v>2.3749999999999999E-3</v>
      </c>
      <c r="O87">
        <v>3.4699999999999998E-4</v>
      </c>
      <c r="P87">
        <v>1.64E-4</v>
      </c>
      <c r="Q87">
        <v>2.04E-4</v>
      </c>
      <c r="R87">
        <v>1.75E-4</v>
      </c>
      <c r="S87">
        <v>2.3000000000000001E-4</v>
      </c>
      <c r="T87">
        <v>2.0100000000000001E-4</v>
      </c>
      <c r="U87">
        <v>6.8999999999999997E-5</v>
      </c>
      <c r="V87">
        <v>2.3E-5</v>
      </c>
      <c r="W87">
        <v>3.1999999999999999E-5</v>
      </c>
      <c r="X87">
        <v>1.9000000000000001E-5</v>
      </c>
      <c r="Y87">
        <v>7.3999999999999996E-5</v>
      </c>
      <c r="Z87">
        <v>1.6899999999999999E-4</v>
      </c>
    </row>
    <row r="88" spans="1:26" x14ac:dyDescent="0.35">
      <c r="A88" s="2" t="s">
        <v>80</v>
      </c>
      <c r="D88">
        <v>0</v>
      </c>
      <c r="E88">
        <v>0</v>
      </c>
      <c r="F88">
        <v>3.6999999999999998E-5</v>
      </c>
      <c r="G88">
        <v>2.5500000000000002E-4</v>
      </c>
      <c r="H88">
        <v>0</v>
      </c>
      <c r="I88">
        <v>1.11E-4</v>
      </c>
      <c r="J88">
        <v>0</v>
      </c>
      <c r="K88">
        <v>8.2999999999999998E-5</v>
      </c>
      <c r="L88">
        <v>0</v>
      </c>
      <c r="M88">
        <v>2.4000000000000001E-5</v>
      </c>
      <c r="N88">
        <v>7.8999999999999996E-5</v>
      </c>
      <c r="O88">
        <v>5.8E-5</v>
      </c>
      <c r="P88">
        <v>2.9300000000000002E-4</v>
      </c>
      <c r="Q88">
        <v>5.6800000000000004E-4</v>
      </c>
      <c r="R88">
        <v>3.3219999999999999E-3</v>
      </c>
      <c r="S88">
        <v>6.2220000000000001E-3</v>
      </c>
      <c r="T88">
        <v>1.003E-3</v>
      </c>
      <c r="U88">
        <v>1.08E-4</v>
      </c>
      <c r="V88">
        <v>1.6200000000000001E-4</v>
      </c>
      <c r="W88">
        <v>1.56E-4</v>
      </c>
      <c r="X88">
        <v>9.2999999999999997E-5</v>
      </c>
      <c r="Y88">
        <v>1.13E-4</v>
      </c>
      <c r="Z88">
        <v>1.9599999999999999E-4</v>
      </c>
    </row>
    <row r="89" spans="1:26" x14ac:dyDescent="0.35">
      <c r="A89" s="2" t="s">
        <v>99</v>
      </c>
      <c r="D89">
        <v>0</v>
      </c>
      <c r="E89">
        <v>0</v>
      </c>
      <c r="F89">
        <v>0</v>
      </c>
      <c r="G89">
        <v>2.12E-4</v>
      </c>
      <c r="H89">
        <v>1.3450000000000001E-3</v>
      </c>
      <c r="I89">
        <v>0</v>
      </c>
      <c r="J89">
        <v>0</v>
      </c>
      <c r="K89">
        <v>0</v>
      </c>
      <c r="L89">
        <v>8.7000000000000001E-5</v>
      </c>
      <c r="M89">
        <v>2.4000000000000001E-5</v>
      </c>
      <c r="N89">
        <v>1.18E-4</v>
      </c>
      <c r="O89">
        <v>9.7E-5</v>
      </c>
      <c r="P89">
        <v>9.3999999999999994E-5</v>
      </c>
      <c r="Q89">
        <v>1.36E-4</v>
      </c>
      <c r="R89">
        <v>4.3999999999999999E-5</v>
      </c>
      <c r="S89">
        <v>1.15E-4</v>
      </c>
      <c r="T89">
        <v>3.3000000000000003E-5</v>
      </c>
      <c r="U89">
        <v>9.59E-4</v>
      </c>
      <c r="V89">
        <v>8.7999999999999998E-5</v>
      </c>
      <c r="W89">
        <v>1.2400000000000001E-4</v>
      </c>
      <c r="X89">
        <v>3.3700000000000001E-4</v>
      </c>
      <c r="Y89">
        <v>2.5500000000000002E-4</v>
      </c>
      <c r="Z89">
        <v>1.9900000000000001E-4</v>
      </c>
    </row>
    <row r="90" spans="1:26" x14ac:dyDescent="0.35">
      <c r="A90" s="2" t="s">
        <v>74</v>
      </c>
      <c r="D90">
        <v>0</v>
      </c>
      <c r="E90">
        <v>0</v>
      </c>
      <c r="F90">
        <v>0</v>
      </c>
      <c r="G90">
        <v>0</v>
      </c>
      <c r="H90">
        <v>1.35E-4</v>
      </c>
      <c r="I90">
        <v>0</v>
      </c>
      <c r="J90">
        <v>0</v>
      </c>
      <c r="K90">
        <v>8.2999999999999998E-5</v>
      </c>
      <c r="L90">
        <v>4.3999999999999999E-5</v>
      </c>
      <c r="M90">
        <v>2.3800000000000001E-4</v>
      </c>
      <c r="N90">
        <v>3.1399999999999999E-4</v>
      </c>
      <c r="O90">
        <v>3.4699999999999998E-4</v>
      </c>
      <c r="P90">
        <v>3.9899999999999999E-4</v>
      </c>
      <c r="Q90">
        <v>1.317E-3</v>
      </c>
      <c r="R90">
        <v>4.37E-4</v>
      </c>
      <c r="S90">
        <v>3.4600000000000001E-4</v>
      </c>
      <c r="T90">
        <v>5.6800000000000004E-4</v>
      </c>
      <c r="U90">
        <v>2.9399999999999999E-4</v>
      </c>
      <c r="V90">
        <v>6.8999999999999997E-5</v>
      </c>
      <c r="W90">
        <v>6.7000000000000002E-5</v>
      </c>
      <c r="X90">
        <v>1.2E-4</v>
      </c>
      <c r="Y90">
        <v>1.27E-4</v>
      </c>
      <c r="Z90">
        <v>2.8800000000000001E-4</v>
      </c>
    </row>
    <row r="91" spans="1:26" x14ac:dyDescent="0.35">
      <c r="A91" s="2" t="s">
        <v>76</v>
      </c>
      <c r="D91">
        <v>0</v>
      </c>
      <c r="E91">
        <v>0</v>
      </c>
      <c r="F91">
        <v>1.11E-4</v>
      </c>
      <c r="G91">
        <v>1.27E-4</v>
      </c>
      <c r="H91">
        <v>0</v>
      </c>
      <c r="I91">
        <v>0</v>
      </c>
      <c r="J91">
        <v>0</v>
      </c>
      <c r="K91">
        <v>4.15E-4</v>
      </c>
      <c r="L91">
        <v>0</v>
      </c>
      <c r="M91">
        <v>1.4300000000000001E-4</v>
      </c>
      <c r="N91">
        <v>1.37E-4</v>
      </c>
      <c r="O91">
        <v>3.8999999999999999E-5</v>
      </c>
      <c r="P91">
        <v>2.1100000000000001E-4</v>
      </c>
      <c r="Q91">
        <v>8.4000000000000003E-4</v>
      </c>
      <c r="R91">
        <v>1.268E-3</v>
      </c>
      <c r="S91">
        <v>1.6130000000000001E-3</v>
      </c>
      <c r="T91">
        <v>7.0200000000000004E-4</v>
      </c>
      <c r="U91">
        <v>1.37E-4</v>
      </c>
      <c r="V91">
        <v>9.0000000000000002E-6</v>
      </c>
      <c r="W91">
        <v>9.6000000000000002E-5</v>
      </c>
      <c r="X91">
        <v>1.7799999999999999E-4</v>
      </c>
      <c r="Y91">
        <v>1.9799999999999999E-4</v>
      </c>
      <c r="Z91">
        <v>3.01E-4</v>
      </c>
    </row>
    <row r="92" spans="1:26" x14ac:dyDescent="0.35">
      <c r="A92" s="2" t="s">
        <v>88</v>
      </c>
      <c r="D92">
        <v>5.1450000000000003E-3</v>
      </c>
      <c r="E92">
        <v>0</v>
      </c>
      <c r="F92">
        <v>0</v>
      </c>
      <c r="G92">
        <v>4.1999999999999998E-5</v>
      </c>
      <c r="H92">
        <v>2.6899999999999998E-4</v>
      </c>
      <c r="I92">
        <v>0</v>
      </c>
      <c r="J92">
        <v>8.4199999999999998E-4</v>
      </c>
      <c r="K92">
        <v>0</v>
      </c>
      <c r="L92">
        <v>8.7000000000000001E-5</v>
      </c>
      <c r="M92">
        <v>5.2400000000000005E-4</v>
      </c>
      <c r="N92">
        <v>9.7999999999999997E-5</v>
      </c>
      <c r="O92">
        <v>5.8E-5</v>
      </c>
      <c r="P92">
        <v>1.06E-4</v>
      </c>
      <c r="Q92">
        <v>2.9500000000000001E-4</v>
      </c>
      <c r="R92">
        <v>3.0600000000000001E-4</v>
      </c>
      <c r="S92">
        <v>0</v>
      </c>
      <c r="T92">
        <v>0</v>
      </c>
      <c r="U92">
        <v>2.3499999999999999E-4</v>
      </c>
      <c r="V92">
        <v>8.7999999999999998E-5</v>
      </c>
      <c r="W92">
        <v>9.2E-5</v>
      </c>
      <c r="X92">
        <v>2.7099999999999997E-4</v>
      </c>
      <c r="Y92">
        <v>2.6499999999999999E-4</v>
      </c>
      <c r="Z92">
        <v>2.7900000000000001E-4</v>
      </c>
    </row>
    <row r="93" spans="1:26" x14ac:dyDescent="0.35">
      <c r="A93" s="2" t="s">
        <v>125</v>
      </c>
      <c r="D93">
        <v>1.513E-3</v>
      </c>
      <c r="E93">
        <v>0</v>
      </c>
      <c r="F93">
        <v>7.3999999999999996E-5</v>
      </c>
      <c r="G93">
        <v>8.5000000000000006E-5</v>
      </c>
      <c r="H93">
        <v>1.2110000000000001E-3</v>
      </c>
      <c r="I93">
        <v>3.761E-3</v>
      </c>
      <c r="J93">
        <v>2.2536E-2</v>
      </c>
      <c r="K93">
        <v>5.3899999999999998E-3</v>
      </c>
      <c r="L93">
        <v>4.3999999999999999E-5</v>
      </c>
      <c r="M93">
        <v>1.9000000000000001E-4</v>
      </c>
      <c r="N93">
        <v>6.0800000000000003E-4</v>
      </c>
      <c r="O93">
        <v>5.7899999999999998E-4</v>
      </c>
      <c r="P93">
        <v>2.5799999999999998E-4</v>
      </c>
      <c r="Q93">
        <v>7.27E-4</v>
      </c>
      <c r="R93">
        <v>4.37E-4</v>
      </c>
      <c r="S93">
        <v>0</v>
      </c>
      <c r="T93">
        <v>0</v>
      </c>
      <c r="U93">
        <v>2.9E-5</v>
      </c>
      <c r="V93">
        <v>1.8E-5</v>
      </c>
      <c r="W93">
        <v>4.6E-5</v>
      </c>
      <c r="X93">
        <v>7.7000000000000001E-5</v>
      </c>
      <c r="Y93">
        <v>9.2E-5</v>
      </c>
      <c r="Z93">
        <v>5.1999999999999997E-5</v>
      </c>
    </row>
    <row r="94" spans="1:26" x14ac:dyDescent="0.35">
      <c r="A94" s="2" t="s">
        <v>93</v>
      </c>
      <c r="D94">
        <v>3.0299999999999999E-4</v>
      </c>
      <c r="E94">
        <v>0</v>
      </c>
      <c r="F94">
        <v>0</v>
      </c>
      <c r="G94">
        <v>4.1999999999999998E-5</v>
      </c>
      <c r="H94">
        <v>0</v>
      </c>
      <c r="I94">
        <v>0</v>
      </c>
      <c r="J94">
        <v>0</v>
      </c>
      <c r="K94">
        <v>0</v>
      </c>
      <c r="L94">
        <v>8.7000000000000001E-5</v>
      </c>
      <c r="M94">
        <v>7.1000000000000005E-5</v>
      </c>
      <c r="N94">
        <v>3.8999999999999999E-5</v>
      </c>
      <c r="O94">
        <v>5.0199999999999995E-4</v>
      </c>
      <c r="P94">
        <v>4.46E-4</v>
      </c>
      <c r="Q94">
        <v>9.1000000000000003E-5</v>
      </c>
      <c r="R94">
        <v>8.7000000000000001E-5</v>
      </c>
      <c r="S94">
        <v>0</v>
      </c>
      <c r="T94">
        <v>0</v>
      </c>
      <c r="U94">
        <v>2.0000000000000002E-5</v>
      </c>
      <c r="V94">
        <v>2.8E-5</v>
      </c>
      <c r="W94">
        <v>1.7699999999999999E-4</v>
      </c>
      <c r="X94">
        <v>2.7500000000000002E-4</v>
      </c>
      <c r="Y94">
        <v>4.7399999999999997E-4</v>
      </c>
      <c r="Z94">
        <v>1.7799999999999999E-4</v>
      </c>
    </row>
    <row r="95" spans="1:26" x14ac:dyDescent="0.35">
      <c r="A95" s="2" t="s">
        <v>136</v>
      </c>
      <c r="D95">
        <v>0</v>
      </c>
      <c r="E95">
        <v>0</v>
      </c>
      <c r="F95">
        <v>0</v>
      </c>
      <c r="G95">
        <v>4.1999999999999998E-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2.0000000000000002E-5</v>
      </c>
      <c r="O95">
        <v>1.16E-4</v>
      </c>
      <c r="P95">
        <v>3.4999999999999997E-5</v>
      </c>
      <c r="Q95">
        <v>0</v>
      </c>
      <c r="R95">
        <v>4.3999999999999999E-5</v>
      </c>
      <c r="S95">
        <v>0</v>
      </c>
      <c r="T95">
        <v>1E-4</v>
      </c>
      <c r="U95">
        <v>0</v>
      </c>
      <c r="V95">
        <v>3.1999999999999999E-5</v>
      </c>
      <c r="W95">
        <v>1.041E-3</v>
      </c>
      <c r="X95">
        <v>1.5100000000000001E-4</v>
      </c>
      <c r="Y95">
        <v>7.3999999999999996E-5</v>
      </c>
      <c r="Z95">
        <v>1.17E-4</v>
      </c>
    </row>
    <row r="96" spans="1:26" x14ac:dyDescent="0.35">
      <c r="A96" s="2" t="s">
        <v>120</v>
      </c>
      <c r="D96">
        <v>0</v>
      </c>
      <c r="E96">
        <v>0</v>
      </c>
      <c r="F96">
        <v>7.3999999999999996E-5</v>
      </c>
      <c r="G96">
        <v>8.5000000000000006E-5</v>
      </c>
      <c r="H96">
        <v>0</v>
      </c>
      <c r="I96">
        <v>0</v>
      </c>
      <c r="J96">
        <v>2.1100000000000001E-4</v>
      </c>
      <c r="K96">
        <v>0</v>
      </c>
      <c r="L96">
        <v>0</v>
      </c>
      <c r="M96">
        <v>0</v>
      </c>
      <c r="N96">
        <v>2.0000000000000002E-5</v>
      </c>
      <c r="O96">
        <v>3.8999999999999999E-5</v>
      </c>
      <c r="P96">
        <v>3.4999999999999997E-5</v>
      </c>
      <c r="Q96">
        <v>2.3E-5</v>
      </c>
      <c r="R96">
        <v>0</v>
      </c>
      <c r="S96">
        <v>0</v>
      </c>
      <c r="T96">
        <v>3.3000000000000003E-5</v>
      </c>
      <c r="U96">
        <v>4.8999999999999998E-5</v>
      </c>
      <c r="V96">
        <v>3.1999999999999999E-5</v>
      </c>
      <c r="W96">
        <v>1.2400000000000001E-4</v>
      </c>
      <c r="X96">
        <v>2.52E-4</v>
      </c>
      <c r="Y96">
        <v>3.4600000000000001E-4</v>
      </c>
      <c r="Z96">
        <v>3.8099999999999999E-4</v>
      </c>
    </row>
    <row r="97" spans="1:26" x14ac:dyDescent="0.35">
      <c r="A97" s="2" t="s">
        <v>107</v>
      </c>
      <c r="D97">
        <v>0</v>
      </c>
      <c r="E97">
        <v>0</v>
      </c>
      <c r="F97">
        <v>7.3999999999999996E-5</v>
      </c>
      <c r="G97">
        <v>0</v>
      </c>
      <c r="H97">
        <v>0</v>
      </c>
      <c r="I97">
        <v>8.8500000000000004E-4</v>
      </c>
      <c r="J97">
        <v>1.2639999999999999E-3</v>
      </c>
      <c r="K97">
        <v>8.2999999999999998E-5</v>
      </c>
      <c r="L97">
        <v>4.7899999999999999E-4</v>
      </c>
      <c r="M97">
        <v>4.8000000000000001E-5</v>
      </c>
      <c r="N97">
        <v>1.7699999999999999E-4</v>
      </c>
      <c r="O97">
        <v>1.74E-4</v>
      </c>
      <c r="P97">
        <v>1.64E-4</v>
      </c>
      <c r="Q97">
        <v>4.5000000000000003E-5</v>
      </c>
      <c r="R97">
        <v>2.6200000000000003E-4</v>
      </c>
      <c r="S97">
        <v>0</v>
      </c>
      <c r="T97">
        <v>2.34E-4</v>
      </c>
      <c r="U97">
        <v>2.3499999999999999E-4</v>
      </c>
      <c r="V97">
        <v>2.8600000000000001E-4</v>
      </c>
      <c r="W97">
        <v>1.3100000000000001E-4</v>
      </c>
      <c r="X97">
        <v>2.0900000000000001E-4</v>
      </c>
      <c r="Y97">
        <v>2.3699999999999999E-4</v>
      </c>
      <c r="Z97">
        <v>1.94E-4</v>
      </c>
    </row>
    <row r="98" spans="1:26" x14ac:dyDescent="0.35">
      <c r="A98" s="2" t="s">
        <v>36</v>
      </c>
      <c r="D98">
        <v>1.513E-3</v>
      </c>
      <c r="E98">
        <v>0</v>
      </c>
      <c r="F98">
        <v>3.6999999999999998E-5</v>
      </c>
      <c r="G98">
        <v>0</v>
      </c>
      <c r="H98">
        <v>0</v>
      </c>
      <c r="I98">
        <v>0</v>
      </c>
      <c r="J98">
        <v>0</v>
      </c>
      <c r="K98">
        <v>1.66E-4</v>
      </c>
      <c r="L98">
        <v>8.7100000000000003E-4</v>
      </c>
      <c r="M98">
        <v>1.3569999999999999E-3</v>
      </c>
      <c r="N98">
        <v>1.6490000000000001E-3</v>
      </c>
      <c r="O98">
        <v>5.4000000000000001E-4</v>
      </c>
      <c r="P98">
        <v>4.2200000000000001E-4</v>
      </c>
      <c r="Q98">
        <v>6.5899999999999997E-4</v>
      </c>
      <c r="R98">
        <v>7.4299999999999995E-4</v>
      </c>
      <c r="S98">
        <v>2.3000000000000001E-4</v>
      </c>
      <c r="T98">
        <v>3.3000000000000003E-5</v>
      </c>
      <c r="U98">
        <v>2.0000000000000002E-5</v>
      </c>
      <c r="V98">
        <v>2.8E-5</v>
      </c>
      <c r="W98">
        <v>1.4E-5</v>
      </c>
      <c r="X98">
        <v>8.1000000000000004E-5</v>
      </c>
      <c r="Y98">
        <v>6.0000000000000002E-5</v>
      </c>
      <c r="Z98">
        <v>9.1000000000000003E-5</v>
      </c>
    </row>
    <row r="99" spans="1:26" x14ac:dyDescent="0.35">
      <c r="A99" s="2" t="s">
        <v>12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7.1000000000000005E-5</v>
      </c>
      <c r="N99">
        <v>2.0000000000000002E-5</v>
      </c>
      <c r="O99">
        <v>1.16E-4</v>
      </c>
      <c r="P99">
        <v>6.9999999999999994E-5</v>
      </c>
      <c r="Q99">
        <v>6.7999999999999999E-5</v>
      </c>
      <c r="R99">
        <v>8.7000000000000001E-5</v>
      </c>
      <c r="S99">
        <v>2.3000000000000001E-4</v>
      </c>
      <c r="T99">
        <v>6.7000000000000002E-5</v>
      </c>
      <c r="U99">
        <v>4.8999999999999998E-5</v>
      </c>
      <c r="V99">
        <v>2.4899999999999998E-4</v>
      </c>
      <c r="W99">
        <v>3.2899999999999997E-4</v>
      </c>
      <c r="X99">
        <v>1.7000000000000001E-4</v>
      </c>
      <c r="Y99">
        <v>1.9100000000000001E-4</v>
      </c>
      <c r="Z99">
        <v>1.9000000000000001E-4</v>
      </c>
    </row>
    <row r="100" spans="1:26" x14ac:dyDescent="0.35">
      <c r="A100" s="2" t="s">
        <v>141</v>
      </c>
      <c r="D100">
        <v>0</v>
      </c>
      <c r="E100">
        <v>0</v>
      </c>
      <c r="F100">
        <v>3.6999999999999998E-5</v>
      </c>
      <c r="G100">
        <v>0</v>
      </c>
      <c r="H100">
        <v>0</v>
      </c>
      <c r="I100">
        <v>0</v>
      </c>
      <c r="J100">
        <v>0</v>
      </c>
      <c r="K100">
        <v>2.4899999999999998E-4</v>
      </c>
      <c r="L100">
        <v>0</v>
      </c>
      <c r="M100">
        <v>0</v>
      </c>
      <c r="N100">
        <v>0</v>
      </c>
      <c r="O100">
        <v>1.9000000000000001E-5</v>
      </c>
      <c r="P100">
        <v>1.17E-4</v>
      </c>
      <c r="Q100">
        <v>9.1000000000000003E-5</v>
      </c>
      <c r="R100">
        <v>0</v>
      </c>
      <c r="S100">
        <v>0</v>
      </c>
      <c r="T100">
        <v>1.3370000000000001E-3</v>
      </c>
      <c r="U100">
        <v>1.5759999999999999E-3</v>
      </c>
      <c r="V100">
        <v>1.85E-4</v>
      </c>
      <c r="W100">
        <v>1.1E-4</v>
      </c>
      <c r="X100">
        <v>6.2000000000000003E-5</v>
      </c>
      <c r="Y100">
        <v>5.7000000000000003E-5</v>
      </c>
      <c r="Z100">
        <v>8.3999999999999995E-5</v>
      </c>
    </row>
    <row r="101" spans="1:26" x14ac:dyDescent="0.35">
      <c r="A101" s="2" t="s">
        <v>89</v>
      </c>
      <c r="D101">
        <v>3.0299999999999999E-4</v>
      </c>
      <c r="E101">
        <v>0</v>
      </c>
      <c r="F101">
        <v>3.6999999999999998E-5</v>
      </c>
      <c r="G101">
        <v>2.5500000000000002E-4</v>
      </c>
      <c r="H101">
        <v>0</v>
      </c>
      <c r="I101">
        <v>0</v>
      </c>
      <c r="J101">
        <v>0</v>
      </c>
      <c r="K101">
        <v>0</v>
      </c>
      <c r="L101">
        <v>4.3999999999999999E-5</v>
      </c>
      <c r="M101">
        <v>1.1900000000000001E-4</v>
      </c>
      <c r="N101">
        <v>1.18E-4</v>
      </c>
      <c r="O101">
        <v>2.12E-4</v>
      </c>
      <c r="P101">
        <v>1.5200000000000001E-4</v>
      </c>
      <c r="Q101">
        <v>4.0900000000000002E-4</v>
      </c>
      <c r="R101">
        <v>3.0600000000000001E-4</v>
      </c>
      <c r="S101">
        <v>1.15E-4</v>
      </c>
      <c r="T101">
        <v>1.34E-4</v>
      </c>
      <c r="U101">
        <v>6.8999999999999997E-5</v>
      </c>
      <c r="V101">
        <v>6.0000000000000002E-5</v>
      </c>
      <c r="W101">
        <v>7.3999999999999996E-5</v>
      </c>
      <c r="X101">
        <v>6.2000000000000003E-5</v>
      </c>
      <c r="Y101">
        <v>2.1900000000000001E-4</v>
      </c>
      <c r="Z101">
        <v>3.0600000000000001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1"/>
  <sheetViews>
    <sheetView workbookViewId="0">
      <selection activeCell="U2" sqref="U2:U5"/>
    </sheetView>
  </sheetViews>
  <sheetFormatPr defaultRowHeight="14.5" x14ac:dyDescent="0.35"/>
  <cols>
    <col min="2" max="19" width="17.81640625" bestFit="1" customWidth="1"/>
    <col min="20" max="20" width="20.1796875" customWidth="1"/>
    <col min="21" max="21" width="20.08984375" customWidth="1"/>
    <col min="22" max="26" width="17.81640625" bestFit="1" customWidth="1"/>
  </cols>
  <sheetData>
    <row r="1" spans="1:27" x14ac:dyDescent="0.35">
      <c r="A1" s="4"/>
      <c r="B1" s="3">
        <v>43799</v>
      </c>
      <c r="C1" s="3">
        <v>43830</v>
      </c>
      <c r="D1" s="3">
        <v>43861</v>
      </c>
      <c r="E1" s="3">
        <v>43890</v>
      </c>
      <c r="F1" s="3">
        <v>43921</v>
      </c>
      <c r="G1" s="3">
        <v>43951</v>
      </c>
      <c r="H1" s="3">
        <v>43982</v>
      </c>
      <c r="I1" s="3">
        <v>44012</v>
      </c>
      <c r="J1" s="3">
        <v>44043</v>
      </c>
      <c r="K1" s="3">
        <v>44074</v>
      </c>
      <c r="L1" s="3">
        <v>44104</v>
      </c>
      <c r="M1" s="3">
        <v>44135</v>
      </c>
      <c r="N1" s="3">
        <v>44165</v>
      </c>
      <c r="O1" s="3">
        <v>44196</v>
      </c>
      <c r="P1" s="3">
        <v>44227</v>
      </c>
      <c r="Q1" s="3">
        <v>44255</v>
      </c>
      <c r="R1" s="3">
        <v>44286</v>
      </c>
      <c r="S1" s="3">
        <v>44316</v>
      </c>
      <c r="T1" s="3">
        <v>44347</v>
      </c>
      <c r="U1" s="3">
        <v>44377</v>
      </c>
      <c r="V1" s="3">
        <v>44408</v>
      </c>
      <c r="W1" s="3">
        <v>44439</v>
      </c>
      <c r="X1" s="3">
        <v>44469</v>
      </c>
      <c r="Y1" s="3">
        <v>44500</v>
      </c>
      <c r="Z1" s="3">
        <v>44530</v>
      </c>
      <c r="AA1" s="4"/>
    </row>
    <row r="2" spans="1:27" x14ac:dyDescent="0.35">
      <c r="A2" s="5" t="s">
        <v>0</v>
      </c>
      <c r="B2" s="4"/>
      <c r="C2" s="4"/>
      <c r="D2" s="4">
        <v>0</v>
      </c>
      <c r="E2" s="4">
        <v>0</v>
      </c>
      <c r="F2" s="4">
        <v>1.1400000000000001E-4</v>
      </c>
      <c r="G2" s="4">
        <v>1.45E-4</v>
      </c>
      <c r="H2" s="4">
        <v>3.1700000000000001E-4</v>
      </c>
      <c r="I2" s="4">
        <v>1.37E-4</v>
      </c>
      <c r="J2" s="4">
        <v>2.3839999999999998E-3</v>
      </c>
      <c r="K2" s="4">
        <v>5.9800000000000001E-4</v>
      </c>
      <c r="L2" s="4">
        <v>3.1599999999999998E-4</v>
      </c>
      <c r="M2" s="4">
        <v>3.9500000000000001E-4</v>
      </c>
      <c r="N2" s="4">
        <v>6.0700000000000001E-4</v>
      </c>
      <c r="O2" s="4">
        <v>2.1289999999999998E-3</v>
      </c>
      <c r="P2" s="4">
        <v>2.9420000000000002E-2</v>
      </c>
      <c r="Q2" s="4">
        <v>2.1189999999999998E-3</v>
      </c>
      <c r="R2" s="4">
        <v>5.0010000000000002E-3</v>
      </c>
      <c r="S2" s="4">
        <v>3.3217999999999998E-2</v>
      </c>
      <c r="T2" s="4">
        <v>0.19095599999999999</v>
      </c>
      <c r="U2" s="4">
        <v>0.58998200000000001</v>
      </c>
      <c r="V2" s="4">
        <v>0.73541299999999998</v>
      </c>
      <c r="W2" s="4">
        <v>0.81029499999999999</v>
      </c>
      <c r="X2" s="4">
        <v>0.87712800000000002</v>
      </c>
      <c r="Y2" s="4">
        <v>0.92657599999999996</v>
      </c>
      <c r="Z2" s="4">
        <v>0.95742499999999997</v>
      </c>
      <c r="AA2" s="4"/>
    </row>
    <row r="3" spans="1:27" x14ac:dyDescent="0.35">
      <c r="A3" s="5" t="s">
        <v>1</v>
      </c>
      <c r="B3" s="4"/>
      <c r="C3" s="4"/>
      <c r="D3" s="4">
        <v>0</v>
      </c>
      <c r="E3" s="4">
        <v>0</v>
      </c>
      <c r="F3" s="4">
        <v>1.5399999999999999E-3</v>
      </c>
      <c r="G3" s="4">
        <v>2.2790000000000002E-3</v>
      </c>
      <c r="H3" s="4">
        <v>2.696E-3</v>
      </c>
      <c r="I3" s="4">
        <v>5.8120000000000003E-3</v>
      </c>
      <c r="J3" s="4">
        <v>5.9589999999999999E-3</v>
      </c>
      <c r="K3" s="4">
        <v>9.6520000000000009E-3</v>
      </c>
      <c r="L3" s="4">
        <v>1.4041E-2</v>
      </c>
      <c r="M3" s="4">
        <v>1.5386E-2</v>
      </c>
      <c r="N3" s="4">
        <v>2.3965E-2</v>
      </c>
      <c r="O3" s="4">
        <v>2.3307999999999999E-2</v>
      </c>
      <c r="P3" s="4">
        <v>2.0967E-2</v>
      </c>
      <c r="Q3" s="4">
        <v>2.0582E-2</v>
      </c>
      <c r="R3" s="4">
        <v>1.6206000000000002E-2</v>
      </c>
      <c r="S3" s="4">
        <v>3.4819000000000003E-2</v>
      </c>
      <c r="T3" s="4">
        <v>0.16842299999999999</v>
      </c>
      <c r="U3" s="4">
        <v>0.27690399999999998</v>
      </c>
      <c r="V3" s="4">
        <v>0.21734800000000001</v>
      </c>
      <c r="W3" s="4">
        <v>0.17324300000000001</v>
      </c>
      <c r="X3" s="4">
        <v>0.118384</v>
      </c>
      <c r="Y3" s="4">
        <v>7.6075000000000004E-2</v>
      </c>
      <c r="Z3" s="4">
        <v>4.8425000000000003E-2</v>
      </c>
      <c r="AA3" s="4"/>
    </row>
    <row r="4" spans="1:27" x14ac:dyDescent="0.35">
      <c r="A4" s="5" t="s">
        <v>3</v>
      </c>
      <c r="B4" s="4"/>
      <c r="C4" s="4"/>
      <c r="D4" s="4">
        <v>0</v>
      </c>
      <c r="E4" s="4">
        <v>0</v>
      </c>
      <c r="F4" s="4">
        <v>1.7100000000000001E-4</v>
      </c>
      <c r="G4" s="4">
        <v>0</v>
      </c>
      <c r="H4" s="4">
        <v>0</v>
      </c>
      <c r="I4" s="4">
        <v>0</v>
      </c>
      <c r="J4" s="4">
        <v>2.7099999999999997E-4</v>
      </c>
      <c r="K4" s="4">
        <v>2.5599999999999999E-4</v>
      </c>
      <c r="L4" s="4">
        <v>3.1599999999999998E-4</v>
      </c>
      <c r="M4" s="4">
        <v>1.9699999999999999E-4</v>
      </c>
      <c r="N4" s="4">
        <v>1.3799999999999999E-4</v>
      </c>
      <c r="O4" s="4">
        <v>7.7000000000000001E-5</v>
      </c>
      <c r="P4" s="4">
        <v>4.6490000000000004E-3</v>
      </c>
      <c r="Q4" s="4">
        <v>1.1400000000000001E-4</v>
      </c>
      <c r="R4" s="4">
        <v>1.5999999999999999E-5</v>
      </c>
      <c r="S4" s="4">
        <v>2.33E-4</v>
      </c>
      <c r="T4" s="4">
        <v>6.1869999999999998E-3</v>
      </c>
      <c r="U4" s="4">
        <v>5.5139000000000001E-2</v>
      </c>
      <c r="V4" s="4">
        <v>8.9839000000000002E-2</v>
      </c>
      <c r="W4" s="4">
        <v>0.105284</v>
      </c>
      <c r="X4" s="4">
        <v>0.11998</v>
      </c>
      <c r="Y4" s="4">
        <v>0.113791</v>
      </c>
      <c r="Z4" s="4">
        <v>0.10695300000000001</v>
      </c>
      <c r="AA4" s="4"/>
    </row>
    <row r="5" spans="1:27" x14ac:dyDescent="0.35">
      <c r="A5" s="5" t="s">
        <v>2</v>
      </c>
      <c r="B5" s="4"/>
      <c r="C5" s="4"/>
      <c r="D5" s="4">
        <v>0</v>
      </c>
      <c r="E5" s="4">
        <v>0</v>
      </c>
      <c r="F5" s="4">
        <v>1.7100000000000001E-4</v>
      </c>
      <c r="G5" s="4">
        <v>1.45E-4</v>
      </c>
      <c r="H5" s="4">
        <v>0</v>
      </c>
      <c r="I5" s="4">
        <v>1.299E-3</v>
      </c>
      <c r="J5" s="4">
        <v>2.2209999999999999E-3</v>
      </c>
      <c r="K5" s="4">
        <v>2.0500000000000002E-3</v>
      </c>
      <c r="L5" s="4">
        <v>1.2620000000000001E-3</v>
      </c>
      <c r="M5" s="4">
        <v>2.2680000000000001E-3</v>
      </c>
      <c r="N5" s="4">
        <v>2.4819999999999998E-3</v>
      </c>
      <c r="O5" s="4">
        <v>4.5659999999999997E-3</v>
      </c>
      <c r="P5" s="4">
        <v>1.0507000000000001E-2</v>
      </c>
      <c r="Q5" s="4">
        <v>1.3135000000000001E-2</v>
      </c>
      <c r="R5" s="4">
        <v>2.2131999999999999E-2</v>
      </c>
      <c r="S5" s="4">
        <v>3.5251999999999999E-2</v>
      </c>
      <c r="T5" s="4">
        <v>0.115185</v>
      </c>
      <c r="U5" s="4">
        <v>0.20349600000000001</v>
      </c>
      <c r="V5" s="4">
        <v>0.153141</v>
      </c>
      <c r="W5" s="4">
        <v>0.13771900000000001</v>
      </c>
      <c r="X5" s="4">
        <v>9.9864999999999995E-2</v>
      </c>
      <c r="Y5" s="4">
        <v>6.3700000000000007E-2</v>
      </c>
      <c r="Z5" s="4">
        <v>3.7277999999999999E-2</v>
      </c>
      <c r="AA5" s="4"/>
    </row>
    <row r="6" spans="1:27" x14ac:dyDescent="0.35">
      <c r="A6" s="2" t="s">
        <v>5</v>
      </c>
      <c r="D6">
        <v>0</v>
      </c>
      <c r="E6">
        <v>0</v>
      </c>
      <c r="F6">
        <v>0</v>
      </c>
      <c r="G6">
        <v>1.45E-4</v>
      </c>
      <c r="H6">
        <v>0</v>
      </c>
      <c r="I6">
        <v>1.37E-4</v>
      </c>
      <c r="J6">
        <v>3.79E-4</v>
      </c>
      <c r="K6">
        <v>1.7100000000000001E-4</v>
      </c>
      <c r="L6">
        <v>0</v>
      </c>
      <c r="M6">
        <v>3.4499999999999998E-4</v>
      </c>
      <c r="N6">
        <v>5.5000000000000002E-5</v>
      </c>
      <c r="O6">
        <v>3.8000000000000002E-5</v>
      </c>
      <c r="P6">
        <v>2.4650000000000002E-3</v>
      </c>
      <c r="Q6">
        <v>2.4399999999999999E-4</v>
      </c>
      <c r="R6">
        <v>3.7300000000000001E-4</v>
      </c>
      <c r="S6">
        <v>6.3400000000000001E-4</v>
      </c>
      <c r="T6">
        <v>1.222E-3</v>
      </c>
      <c r="U6">
        <v>1.0586E-2</v>
      </c>
      <c r="V6">
        <v>4.4497000000000002E-2</v>
      </c>
      <c r="W6">
        <v>7.9925999999999997E-2</v>
      </c>
      <c r="X6">
        <v>7.4238999999999999E-2</v>
      </c>
      <c r="Y6">
        <v>8.2121E-2</v>
      </c>
      <c r="Z6">
        <v>7.0768999999999999E-2</v>
      </c>
    </row>
    <row r="7" spans="1:27" x14ac:dyDescent="0.35">
      <c r="A7" s="2" t="s">
        <v>4</v>
      </c>
      <c r="D7">
        <v>2.0459999999999999E-2</v>
      </c>
      <c r="E7">
        <v>0.30496499999999999</v>
      </c>
      <c r="F7">
        <v>4.6934999999999998E-2</v>
      </c>
      <c r="G7">
        <v>3.1565000000000003E-2</v>
      </c>
      <c r="H7">
        <v>2.6723E-2</v>
      </c>
      <c r="I7">
        <v>2.7623999999999999E-2</v>
      </c>
      <c r="J7">
        <v>2.5135000000000001E-2</v>
      </c>
      <c r="K7">
        <v>3.0238000000000001E-2</v>
      </c>
      <c r="L7">
        <v>3.1158999999999999E-2</v>
      </c>
      <c r="M7">
        <v>3.6443000000000003E-2</v>
      </c>
      <c r="N7">
        <v>3.4334000000000003E-2</v>
      </c>
      <c r="O7">
        <v>3.1977999999999999E-2</v>
      </c>
      <c r="P7">
        <v>3.2648000000000003E-2</v>
      </c>
      <c r="Q7">
        <v>3.0929999999999999E-2</v>
      </c>
      <c r="R7">
        <v>2.6564999999999998E-2</v>
      </c>
      <c r="S7">
        <v>3.3318E-2</v>
      </c>
      <c r="T7">
        <v>2.1004999999999999E-2</v>
      </c>
      <c r="U7">
        <v>1.6150999999999999E-2</v>
      </c>
      <c r="V7">
        <v>2.5533E-2</v>
      </c>
      <c r="W7">
        <v>2.5229999999999999E-2</v>
      </c>
      <c r="X7">
        <v>2.3657999999999998E-2</v>
      </c>
      <c r="Y7">
        <v>2.4827999999999999E-2</v>
      </c>
      <c r="Z7">
        <v>2.5455999999999999E-2</v>
      </c>
    </row>
    <row r="8" spans="1:27" x14ac:dyDescent="0.35">
      <c r="A8" s="2" t="s">
        <v>7</v>
      </c>
      <c r="D8">
        <v>0</v>
      </c>
      <c r="E8">
        <v>0</v>
      </c>
      <c r="F8">
        <v>0</v>
      </c>
      <c r="G8">
        <v>4.8000000000000001E-5</v>
      </c>
      <c r="H8">
        <v>1.189E-3</v>
      </c>
      <c r="I8">
        <v>1.37E-4</v>
      </c>
      <c r="J8">
        <v>2.7099999999999997E-4</v>
      </c>
      <c r="K8">
        <v>2.5599999999999999E-4</v>
      </c>
      <c r="L8">
        <v>0</v>
      </c>
      <c r="M8">
        <v>1.4799999999999999E-4</v>
      </c>
      <c r="N8">
        <v>1.1310000000000001E-3</v>
      </c>
      <c r="O8">
        <v>5.352E-3</v>
      </c>
      <c r="P8">
        <v>2.0931999999999999E-2</v>
      </c>
      <c r="Q8">
        <v>6.5348000000000003E-2</v>
      </c>
      <c r="R8">
        <v>0.135766</v>
      </c>
      <c r="S8">
        <v>0.21601500000000001</v>
      </c>
      <c r="T8">
        <v>0.20416999999999999</v>
      </c>
      <c r="U8">
        <v>2.1292999999999999E-2</v>
      </c>
      <c r="V8">
        <v>1.091E-3</v>
      </c>
      <c r="W8">
        <v>2.5769999999999999E-3</v>
      </c>
      <c r="X8">
        <v>2.0240000000000002E-3</v>
      </c>
      <c r="Y8">
        <v>2.081E-3</v>
      </c>
      <c r="Z8">
        <v>2.676E-3</v>
      </c>
    </row>
    <row r="9" spans="1:27" x14ac:dyDescent="0.35">
      <c r="A9" s="2" t="s">
        <v>8</v>
      </c>
      <c r="D9">
        <v>7.6730000000000001E-3</v>
      </c>
      <c r="E9">
        <v>0</v>
      </c>
      <c r="F9">
        <v>2.2800000000000001E-4</v>
      </c>
      <c r="G9">
        <v>3.88E-4</v>
      </c>
      <c r="H9">
        <v>4.7600000000000002E-4</v>
      </c>
      <c r="I9">
        <v>1.0939999999999999E-3</v>
      </c>
      <c r="J9">
        <v>1.7329999999999999E-3</v>
      </c>
      <c r="K9">
        <v>1.4519999999999999E-3</v>
      </c>
      <c r="L9">
        <v>1.6570000000000001E-3</v>
      </c>
      <c r="M9">
        <v>1.6770000000000001E-3</v>
      </c>
      <c r="N9">
        <v>9.1E-4</v>
      </c>
      <c r="O9">
        <v>3.0690000000000001E-3</v>
      </c>
      <c r="P9">
        <v>5.0480000000000004E-3</v>
      </c>
      <c r="Q9">
        <v>8.7019999999999997E-3</v>
      </c>
      <c r="R9">
        <v>2.0670999999999998E-2</v>
      </c>
      <c r="S9">
        <v>4.5758E-2</v>
      </c>
      <c r="T9">
        <v>6.4543000000000003E-2</v>
      </c>
      <c r="U9">
        <v>3.2847000000000001E-2</v>
      </c>
      <c r="V9">
        <v>2.9437000000000001E-2</v>
      </c>
      <c r="W9">
        <v>1.3963E-2</v>
      </c>
      <c r="X9">
        <v>6.1630000000000001E-3</v>
      </c>
      <c r="Y9">
        <v>3.2169999999999998E-3</v>
      </c>
      <c r="Z9">
        <v>1.8749999999999999E-3</v>
      </c>
    </row>
    <row r="10" spans="1:27" x14ac:dyDescent="0.35">
      <c r="A10" s="2" t="s">
        <v>9</v>
      </c>
      <c r="D10">
        <v>0</v>
      </c>
      <c r="E10">
        <v>0</v>
      </c>
      <c r="F10">
        <v>0</v>
      </c>
      <c r="G10">
        <v>9.7E-5</v>
      </c>
      <c r="H10">
        <v>0</v>
      </c>
      <c r="I10">
        <v>6.7999999999999999E-5</v>
      </c>
      <c r="J10">
        <v>1.08E-4</v>
      </c>
      <c r="K10">
        <v>5.9800000000000001E-4</v>
      </c>
      <c r="L10">
        <v>3.1599999999999998E-4</v>
      </c>
      <c r="M10">
        <v>1.2819999999999999E-3</v>
      </c>
      <c r="N10">
        <v>3.0339999999999998E-3</v>
      </c>
      <c r="O10">
        <v>1.3639E-2</v>
      </c>
      <c r="P10">
        <v>1.8889E-2</v>
      </c>
      <c r="Q10">
        <v>2.112E-2</v>
      </c>
      <c r="R10">
        <v>1.9501999999999999E-2</v>
      </c>
      <c r="S10">
        <v>2.1378000000000001E-2</v>
      </c>
      <c r="T10">
        <v>6.9278999999999993E-2</v>
      </c>
      <c r="U10">
        <v>5.3143000000000003E-2</v>
      </c>
      <c r="V10">
        <v>1.5013E-2</v>
      </c>
      <c r="W10">
        <v>2.529E-3</v>
      </c>
      <c r="X10">
        <v>7.6099999999999996E-4</v>
      </c>
      <c r="Y10">
        <v>4.0400000000000001E-4</v>
      </c>
      <c r="Z10">
        <v>3.3599999999999998E-4</v>
      </c>
    </row>
    <row r="11" spans="1:27" x14ac:dyDescent="0.35">
      <c r="A11" s="2" t="s">
        <v>6</v>
      </c>
      <c r="D11">
        <v>5.1149999999999998E-3</v>
      </c>
      <c r="E11">
        <v>0</v>
      </c>
      <c r="F11">
        <v>1.1400000000000001E-4</v>
      </c>
      <c r="G11">
        <v>4.8000000000000001E-5</v>
      </c>
      <c r="H11">
        <v>3.1700000000000001E-4</v>
      </c>
      <c r="I11">
        <v>1.37E-4</v>
      </c>
      <c r="J11">
        <v>1.08E-4</v>
      </c>
      <c r="K11">
        <v>9.3999999999999997E-4</v>
      </c>
      <c r="L11">
        <v>2.5240000000000002E-3</v>
      </c>
      <c r="M11">
        <v>3.156E-3</v>
      </c>
      <c r="N11">
        <v>2.2060000000000001E-3</v>
      </c>
      <c r="O11">
        <v>3.2420000000000001E-3</v>
      </c>
      <c r="P11">
        <v>3.4870000000000001E-3</v>
      </c>
      <c r="Q11">
        <v>4.0740000000000004E-3</v>
      </c>
      <c r="R11">
        <v>2.062E-3</v>
      </c>
      <c r="S11">
        <v>1.101E-3</v>
      </c>
      <c r="T11">
        <v>9.1699999999999995E-4</v>
      </c>
      <c r="U11">
        <v>3.7200000000000002E-3</v>
      </c>
      <c r="V11">
        <v>3.3080000000000002E-3</v>
      </c>
      <c r="W11">
        <v>4.895E-3</v>
      </c>
      <c r="X11">
        <v>6.5490000000000001E-3</v>
      </c>
      <c r="Y11">
        <v>6.8380000000000003E-3</v>
      </c>
      <c r="Z11">
        <v>6.6569999999999997E-3</v>
      </c>
    </row>
    <row r="12" spans="1:27" x14ac:dyDescent="0.35">
      <c r="A12" s="2" t="s">
        <v>10</v>
      </c>
      <c r="D12">
        <v>0</v>
      </c>
      <c r="E12">
        <v>0</v>
      </c>
      <c r="F12">
        <v>1.1400000000000001E-4</v>
      </c>
      <c r="G12">
        <v>4.3600000000000003E-4</v>
      </c>
      <c r="H12">
        <v>1.189E-3</v>
      </c>
      <c r="I12">
        <v>3.761E-3</v>
      </c>
      <c r="J12">
        <v>4.9839999999999997E-3</v>
      </c>
      <c r="K12">
        <v>7.6880000000000004E-3</v>
      </c>
      <c r="L12">
        <v>2.1299999999999999E-3</v>
      </c>
      <c r="M12">
        <v>7.3999999999999999E-4</v>
      </c>
      <c r="N12">
        <v>6.8900000000000005E-4</v>
      </c>
      <c r="O12">
        <v>1.2470000000000001E-3</v>
      </c>
      <c r="P12">
        <v>3.7330000000000002E-3</v>
      </c>
      <c r="Q12">
        <v>5.3290000000000004E-3</v>
      </c>
      <c r="R12">
        <v>5.5859999999999998E-3</v>
      </c>
      <c r="S12">
        <v>6.9699999999999996E-3</v>
      </c>
      <c r="T12">
        <v>8.5550000000000001E-3</v>
      </c>
      <c r="U12">
        <v>1.2700000000000001E-3</v>
      </c>
      <c r="V12">
        <v>8.8699999999999998E-4</v>
      </c>
      <c r="W12">
        <v>1.4909999999999999E-3</v>
      </c>
      <c r="X12">
        <v>3.434E-3</v>
      </c>
      <c r="Y12">
        <v>5.9129999999999999E-3</v>
      </c>
      <c r="Z12">
        <v>9.4680000000000007E-3</v>
      </c>
    </row>
    <row r="13" spans="1:27" x14ac:dyDescent="0.35">
      <c r="A13" s="2" t="s">
        <v>16</v>
      </c>
      <c r="D13">
        <v>2.5579999999999999E-3</v>
      </c>
      <c r="E13">
        <v>7.0920000000000002E-3</v>
      </c>
      <c r="F13">
        <v>2.2800000000000001E-4</v>
      </c>
      <c r="G13">
        <v>3.88E-4</v>
      </c>
      <c r="H13">
        <v>1.031E-3</v>
      </c>
      <c r="I13">
        <v>1.436E-3</v>
      </c>
      <c r="J13">
        <v>1.4630000000000001E-3</v>
      </c>
      <c r="K13">
        <v>5.9800000000000001E-4</v>
      </c>
      <c r="L13">
        <v>3.1599999999999998E-4</v>
      </c>
      <c r="M13">
        <v>1.1839999999999999E-3</v>
      </c>
      <c r="N13">
        <v>1.4339999999999999E-3</v>
      </c>
      <c r="O13">
        <v>2.7049999999999999E-3</v>
      </c>
      <c r="P13">
        <v>2.3830000000000001E-3</v>
      </c>
      <c r="Q13">
        <v>3.3240000000000001E-3</v>
      </c>
      <c r="R13">
        <v>2.3059999999999999E-3</v>
      </c>
      <c r="S13">
        <v>1.4339999999999999E-3</v>
      </c>
      <c r="T13">
        <v>4.6589999999999999E-3</v>
      </c>
      <c r="U13">
        <v>2.5100000000000001E-3</v>
      </c>
      <c r="V13">
        <v>1.389E-3</v>
      </c>
      <c r="W13">
        <v>1.5690000000000001E-3</v>
      </c>
      <c r="X13">
        <v>1.9949999999999998E-3</v>
      </c>
      <c r="Y13">
        <v>2.3930000000000002E-3</v>
      </c>
      <c r="Z13">
        <v>2.3749999999999999E-3</v>
      </c>
    </row>
    <row r="14" spans="1:27" x14ac:dyDescent="0.35">
      <c r="A14" s="2" t="s">
        <v>32</v>
      </c>
      <c r="D14">
        <v>0</v>
      </c>
      <c r="E14">
        <v>0</v>
      </c>
      <c r="F14">
        <v>0</v>
      </c>
      <c r="G14">
        <v>0</v>
      </c>
      <c r="H14">
        <v>0</v>
      </c>
      <c r="I14">
        <v>3.2820000000000002E-3</v>
      </c>
      <c r="J14">
        <v>4.6589999999999999E-3</v>
      </c>
      <c r="K14">
        <v>9.3999999999999997E-4</v>
      </c>
      <c r="L14">
        <v>7.8999999999999996E-5</v>
      </c>
      <c r="M14">
        <v>0</v>
      </c>
      <c r="N14">
        <v>8.2999999999999998E-5</v>
      </c>
      <c r="O14">
        <v>4.2200000000000001E-4</v>
      </c>
      <c r="P14">
        <v>1.5300000000000001E-4</v>
      </c>
      <c r="Q14">
        <v>3.3000000000000003E-5</v>
      </c>
      <c r="R14">
        <v>0</v>
      </c>
      <c r="S14">
        <v>0</v>
      </c>
      <c r="T14">
        <v>1.5300000000000001E-4</v>
      </c>
      <c r="U14">
        <v>3.0200000000000002E-4</v>
      </c>
      <c r="V14">
        <v>1.645E-3</v>
      </c>
      <c r="W14">
        <v>1.9300000000000001E-3</v>
      </c>
      <c r="X14">
        <v>2.477E-3</v>
      </c>
      <c r="Y14">
        <v>2.4169999999999999E-3</v>
      </c>
      <c r="Z14">
        <v>2.4689999999999998E-3</v>
      </c>
    </row>
    <row r="15" spans="1:27" x14ac:dyDescent="0.35">
      <c r="A15" s="2" t="s">
        <v>13</v>
      </c>
      <c r="D15">
        <v>0</v>
      </c>
      <c r="E15">
        <v>0</v>
      </c>
      <c r="F15">
        <v>9.6900000000000003E-4</v>
      </c>
      <c r="G15">
        <v>1.067E-3</v>
      </c>
      <c r="H15">
        <v>1.348E-3</v>
      </c>
      <c r="I15">
        <v>4.0999999999999999E-4</v>
      </c>
      <c r="J15">
        <v>1.408E-3</v>
      </c>
      <c r="K15">
        <v>8.5400000000000005E-4</v>
      </c>
      <c r="L15">
        <v>9.4700000000000003E-4</v>
      </c>
      <c r="M15">
        <v>1.4790000000000001E-3</v>
      </c>
      <c r="N15">
        <v>2.7850000000000001E-3</v>
      </c>
      <c r="O15">
        <v>2.993E-3</v>
      </c>
      <c r="P15">
        <v>3.4870000000000001E-3</v>
      </c>
      <c r="Q15">
        <v>4.5139999999999998E-3</v>
      </c>
      <c r="R15">
        <v>4.4819999999999999E-3</v>
      </c>
      <c r="S15">
        <v>3.1020000000000002E-3</v>
      </c>
      <c r="T15">
        <v>9.9299999999999996E-4</v>
      </c>
      <c r="U15">
        <v>7.8600000000000002E-4</v>
      </c>
      <c r="V15">
        <v>4.1399999999999998E-4</v>
      </c>
      <c r="W15">
        <v>5.1000000000000004E-4</v>
      </c>
      <c r="X15">
        <v>9.9700000000000006E-4</v>
      </c>
      <c r="Y15">
        <v>1.6689999999999999E-3</v>
      </c>
      <c r="Z15">
        <v>2.372E-3</v>
      </c>
    </row>
    <row r="16" spans="1:27" x14ac:dyDescent="0.35">
      <c r="A16" s="2" t="s">
        <v>36</v>
      </c>
      <c r="D16">
        <v>5.1149999999999998E-3</v>
      </c>
      <c r="E16">
        <v>0</v>
      </c>
      <c r="F16">
        <v>5.7000000000000003E-5</v>
      </c>
      <c r="G16">
        <v>0</v>
      </c>
      <c r="H16">
        <v>0</v>
      </c>
      <c r="I16">
        <v>4.0999999999999999E-4</v>
      </c>
      <c r="J16">
        <v>1.08E-4</v>
      </c>
      <c r="K16">
        <v>1.196E-3</v>
      </c>
      <c r="L16">
        <v>5.9160000000000003E-3</v>
      </c>
      <c r="M16">
        <v>1.0404999999999999E-2</v>
      </c>
      <c r="N16">
        <v>5.3229999999999996E-3</v>
      </c>
      <c r="O16">
        <v>1.3908E-2</v>
      </c>
      <c r="P16">
        <v>1.1927999999999999E-2</v>
      </c>
      <c r="Q16">
        <v>7.5940000000000001E-3</v>
      </c>
      <c r="R16">
        <v>2.6310000000000001E-3</v>
      </c>
      <c r="S16">
        <v>4.3399999999999998E-4</v>
      </c>
      <c r="T16">
        <v>7.6000000000000004E-5</v>
      </c>
      <c r="U16">
        <v>6.0000000000000002E-5</v>
      </c>
      <c r="V16">
        <v>2.3E-5</v>
      </c>
      <c r="W16">
        <v>2.6999999999999999E-5</v>
      </c>
      <c r="X16">
        <v>5.3000000000000001E-5</v>
      </c>
      <c r="Y16">
        <v>1.2899999999999999E-4</v>
      </c>
      <c r="Z16">
        <v>2.4600000000000002E-4</v>
      </c>
    </row>
    <row r="17" spans="1:26" x14ac:dyDescent="0.35">
      <c r="A17" s="2" t="s">
        <v>31</v>
      </c>
      <c r="D17">
        <v>0</v>
      </c>
      <c r="E17">
        <v>0</v>
      </c>
      <c r="F17">
        <v>5.7000000000000003E-5</v>
      </c>
      <c r="G17">
        <v>9.7E-5</v>
      </c>
      <c r="H17">
        <v>0</v>
      </c>
      <c r="I17">
        <v>2.05E-4</v>
      </c>
      <c r="J17">
        <v>0</v>
      </c>
      <c r="K17">
        <v>0</v>
      </c>
      <c r="L17">
        <v>0</v>
      </c>
      <c r="M17">
        <v>7.3999999999999999E-4</v>
      </c>
      <c r="N17">
        <v>5.5199999999999997E-4</v>
      </c>
      <c r="O17">
        <v>3.4150000000000001E-3</v>
      </c>
      <c r="P17">
        <v>5.6699999999999997E-3</v>
      </c>
      <c r="Q17">
        <v>1.1179E-2</v>
      </c>
      <c r="R17">
        <v>1.3055000000000001E-2</v>
      </c>
      <c r="S17">
        <v>7.404E-3</v>
      </c>
      <c r="T17">
        <v>3.437E-3</v>
      </c>
      <c r="U17">
        <v>1.8100000000000001E-4</v>
      </c>
      <c r="V17">
        <v>3.3799999999999998E-4</v>
      </c>
      <c r="W17">
        <v>3.5300000000000002E-4</v>
      </c>
      <c r="X17">
        <v>3.5199999999999999E-4</v>
      </c>
      <c r="Y17">
        <v>2.5500000000000002E-4</v>
      </c>
      <c r="Z17">
        <v>1.93E-4</v>
      </c>
    </row>
    <row r="18" spans="1:26" x14ac:dyDescent="0.35">
      <c r="A18" s="2" t="s">
        <v>3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08E-4</v>
      </c>
      <c r="K18">
        <v>0</v>
      </c>
      <c r="L18">
        <v>2.3699999999999999E-4</v>
      </c>
      <c r="M18">
        <v>1.9699999999999999E-4</v>
      </c>
      <c r="N18">
        <v>2.7599999999999999E-4</v>
      </c>
      <c r="O18">
        <v>2.993E-3</v>
      </c>
      <c r="P18">
        <v>5.4939999999999998E-3</v>
      </c>
      <c r="Q18">
        <v>1.0609E-2</v>
      </c>
      <c r="R18">
        <v>1.2567999999999999E-2</v>
      </c>
      <c r="S18">
        <v>6.6039999999999996E-3</v>
      </c>
      <c r="T18">
        <v>2.444E-3</v>
      </c>
      <c r="U18">
        <v>1.5100000000000001E-4</v>
      </c>
      <c r="V18">
        <v>1.2E-5</v>
      </c>
      <c r="W18">
        <v>1.13E-4</v>
      </c>
      <c r="X18">
        <v>2.1900000000000001E-4</v>
      </c>
      <c r="Y18">
        <v>5.5800000000000001E-4</v>
      </c>
      <c r="Z18">
        <v>8.3900000000000001E-4</v>
      </c>
    </row>
    <row r="19" spans="1:26" x14ac:dyDescent="0.35">
      <c r="A19" s="2" t="s">
        <v>39</v>
      </c>
      <c r="D19">
        <v>0</v>
      </c>
      <c r="E19">
        <v>0</v>
      </c>
      <c r="F19">
        <v>0</v>
      </c>
      <c r="G19">
        <v>0</v>
      </c>
      <c r="H19">
        <v>0</v>
      </c>
      <c r="I19">
        <v>6.7999999999999999E-5</v>
      </c>
      <c r="J19">
        <v>2.1699999999999999E-4</v>
      </c>
      <c r="K19">
        <v>1.7100000000000001E-4</v>
      </c>
      <c r="L19">
        <v>0</v>
      </c>
      <c r="M19">
        <v>0</v>
      </c>
      <c r="N19">
        <v>1.1E-4</v>
      </c>
      <c r="O19">
        <v>7.7000000000000001E-5</v>
      </c>
      <c r="P19">
        <v>3.1700000000000001E-4</v>
      </c>
      <c r="Q19">
        <v>1.9599999999999999E-4</v>
      </c>
      <c r="R19">
        <v>2.1100000000000001E-4</v>
      </c>
      <c r="S19">
        <v>6.7000000000000002E-5</v>
      </c>
      <c r="T19">
        <v>0</v>
      </c>
      <c r="U19">
        <v>9.9799999999999997E-4</v>
      </c>
      <c r="V19">
        <v>1.5870000000000001E-3</v>
      </c>
      <c r="W19">
        <v>1.619E-3</v>
      </c>
      <c r="X19">
        <v>1.9350000000000001E-3</v>
      </c>
      <c r="Y19">
        <v>2.3679999999999999E-3</v>
      </c>
      <c r="Z19">
        <v>2.065E-3</v>
      </c>
    </row>
    <row r="20" spans="1:26" x14ac:dyDescent="0.35">
      <c r="A20" s="2" t="s">
        <v>26</v>
      </c>
      <c r="D20">
        <v>0</v>
      </c>
      <c r="E20">
        <v>0</v>
      </c>
      <c r="F20">
        <v>5.7000000000000003E-5</v>
      </c>
      <c r="G20">
        <v>9.7E-5</v>
      </c>
      <c r="H20">
        <v>0</v>
      </c>
      <c r="I20">
        <v>0</v>
      </c>
      <c r="J20">
        <v>7.5799999999999999E-4</v>
      </c>
      <c r="K20">
        <v>8.5000000000000006E-5</v>
      </c>
      <c r="L20">
        <v>4.73E-4</v>
      </c>
      <c r="M20">
        <v>2.4699999999999999E-4</v>
      </c>
      <c r="N20">
        <v>1.93E-4</v>
      </c>
      <c r="O20">
        <v>2.6899999999999998E-4</v>
      </c>
      <c r="P20">
        <v>3.2899999999999997E-4</v>
      </c>
      <c r="Q20">
        <v>3.59E-4</v>
      </c>
      <c r="R20">
        <v>3.57E-4</v>
      </c>
      <c r="S20">
        <v>2.6699999999999998E-4</v>
      </c>
      <c r="T20">
        <v>1.0690000000000001E-3</v>
      </c>
      <c r="U20">
        <v>2.359E-3</v>
      </c>
      <c r="V20">
        <v>3.4020000000000001E-3</v>
      </c>
      <c r="W20">
        <v>2.2360000000000001E-3</v>
      </c>
      <c r="X20">
        <v>1.286E-3</v>
      </c>
      <c r="Y20">
        <v>9.7000000000000005E-4</v>
      </c>
      <c r="Z20">
        <v>1.585E-3</v>
      </c>
    </row>
    <row r="21" spans="1:26" x14ac:dyDescent="0.35">
      <c r="A21" s="2" t="s">
        <v>35</v>
      </c>
      <c r="D21">
        <v>0</v>
      </c>
      <c r="E21">
        <v>0</v>
      </c>
      <c r="F21">
        <v>0</v>
      </c>
      <c r="G21">
        <v>4.8000000000000001E-5</v>
      </c>
      <c r="H21">
        <v>1.031E-3</v>
      </c>
      <c r="I21">
        <v>6.7999999999999999E-5</v>
      </c>
      <c r="J21">
        <v>5.3999999999999998E-5</v>
      </c>
      <c r="K21">
        <v>2.5599999999999999E-4</v>
      </c>
      <c r="L21">
        <v>0</v>
      </c>
      <c r="M21">
        <v>4.44E-4</v>
      </c>
      <c r="N21">
        <v>5.2400000000000005E-4</v>
      </c>
      <c r="O21">
        <v>2.7820000000000002E-3</v>
      </c>
      <c r="P21">
        <v>8.1469999999999997E-3</v>
      </c>
      <c r="Q21">
        <v>7.1209999999999997E-3</v>
      </c>
      <c r="R21">
        <v>1.1658999999999999E-2</v>
      </c>
      <c r="S21">
        <v>8.3040000000000006E-3</v>
      </c>
      <c r="T21">
        <v>3.5140000000000002E-3</v>
      </c>
      <c r="U21">
        <v>9.1000000000000003E-5</v>
      </c>
      <c r="V21">
        <v>2.1000000000000001E-4</v>
      </c>
      <c r="W21">
        <v>3.3799999999999998E-4</v>
      </c>
      <c r="X21">
        <v>1.9599999999999999E-4</v>
      </c>
      <c r="Y21">
        <v>3.88E-4</v>
      </c>
      <c r="Z21">
        <v>2.3699999999999999E-4</v>
      </c>
    </row>
    <row r="22" spans="1:26" x14ac:dyDescent="0.35">
      <c r="A22" s="2" t="s">
        <v>27</v>
      </c>
      <c r="D22">
        <v>3.3248E-2</v>
      </c>
      <c r="E22">
        <v>0</v>
      </c>
      <c r="F22">
        <v>3.9899999999999999E-4</v>
      </c>
      <c r="G22">
        <v>5.8200000000000005E-4</v>
      </c>
      <c r="H22">
        <v>1.5899999999999999E-4</v>
      </c>
      <c r="I22">
        <v>3.4200000000000002E-4</v>
      </c>
      <c r="J22">
        <v>1.083E-3</v>
      </c>
      <c r="K22">
        <v>6.6629999999999997E-3</v>
      </c>
      <c r="L22">
        <v>1.183E-3</v>
      </c>
      <c r="M22">
        <v>1.2819999999999999E-3</v>
      </c>
      <c r="N22">
        <v>1.9580000000000001E-3</v>
      </c>
      <c r="O22">
        <v>3.3E-3</v>
      </c>
      <c r="P22">
        <v>2.8760000000000001E-3</v>
      </c>
      <c r="Q22">
        <v>3.0639999999999999E-3</v>
      </c>
      <c r="R22">
        <v>3.9459999999999999E-3</v>
      </c>
      <c r="S22">
        <v>9.6380000000000007E-3</v>
      </c>
      <c r="T22">
        <v>3.7429999999999998E-3</v>
      </c>
      <c r="U22">
        <v>6.3500000000000004E-4</v>
      </c>
      <c r="V22">
        <v>2.4499999999999999E-4</v>
      </c>
      <c r="W22">
        <v>4.2999999999999999E-4</v>
      </c>
      <c r="X22">
        <v>7.0500000000000001E-4</v>
      </c>
      <c r="Y22">
        <v>1.067E-3</v>
      </c>
      <c r="Z22">
        <v>1.1670000000000001E-3</v>
      </c>
    </row>
    <row r="23" spans="1:26" x14ac:dyDescent="0.35">
      <c r="A23" s="2" t="s">
        <v>51</v>
      </c>
      <c r="D23">
        <v>0</v>
      </c>
      <c r="E23">
        <v>0</v>
      </c>
      <c r="F23">
        <v>0</v>
      </c>
      <c r="G23">
        <v>4.8000000000000001E-5</v>
      </c>
      <c r="H23">
        <v>0</v>
      </c>
      <c r="I23">
        <v>0</v>
      </c>
      <c r="J23">
        <v>5.3999999999999998E-5</v>
      </c>
      <c r="K23">
        <v>4.2700000000000002E-4</v>
      </c>
      <c r="L23">
        <v>7.8999999999999996E-5</v>
      </c>
      <c r="M23">
        <v>1.4799999999999999E-4</v>
      </c>
      <c r="N23">
        <v>2.4800000000000001E-4</v>
      </c>
      <c r="O23">
        <v>3.1459999999999999E-3</v>
      </c>
      <c r="P23">
        <v>5.5529999999999998E-3</v>
      </c>
      <c r="Q23">
        <v>1.0576E-2</v>
      </c>
      <c r="R23">
        <v>1.2633E-2</v>
      </c>
      <c r="S23">
        <v>7.2040000000000003E-3</v>
      </c>
      <c r="T23">
        <v>3.5899999999999999E-3</v>
      </c>
      <c r="U23">
        <v>1.8100000000000001E-4</v>
      </c>
      <c r="V23">
        <v>1.9799999999999999E-4</v>
      </c>
      <c r="W23">
        <v>7.3999999999999996E-5</v>
      </c>
      <c r="X23">
        <v>5.3000000000000001E-5</v>
      </c>
      <c r="Y23">
        <v>2.0000000000000002E-5</v>
      </c>
      <c r="Z23">
        <v>4.3999999999999999E-5</v>
      </c>
    </row>
    <row r="24" spans="1:26" x14ac:dyDescent="0.35">
      <c r="A24" s="2" t="s">
        <v>44</v>
      </c>
      <c r="D24">
        <v>0</v>
      </c>
      <c r="E24">
        <v>0</v>
      </c>
      <c r="F24">
        <v>1.7100000000000001E-4</v>
      </c>
      <c r="G24">
        <v>9.7E-5</v>
      </c>
      <c r="H24">
        <v>4.7600000000000002E-4</v>
      </c>
      <c r="I24">
        <v>2.7399999999999999E-4</v>
      </c>
      <c r="J24">
        <v>1.9499999999999999E-3</v>
      </c>
      <c r="K24">
        <v>6.8300000000000001E-4</v>
      </c>
      <c r="L24">
        <v>3.9399999999999998E-4</v>
      </c>
      <c r="M24">
        <v>5.9670000000000001E-3</v>
      </c>
      <c r="N24">
        <v>7.1699999999999997E-4</v>
      </c>
      <c r="O24">
        <v>1.0740000000000001E-3</v>
      </c>
      <c r="P24">
        <v>5.4000000000000001E-4</v>
      </c>
      <c r="Q24">
        <v>2.4399999999999999E-4</v>
      </c>
      <c r="R24">
        <v>3.2499999999999999E-4</v>
      </c>
      <c r="S24">
        <v>5.0000000000000001E-4</v>
      </c>
      <c r="T24">
        <v>9.9299999999999996E-4</v>
      </c>
      <c r="U24">
        <v>2.359E-3</v>
      </c>
      <c r="V24">
        <v>3.3549999999999999E-3</v>
      </c>
      <c r="W24">
        <v>2.2420000000000001E-3</v>
      </c>
      <c r="X24">
        <v>1.0139999999999999E-3</v>
      </c>
      <c r="Y24">
        <v>4.1199999999999999E-4</v>
      </c>
      <c r="Z24">
        <v>1.9599999999999999E-4</v>
      </c>
    </row>
    <row r="25" spans="1:26" x14ac:dyDescent="0.35">
      <c r="A25" s="2" t="s">
        <v>14</v>
      </c>
      <c r="D25">
        <v>0</v>
      </c>
      <c r="E25">
        <v>0</v>
      </c>
      <c r="F25">
        <v>2.2800000000000001E-4</v>
      </c>
      <c r="G25">
        <v>3.88E-4</v>
      </c>
      <c r="H25">
        <v>5.6299999999999996E-3</v>
      </c>
      <c r="I25">
        <v>3.5560000000000001E-3</v>
      </c>
      <c r="J25">
        <v>4.117E-3</v>
      </c>
      <c r="K25">
        <v>8.6269999999999993E-3</v>
      </c>
      <c r="L25">
        <v>9.4700000000000003E-4</v>
      </c>
      <c r="M25">
        <v>1.2819999999999999E-3</v>
      </c>
      <c r="N25">
        <v>2.2339999999999999E-3</v>
      </c>
      <c r="O25">
        <v>2.1870000000000001E-3</v>
      </c>
      <c r="P25">
        <v>4.0150000000000003E-3</v>
      </c>
      <c r="Q25">
        <v>3.3240000000000001E-3</v>
      </c>
      <c r="R25">
        <v>4.8060000000000004E-3</v>
      </c>
      <c r="S25">
        <v>4.4689999999999999E-3</v>
      </c>
      <c r="T25">
        <v>1.0690000000000001E-3</v>
      </c>
      <c r="U25">
        <v>1.8100000000000001E-4</v>
      </c>
      <c r="V25">
        <v>1.75E-4</v>
      </c>
      <c r="W25">
        <v>2.2499999999999999E-4</v>
      </c>
      <c r="X25">
        <v>3.4200000000000002E-4</v>
      </c>
      <c r="Y25">
        <v>6.1399999999999996E-4</v>
      </c>
      <c r="Z25">
        <v>6.6100000000000002E-4</v>
      </c>
    </row>
    <row r="26" spans="1:26" x14ac:dyDescent="0.35">
      <c r="A26" s="2" t="s">
        <v>47</v>
      </c>
      <c r="D26">
        <v>2.5579999999999999E-3</v>
      </c>
      <c r="E26">
        <v>0</v>
      </c>
      <c r="F26">
        <v>1.1400000000000001E-4</v>
      </c>
      <c r="G26">
        <v>9.7E-5</v>
      </c>
      <c r="H26">
        <v>1.5899999999999999E-4</v>
      </c>
      <c r="I26">
        <v>8.2100000000000001E-4</v>
      </c>
      <c r="J26">
        <v>5.6880000000000003E-3</v>
      </c>
      <c r="K26">
        <v>1.1617000000000001E-2</v>
      </c>
      <c r="L26">
        <v>1.6487000000000002E-2</v>
      </c>
      <c r="M26">
        <v>1.7604999999999999E-2</v>
      </c>
      <c r="N26">
        <v>8.3560000000000006E-3</v>
      </c>
      <c r="O26">
        <v>2.0720000000000001E-3</v>
      </c>
      <c r="P26">
        <v>1.737E-3</v>
      </c>
      <c r="Q26">
        <v>1.173E-3</v>
      </c>
      <c r="R26">
        <v>1.591E-3</v>
      </c>
      <c r="S26">
        <v>1.2340000000000001E-3</v>
      </c>
      <c r="T26">
        <v>3.0600000000000001E-4</v>
      </c>
      <c r="U26">
        <v>6.0000000000000002E-5</v>
      </c>
      <c r="V26">
        <v>1.8699999999999999E-4</v>
      </c>
      <c r="W26">
        <v>2.5799999999999998E-4</v>
      </c>
      <c r="X26">
        <v>3.4200000000000002E-4</v>
      </c>
      <c r="Y26">
        <v>4.08E-4</v>
      </c>
      <c r="Z26">
        <v>4.4999999999999999E-4</v>
      </c>
    </row>
    <row r="27" spans="1:26" x14ac:dyDescent="0.35">
      <c r="A27" s="2" t="s">
        <v>30</v>
      </c>
      <c r="D27">
        <v>1.023E-2</v>
      </c>
      <c r="E27">
        <v>0</v>
      </c>
      <c r="F27">
        <v>2.2800000000000001E-4</v>
      </c>
      <c r="G27">
        <v>3.39E-4</v>
      </c>
      <c r="H27">
        <v>1.7285999999999999E-2</v>
      </c>
      <c r="I27">
        <v>3.4190000000000002E-3</v>
      </c>
      <c r="J27">
        <v>3.3040000000000001E-3</v>
      </c>
      <c r="K27">
        <v>1.4692E-2</v>
      </c>
      <c r="L27">
        <v>3.7859999999999999E-3</v>
      </c>
      <c r="M27">
        <v>1.2819999999999999E-3</v>
      </c>
      <c r="N27">
        <v>1.2960000000000001E-3</v>
      </c>
      <c r="O27">
        <v>1.6689999999999999E-3</v>
      </c>
      <c r="P27">
        <v>2.1480000000000002E-3</v>
      </c>
      <c r="Q27">
        <v>1.5479999999999999E-3</v>
      </c>
      <c r="R27">
        <v>1.4940000000000001E-3</v>
      </c>
      <c r="S27">
        <v>1.2669999999999999E-3</v>
      </c>
      <c r="T27">
        <v>6.11E-4</v>
      </c>
      <c r="U27">
        <v>7.8600000000000002E-4</v>
      </c>
      <c r="V27">
        <v>6.4800000000000003E-4</v>
      </c>
      <c r="W27">
        <v>4.8000000000000001E-4</v>
      </c>
      <c r="X27">
        <v>5.5800000000000001E-4</v>
      </c>
      <c r="Y27">
        <v>6.7100000000000005E-4</v>
      </c>
      <c r="Z27">
        <v>8.3900000000000001E-4</v>
      </c>
    </row>
    <row r="28" spans="1:26" x14ac:dyDescent="0.35">
      <c r="A28" s="2" t="s">
        <v>22</v>
      </c>
      <c r="D28">
        <v>0</v>
      </c>
      <c r="E28">
        <v>0</v>
      </c>
      <c r="F28">
        <v>5.7000000000000003E-5</v>
      </c>
      <c r="G28">
        <v>1.45E-4</v>
      </c>
      <c r="H28">
        <v>2.2200000000000002E-3</v>
      </c>
      <c r="I28">
        <v>2.7399999999999999E-4</v>
      </c>
      <c r="J28">
        <v>4.3300000000000001E-4</v>
      </c>
      <c r="K28">
        <v>5.13E-4</v>
      </c>
      <c r="L28">
        <v>3.9399999999999998E-4</v>
      </c>
      <c r="M28">
        <v>2.4699999999999999E-4</v>
      </c>
      <c r="N28">
        <v>1.2960000000000001E-3</v>
      </c>
      <c r="O28">
        <v>1.3240000000000001E-3</v>
      </c>
      <c r="P28">
        <v>7.5100000000000004E-4</v>
      </c>
      <c r="Q28">
        <v>1.01E-3</v>
      </c>
      <c r="R28">
        <v>1.3799999999999999E-3</v>
      </c>
      <c r="S28">
        <v>1.0009999999999999E-3</v>
      </c>
      <c r="T28">
        <v>9.9299999999999996E-4</v>
      </c>
      <c r="U28">
        <v>1.1800000000000001E-3</v>
      </c>
      <c r="V28">
        <v>5.6599999999999999E-4</v>
      </c>
      <c r="W28">
        <v>6.3699999999999998E-4</v>
      </c>
      <c r="X28">
        <v>8.1400000000000005E-4</v>
      </c>
      <c r="Y28">
        <v>9.7400000000000004E-4</v>
      </c>
      <c r="Z28">
        <v>2.147E-3</v>
      </c>
    </row>
    <row r="29" spans="1:26" x14ac:dyDescent="0.35">
      <c r="A29" s="2" t="s">
        <v>5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8.5000000000000006E-5</v>
      </c>
      <c r="L29">
        <v>0</v>
      </c>
      <c r="M29">
        <v>0</v>
      </c>
      <c r="N29">
        <v>1.1E-4</v>
      </c>
      <c r="O29">
        <v>5.9500000000000004E-4</v>
      </c>
      <c r="P29">
        <v>2.1250000000000002E-3</v>
      </c>
      <c r="Q29">
        <v>4.7580000000000001E-3</v>
      </c>
      <c r="R29">
        <v>1.3200999999999999E-2</v>
      </c>
      <c r="S29">
        <v>1.5240999999999999E-2</v>
      </c>
      <c r="T29">
        <v>1.1762999999999999E-2</v>
      </c>
      <c r="U29">
        <v>1.2700000000000001E-3</v>
      </c>
      <c r="V29">
        <v>2.3E-5</v>
      </c>
      <c r="W29">
        <v>6.0000000000000002E-6</v>
      </c>
      <c r="X29">
        <v>3.0000000000000001E-6</v>
      </c>
      <c r="Y29">
        <v>2.4000000000000001E-5</v>
      </c>
      <c r="Z29">
        <v>2.9E-5</v>
      </c>
    </row>
    <row r="30" spans="1:26" x14ac:dyDescent="0.35">
      <c r="A30" s="2" t="s">
        <v>50</v>
      </c>
      <c r="D30">
        <v>0</v>
      </c>
      <c r="E30">
        <v>0</v>
      </c>
      <c r="F30">
        <v>2.8499999999999999E-4</v>
      </c>
      <c r="G30">
        <v>1.794E-3</v>
      </c>
      <c r="H30">
        <v>3.4889999999999999E-3</v>
      </c>
      <c r="I30">
        <v>6.1499999999999999E-4</v>
      </c>
      <c r="J30">
        <v>3.2499999999999999E-4</v>
      </c>
      <c r="K30">
        <v>2.5599999999999999E-4</v>
      </c>
      <c r="L30">
        <v>5.5199999999999997E-4</v>
      </c>
      <c r="M30">
        <v>9.859999999999999E-4</v>
      </c>
      <c r="N30">
        <v>8.5499999999999997E-4</v>
      </c>
      <c r="O30">
        <v>1.266E-3</v>
      </c>
      <c r="P30">
        <v>7.6300000000000001E-4</v>
      </c>
      <c r="Q30">
        <v>6.0300000000000002E-4</v>
      </c>
      <c r="R30">
        <v>5.5199999999999997E-4</v>
      </c>
      <c r="S30">
        <v>6.3400000000000001E-4</v>
      </c>
      <c r="T30">
        <v>8.4000000000000003E-4</v>
      </c>
      <c r="U30">
        <v>3.9300000000000001E-4</v>
      </c>
      <c r="V30">
        <v>5.3700000000000004E-4</v>
      </c>
      <c r="W30">
        <v>1.0560000000000001E-3</v>
      </c>
      <c r="X30">
        <v>1.3029999999999999E-3</v>
      </c>
      <c r="Y30">
        <v>1.4059999999999999E-3</v>
      </c>
      <c r="Z30">
        <v>1.073E-3</v>
      </c>
    </row>
    <row r="31" spans="1:26" x14ac:dyDescent="0.35">
      <c r="A31" s="2" t="s">
        <v>11</v>
      </c>
      <c r="D31">
        <v>0</v>
      </c>
      <c r="E31">
        <v>0</v>
      </c>
      <c r="F31">
        <v>2.8499999999999999E-4</v>
      </c>
      <c r="G31">
        <v>4.8000000000000001E-5</v>
      </c>
      <c r="H31">
        <v>0</v>
      </c>
      <c r="I31">
        <v>3.5560000000000001E-3</v>
      </c>
      <c r="J31">
        <v>4.3340000000000002E-3</v>
      </c>
      <c r="K31">
        <v>5.9800000000000001E-4</v>
      </c>
      <c r="L31">
        <v>1.7354000000000001E-2</v>
      </c>
      <c r="M31">
        <v>6.953E-3</v>
      </c>
      <c r="N31">
        <v>4.7159999999999997E-3</v>
      </c>
      <c r="O31">
        <v>8.3639999999999999E-3</v>
      </c>
      <c r="P31">
        <v>2.2780000000000001E-3</v>
      </c>
      <c r="Q31">
        <v>1.0430000000000001E-3</v>
      </c>
      <c r="R31">
        <v>1.6200000000000001E-4</v>
      </c>
      <c r="S31">
        <v>4.0000000000000002E-4</v>
      </c>
      <c r="T31">
        <v>6.87E-4</v>
      </c>
      <c r="U31">
        <v>1.573E-3</v>
      </c>
      <c r="V31">
        <v>3.5599999999999998E-4</v>
      </c>
      <c r="W31">
        <v>2.4600000000000002E-4</v>
      </c>
      <c r="X31">
        <v>2.9599999999999998E-4</v>
      </c>
      <c r="Y31">
        <v>2.02E-4</v>
      </c>
      <c r="Z31">
        <v>3.2200000000000002E-4</v>
      </c>
    </row>
    <row r="32" spans="1:26" x14ac:dyDescent="0.35">
      <c r="A32" s="2" t="s">
        <v>33</v>
      </c>
      <c r="D32">
        <v>0</v>
      </c>
      <c r="E32">
        <v>0</v>
      </c>
      <c r="F32">
        <v>1.1400000000000001E-4</v>
      </c>
      <c r="G32">
        <v>1.45E-4</v>
      </c>
      <c r="H32">
        <v>9.5200000000000005E-4</v>
      </c>
      <c r="I32">
        <v>6.7999999999999999E-5</v>
      </c>
      <c r="J32">
        <v>0</v>
      </c>
      <c r="K32">
        <v>8.5000000000000006E-5</v>
      </c>
      <c r="L32">
        <v>3.9399999999999998E-4</v>
      </c>
      <c r="M32">
        <v>4.8999999999999998E-5</v>
      </c>
      <c r="N32">
        <v>2.8E-5</v>
      </c>
      <c r="O32">
        <v>2.3000000000000001E-4</v>
      </c>
      <c r="P32">
        <v>9.0399999999999996E-4</v>
      </c>
      <c r="Q32">
        <v>5.3799999999999996E-4</v>
      </c>
      <c r="R32">
        <v>2.92E-4</v>
      </c>
      <c r="S32">
        <v>1.6699999999999999E-4</v>
      </c>
      <c r="T32">
        <v>0</v>
      </c>
      <c r="U32">
        <v>2.12E-4</v>
      </c>
      <c r="V32">
        <v>5.6599999999999999E-4</v>
      </c>
      <c r="W32">
        <v>1.325E-3</v>
      </c>
      <c r="X32">
        <v>1.4059999999999999E-3</v>
      </c>
      <c r="Y32">
        <v>1.0430000000000001E-3</v>
      </c>
      <c r="Z32">
        <v>9.1600000000000004E-4</v>
      </c>
    </row>
    <row r="33" spans="1:26" x14ac:dyDescent="0.35">
      <c r="A33" s="2" t="s">
        <v>42</v>
      </c>
      <c r="D33">
        <v>0</v>
      </c>
      <c r="E33">
        <v>0</v>
      </c>
      <c r="F33">
        <v>0</v>
      </c>
      <c r="G33">
        <v>0</v>
      </c>
      <c r="H33">
        <v>7.8999999999999996E-5</v>
      </c>
      <c r="I33">
        <v>6.8400000000000004E-4</v>
      </c>
      <c r="J33">
        <v>5.9599999999999996E-4</v>
      </c>
      <c r="K33">
        <v>3.4200000000000002E-4</v>
      </c>
      <c r="L33">
        <v>1.5799999999999999E-4</v>
      </c>
      <c r="M33">
        <v>4.8999999999999998E-5</v>
      </c>
      <c r="N33">
        <v>1.186E-3</v>
      </c>
      <c r="O33">
        <v>6.5200000000000002E-4</v>
      </c>
      <c r="P33">
        <v>5.8699999999999996E-4</v>
      </c>
      <c r="Q33">
        <v>8.1499999999999997E-4</v>
      </c>
      <c r="R33">
        <v>8.4400000000000002E-4</v>
      </c>
      <c r="S33">
        <v>2.33E-4</v>
      </c>
      <c r="T33">
        <v>1.5300000000000001E-4</v>
      </c>
      <c r="U33">
        <v>9.3800000000000003E-4</v>
      </c>
      <c r="V33">
        <v>7.6999999999999996E-4</v>
      </c>
      <c r="W33">
        <v>1.0139999999999999E-3</v>
      </c>
      <c r="X33">
        <v>9.77E-4</v>
      </c>
      <c r="Y33">
        <v>9.7400000000000004E-4</v>
      </c>
      <c r="Z33">
        <v>1.1850000000000001E-3</v>
      </c>
    </row>
    <row r="34" spans="1:26" x14ac:dyDescent="0.35">
      <c r="A34" s="2" t="s">
        <v>1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5.3999999999999998E-5</v>
      </c>
      <c r="K34">
        <v>0</v>
      </c>
      <c r="L34">
        <v>7.0210000000000003E-3</v>
      </c>
      <c r="M34">
        <v>9.2709999999999997E-3</v>
      </c>
      <c r="N34">
        <v>9.9830000000000006E-3</v>
      </c>
      <c r="O34">
        <v>1.0455000000000001E-2</v>
      </c>
      <c r="P34">
        <v>3.2169999999999998E-3</v>
      </c>
      <c r="Q34">
        <v>2.3960000000000001E-3</v>
      </c>
      <c r="R34">
        <v>6.4999999999999994E-5</v>
      </c>
      <c r="S34">
        <v>3.3000000000000003E-5</v>
      </c>
      <c r="T34">
        <v>7.6000000000000004E-5</v>
      </c>
      <c r="U34">
        <v>0</v>
      </c>
      <c r="V34">
        <v>1.8E-5</v>
      </c>
      <c r="W34">
        <v>1.8E-5</v>
      </c>
      <c r="X34">
        <v>6.9999999999999999E-6</v>
      </c>
      <c r="Y34">
        <v>3.9999999999999998E-6</v>
      </c>
      <c r="Z34">
        <v>3.0000000000000001E-6</v>
      </c>
    </row>
    <row r="35" spans="1:26" x14ac:dyDescent="0.35">
      <c r="A35" s="2" t="s">
        <v>15</v>
      </c>
      <c r="D35">
        <v>0</v>
      </c>
      <c r="E35">
        <v>0</v>
      </c>
      <c r="F35">
        <v>2.2800000000000001E-4</v>
      </c>
      <c r="G35">
        <v>1.552E-3</v>
      </c>
      <c r="H35">
        <v>4.7600000000000002E-4</v>
      </c>
      <c r="I35">
        <v>4.0999999999999999E-4</v>
      </c>
      <c r="J35">
        <v>1.029E-3</v>
      </c>
      <c r="K35">
        <v>5.13E-4</v>
      </c>
      <c r="L35">
        <v>1.0250000000000001E-3</v>
      </c>
      <c r="M35">
        <v>9.3700000000000001E-4</v>
      </c>
      <c r="N35">
        <v>4.1399999999999998E-4</v>
      </c>
      <c r="O35">
        <v>1.304E-3</v>
      </c>
      <c r="P35">
        <v>1.9139999999999999E-3</v>
      </c>
      <c r="Q35">
        <v>2.1350000000000002E-3</v>
      </c>
      <c r="R35">
        <v>2.062E-3</v>
      </c>
      <c r="S35">
        <v>9.6699999999999998E-4</v>
      </c>
      <c r="T35">
        <v>1.1460000000000001E-3</v>
      </c>
      <c r="U35">
        <v>1.8100000000000001E-4</v>
      </c>
      <c r="V35">
        <v>2.7999999999999998E-4</v>
      </c>
      <c r="W35">
        <v>3.5599999999999998E-4</v>
      </c>
      <c r="X35">
        <v>4.06E-4</v>
      </c>
      <c r="Y35">
        <v>8.61E-4</v>
      </c>
      <c r="Z35">
        <v>6.6399999999999999E-4</v>
      </c>
    </row>
    <row r="36" spans="1:26" x14ac:dyDescent="0.35">
      <c r="A36" s="2" t="s">
        <v>18</v>
      </c>
      <c r="D36">
        <v>0</v>
      </c>
      <c r="E36">
        <v>0</v>
      </c>
      <c r="F36">
        <v>0</v>
      </c>
      <c r="G36">
        <v>4.8000000000000001E-5</v>
      </c>
      <c r="H36">
        <v>7.8999999999999996E-5</v>
      </c>
      <c r="I36">
        <v>3.4200000000000002E-4</v>
      </c>
      <c r="J36">
        <v>2.1699999999999999E-4</v>
      </c>
      <c r="K36">
        <v>5.13E-4</v>
      </c>
      <c r="L36">
        <v>2.2880000000000001E-3</v>
      </c>
      <c r="M36">
        <v>7.8899999999999994E-3</v>
      </c>
      <c r="N36">
        <v>1.4339999999999999E-3</v>
      </c>
      <c r="O36">
        <v>9.59E-4</v>
      </c>
      <c r="P36">
        <v>2.6879999999999999E-3</v>
      </c>
      <c r="Q36">
        <v>3.96E-3</v>
      </c>
      <c r="R36">
        <v>5.391E-3</v>
      </c>
      <c r="S36">
        <v>4.3689999999999996E-3</v>
      </c>
      <c r="T36">
        <v>1.6800000000000001E-3</v>
      </c>
      <c r="U36">
        <v>3.0000000000000001E-5</v>
      </c>
      <c r="V36">
        <v>1.05E-4</v>
      </c>
      <c r="W36">
        <v>6.7999999999999999E-5</v>
      </c>
      <c r="X36">
        <v>1.4300000000000001E-4</v>
      </c>
      <c r="Y36">
        <v>6.4999999999999994E-5</v>
      </c>
      <c r="Z36">
        <v>5.5999999999999999E-5</v>
      </c>
    </row>
    <row r="37" spans="1:26" x14ac:dyDescent="0.35">
      <c r="A37" s="2" t="s">
        <v>45</v>
      </c>
      <c r="D37">
        <v>0</v>
      </c>
      <c r="E37">
        <v>0</v>
      </c>
      <c r="F37">
        <v>5.7000000000000003E-5</v>
      </c>
      <c r="G37">
        <v>1.45E-4</v>
      </c>
      <c r="H37">
        <v>1.2689999999999999E-3</v>
      </c>
      <c r="I37">
        <v>8.8900000000000003E-4</v>
      </c>
      <c r="J37">
        <v>1.63E-4</v>
      </c>
      <c r="K37">
        <v>6.8300000000000001E-4</v>
      </c>
      <c r="L37">
        <v>7.8999999999999996E-5</v>
      </c>
      <c r="M37">
        <v>4.8999999999999998E-5</v>
      </c>
      <c r="N37">
        <v>2.2100000000000001E-4</v>
      </c>
      <c r="O37">
        <v>2.8800000000000001E-4</v>
      </c>
      <c r="P37">
        <v>6.8099999999999996E-4</v>
      </c>
      <c r="Q37">
        <v>6.3599999999999996E-4</v>
      </c>
      <c r="R37">
        <v>6.8199999999999999E-4</v>
      </c>
      <c r="S37">
        <v>5.6700000000000001E-4</v>
      </c>
      <c r="T37">
        <v>0</v>
      </c>
      <c r="U37">
        <v>3.0000000000000001E-5</v>
      </c>
      <c r="V37">
        <v>1.75E-4</v>
      </c>
      <c r="W37">
        <v>2.99E-4</v>
      </c>
      <c r="X37">
        <v>5.62E-4</v>
      </c>
      <c r="Y37">
        <v>9.9799999999999997E-4</v>
      </c>
      <c r="Z37">
        <v>1.673E-3</v>
      </c>
    </row>
    <row r="38" spans="1:26" x14ac:dyDescent="0.35">
      <c r="A38" s="2" t="s">
        <v>23</v>
      </c>
      <c r="D38">
        <v>0</v>
      </c>
      <c r="E38">
        <v>0</v>
      </c>
      <c r="F38">
        <v>3.4200000000000002E-4</v>
      </c>
      <c r="G38">
        <v>0</v>
      </c>
      <c r="H38">
        <v>0</v>
      </c>
      <c r="I38">
        <v>0</v>
      </c>
      <c r="J38">
        <v>1.63E-4</v>
      </c>
      <c r="K38">
        <v>1.0250000000000001E-3</v>
      </c>
      <c r="L38">
        <v>7.8999999999999996E-5</v>
      </c>
      <c r="M38">
        <v>3.9500000000000001E-4</v>
      </c>
      <c r="N38">
        <v>8.2700000000000004E-4</v>
      </c>
      <c r="O38">
        <v>1.5150000000000001E-3</v>
      </c>
      <c r="P38">
        <v>3.287E-3</v>
      </c>
      <c r="Q38">
        <v>2.444E-3</v>
      </c>
      <c r="R38">
        <v>2.9069999999999999E-3</v>
      </c>
      <c r="S38">
        <v>2.3010000000000001E-3</v>
      </c>
      <c r="T38">
        <v>4.6589999999999999E-3</v>
      </c>
      <c r="U38">
        <v>1.5430000000000001E-3</v>
      </c>
      <c r="V38">
        <v>3.7300000000000001E-4</v>
      </c>
      <c r="W38">
        <v>2.43E-4</v>
      </c>
      <c r="X38">
        <v>1.4999999999999999E-4</v>
      </c>
      <c r="Y38">
        <v>1.8200000000000001E-4</v>
      </c>
      <c r="Z38">
        <v>3.1599999999999998E-4</v>
      </c>
    </row>
    <row r="39" spans="1:26" x14ac:dyDescent="0.35">
      <c r="A39" s="2" t="s">
        <v>46</v>
      </c>
      <c r="D39">
        <v>0</v>
      </c>
      <c r="E39">
        <v>0</v>
      </c>
      <c r="F39">
        <v>0</v>
      </c>
      <c r="G39">
        <v>4.8000000000000001E-5</v>
      </c>
      <c r="H39">
        <v>3.1700000000000001E-4</v>
      </c>
      <c r="I39">
        <v>0</v>
      </c>
      <c r="J39">
        <v>1.08E-4</v>
      </c>
      <c r="K39">
        <v>5.13E-4</v>
      </c>
      <c r="L39">
        <v>1.0250000000000001E-3</v>
      </c>
      <c r="M39">
        <v>2.9599999999999998E-4</v>
      </c>
      <c r="N39">
        <v>1.1E-4</v>
      </c>
      <c r="O39">
        <v>6.5200000000000002E-4</v>
      </c>
      <c r="P39">
        <v>2.137E-3</v>
      </c>
      <c r="Q39">
        <v>2.281E-3</v>
      </c>
      <c r="R39">
        <v>3.8809999999999999E-3</v>
      </c>
      <c r="S39">
        <v>3.702E-3</v>
      </c>
      <c r="T39">
        <v>1.451E-3</v>
      </c>
      <c r="U39">
        <v>6.3500000000000004E-4</v>
      </c>
      <c r="V39">
        <v>4.7800000000000002E-4</v>
      </c>
      <c r="W39">
        <v>3.7399999999999998E-4</v>
      </c>
      <c r="X39">
        <v>4.0900000000000002E-4</v>
      </c>
      <c r="Y39">
        <v>3.19E-4</v>
      </c>
      <c r="Z39">
        <v>2.34E-4</v>
      </c>
    </row>
    <row r="40" spans="1:26" x14ac:dyDescent="0.35">
      <c r="A40" s="2" t="s">
        <v>56</v>
      </c>
      <c r="D40">
        <v>1.5344999999999999E-2</v>
      </c>
      <c r="E40">
        <v>0</v>
      </c>
      <c r="F40">
        <v>0</v>
      </c>
      <c r="G40">
        <v>4.8000000000000001E-5</v>
      </c>
      <c r="H40">
        <v>2.3800000000000001E-4</v>
      </c>
      <c r="I40">
        <v>2.05E-4</v>
      </c>
      <c r="J40">
        <v>2.7099999999999997E-4</v>
      </c>
      <c r="K40">
        <v>8.5000000000000006E-5</v>
      </c>
      <c r="L40">
        <v>1.5799999999999999E-4</v>
      </c>
      <c r="M40">
        <v>4.44E-4</v>
      </c>
      <c r="N40">
        <v>5.7899999999999998E-4</v>
      </c>
      <c r="O40">
        <v>5.9500000000000004E-4</v>
      </c>
      <c r="P40">
        <v>4.5800000000000002E-4</v>
      </c>
      <c r="Q40">
        <v>2.9300000000000002E-4</v>
      </c>
      <c r="R40">
        <v>4.8700000000000002E-4</v>
      </c>
      <c r="S40">
        <v>8.0000000000000004E-4</v>
      </c>
      <c r="T40">
        <v>8.4000000000000003E-4</v>
      </c>
      <c r="U40">
        <v>2.12E-4</v>
      </c>
      <c r="V40">
        <v>1.05E-4</v>
      </c>
      <c r="W40">
        <v>3.68E-4</v>
      </c>
      <c r="X40">
        <v>5.7499999999999999E-4</v>
      </c>
      <c r="Y40">
        <v>1.2489999999999999E-3</v>
      </c>
      <c r="Z40">
        <v>1.217E-3</v>
      </c>
    </row>
    <row r="41" spans="1:26" x14ac:dyDescent="0.35">
      <c r="A41" s="2" t="s">
        <v>78</v>
      </c>
      <c r="D41">
        <v>0</v>
      </c>
      <c r="E41">
        <v>0</v>
      </c>
      <c r="F41">
        <v>0</v>
      </c>
      <c r="G41">
        <v>4.8000000000000001E-5</v>
      </c>
      <c r="H41">
        <v>7.8999999999999996E-5</v>
      </c>
      <c r="I41">
        <v>2.7399999999999999E-4</v>
      </c>
      <c r="J41">
        <v>0</v>
      </c>
      <c r="K41">
        <v>1.7100000000000001E-4</v>
      </c>
      <c r="L41">
        <v>3.1599999999999998E-4</v>
      </c>
      <c r="M41">
        <v>2.5639999999999999E-3</v>
      </c>
      <c r="N41">
        <v>5.8469999999999998E-3</v>
      </c>
      <c r="O41">
        <v>3.0119999999999999E-3</v>
      </c>
      <c r="P41">
        <v>2.078E-3</v>
      </c>
      <c r="Q41">
        <v>1.6130000000000001E-3</v>
      </c>
      <c r="R41">
        <v>8.9300000000000002E-4</v>
      </c>
      <c r="S41">
        <v>1.701E-3</v>
      </c>
      <c r="T41">
        <v>0</v>
      </c>
      <c r="U41">
        <v>3.0000000000000001E-5</v>
      </c>
      <c r="V41">
        <v>9.8999999999999994E-5</v>
      </c>
      <c r="W41">
        <v>9.2E-5</v>
      </c>
      <c r="X41">
        <v>6.0000000000000002E-5</v>
      </c>
      <c r="Y41">
        <v>1.6200000000000001E-4</v>
      </c>
      <c r="Z41">
        <v>7.0799999999999997E-4</v>
      </c>
    </row>
    <row r="42" spans="1:26" x14ac:dyDescent="0.35">
      <c r="A42" s="2" t="s">
        <v>72</v>
      </c>
      <c r="D42">
        <v>0</v>
      </c>
      <c r="E42">
        <v>0</v>
      </c>
      <c r="F42">
        <v>2.7369999999999998E-3</v>
      </c>
      <c r="G42">
        <v>8.6309999999999998E-3</v>
      </c>
      <c r="H42">
        <v>1.1339E-2</v>
      </c>
      <c r="I42">
        <v>6.3590000000000001E-3</v>
      </c>
      <c r="J42">
        <v>5.4199999999999995E-4</v>
      </c>
      <c r="K42">
        <v>3.4200000000000002E-4</v>
      </c>
      <c r="L42">
        <v>3.1599999999999998E-4</v>
      </c>
      <c r="M42">
        <v>0</v>
      </c>
      <c r="N42">
        <v>1.1E-4</v>
      </c>
      <c r="O42">
        <v>7.7000000000000001E-5</v>
      </c>
      <c r="P42">
        <v>1.64E-4</v>
      </c>
      <c r="Q42">
        <v>5.2099999999999998E-4</v>
      </c>
      <c r="R42">
        <v>1.624E-3</v>
      </c>
      <c r="S42">
        <v>8.2380000000000005E-3</v>
      </c>
      <c r="T42">
        <v>6.6449999999999999E-3</v>
      </c>
      <c r="U42">
        <v>6.0000000000000002E-5</v>
      </c>
      <c r="V42">
        <v>6.9999999999999994E-5</v>
      </c>
      <c r="W42">
        <v>1.1900000000000001E-4</v>
      </c>
      <c r="X42">
        <v>1.36E-4</v>
      </c>
      <c r="Y42">
        <v>7.7000000000000001E-5</v>
      </c>
      <c r="Z42">
        <v>1.75E-4</v>
      </c>
    </row>
    <row r="43" spans="1:26" x14ac:dyDescent="0.35">
      <c r="A43" s="2" t="s">
        <v>71</v>
      </c>
      <c r="D43">
        <v>0</v>
      </c>
      <c r="E43">
        <v>0</v>
      </c>
      <c r="F43">
        <v>0</v>
      </c>
      <c r="G43">
        <v>4.8000000000000001E-5</v>
      </c>
      <c r="H43">
        <v>0</v>
      </c>
      <c r="I43">
        <v>1.37E-4</v>
      </c>
      <c r="J43">
        <v>0</v>
      </c>
      <c r="K43">
        <v>0</v>
      </c>
      <c r="L43">
        <v>0</v>
      </c>
      <c r="M43">
        <v>0</v>
      </c>
      <c r="N43">
        <v>5.5000000000000002E-5</v>
      </c>
      <c r="O43">
        <v>9.6000000000000002E-5</v>
      </c>
      <c r="P43">
        <v>3.6400000000000001E-4</v>
      </c>
      <c r="Q43">
        <v>3.7500000000000001E-4</v>
      </c>
      <c r="R43">
        <v>8.1000000000000004E-5</v>
      </c>
      <c r="S43">
        <v>1.3300000000000001E-4</v>
      </c>
      <c r="T43">
        <v>2.2900000000000001E-4</v>
      </c>
      <c r="U43">
        <v>2.42E-4</v>
      </c>
      <c r="V43">
        <v>8.8699999999999998E-4</v>
      </c>
      <c r="W43">
        <v>9.990000000000001E-4</v>
      </c>
      <c r="X43">
        <v>9.5699999999999995E-4</v>
      </c>
      <c r="Y43">
        <v>6.5099999999999999E-4</v>
      </c>
      <c r="Z43">
        <v>2.8699999999999998E-4</v>
      </c>
    </row>
    <row r="44" spans="1:26" x14ac:dyDescent="0.35">
      <c r="A44" s="2" t="s">
        <v>49</v>
      </c>
      <c r="D44">
        <v>0</v>
      </c>
      <c r="E44">
        <v>0</v>
      </c>
      <c r="F44">
        <v>7.9799999999999999E-4</v>
      </c>
      <c r="G44">
        <v>0</v>
      </c>
      <c r="H44">
        <v>0</v>
      </c>
      <c r="I44">
        <v>1.709E-3</v>
      </c>
      <c r="J44">
        <v>1.5169999999999999E-3</v>
      </c>
      <c r="K44">
        <v>6.8300000000000001E-4</v>
      </c>
      <c r="L44">
        <v>7.1000000000000002E-4</v>
      </c>
      <c r="M44">
        <v>8.8800000000000001E-4</v>
      </c>
      <c r="N44">
        <v>1.627E-3</v>
      </c>
      <c r="O44">
        <v>1.573E-3</v>
      </c>
      <c r="P44">
        <v>1.421E-3</v>
      </c>
      <c r="Q44">
        <v>1.369E-3</v>
      </c>
      <c r="R44">
        <v>1.023E-3</v>
      </c>
      <c r="S44">
        <v>5.9999999999999995E-4</v>
      </c>
      <c r="T44">
        <v>7.6000000000000004E-5</v>
      </c>
      <c r="U44">
        <v>0</v>
      </c>
      <c r="V44">
        <v>1.2300000000000001E-4</v>
      </c>
      <c r="W44">
        <v>3.5E-4</v>
      </c>
      <c r="X44">
        <v>3.2200000000000002E-4</v>
      </c>
      <c r="Y44">
        <v>5.5800000000000001E-4</v>
      </c>
      <c r="Z44">
        <v>4.8799999999999999E-4</v>
      </c>
    </row>
    <row r="45" spans="1:26" x14ac:dyDescent="0.35">
      <c r="A45" s="2" t="s">
        <v>21</v>
      </c>
      <c r="D45">
        <v>0</v>
      </c>
      <c r="E45">
        <v>0</v>
      </c>
      <c r="F45">
        <v>0</v>
      </c>
      <c r="G45">
        <v>0</v>
      </c>
      <c r="H45">
        <v>7.8999999999999996E-5</v>
      </c>
      <c r="I45">
        <v>3.4200000000000002E-4</v>
      </c>
      <c r="J45">
        <v>2.7099999999999997E-4</v>
      </c>
      <c r="K45">
        <v>1.7100000000000001E-4</v>
      </c>
      <c r="L45">
        <v>1.5799999999999999E-4</v>
      </c>
      <c r="M45">
        <v>9.8999999999999994E-5</v>
      </c>
      <c r="N45">
        <v>3.3100000000000002E-4</v>
      </c>
      <c r="O45">
        <v>4.2200000000000001E-4</v>
      </c>
      <c r="P45">
        <v>1.8799999999999999E-4</v>
      </c>
      <c r="Q45">
        <v>3.4200000000000002E-4</v>
      </c>
      <c r="R45">
        <v>6.0099999999999997E-4</v>
      </c>
      <c r="S45">
        <v>1.6699999999999999E-4</v>
      </c>
      <c r="T45">
        <v>1.5300000000000001E-4</v>
      </c>
      <c r="U45">
        <v>3.0000000000000001E-5</v>
      </c>
      <c r="V45">
        <v>1.3999999999999999E-4</v>
      </c>
      <c r="W45">
        <v>2.2800000000000001E-4</v>
      </c>
      <c r="X45">
        <v>3.0899999999999998E-4</v>
      </c>
      <c r="Y45">
        <v>6.4700000000000001E-4</v>
      </c>
      <c r="Z45">
        <v>1.6000000000000001E-3</v>
      </c>
    </row>
    <row r="46" spans="1:26" x14ac:dyDescent="0.35">
      <c r="A46" s="2" t="s">
        <v>58</v>
      </c>
      <c r="D46">
        <v>0</v>
      </c>
      <c r="E46">
        <v>0</v>
      </c>
      <c r="F46">
        <v>1.1400000000000001E-4</v>
      </c>
      <c r="G46">
        <v>3.39E-4</v>
      </c>
      <c r="H46">
        <v>0</v>
      </c>
      <c r="I46">
        <v>3.4200000000000002E-4</v>
      </c>
      <c r="J46">
        <v>1.63E-4</v>
      </c>
      <c r="K46">
        <v>1.7100000000000001E-4</v>
      </c>
      <c r="L46">
        <v>0</v>
      </c>
      <c r="M46">
        <v>9.8999999999999994E-5</v>
      </c>
      <c r="N46">
        <v>1.93E-4</v>
      </c>
      <c r="O46">
        <v>2.4899999999999998E-4</v>
      </c>
      <c r="P46">
        <v>2.9300000000000002E-4</v>
      </c>
      <c r="Q46">
        <v>3.59E-4</v>
      </c>
      <c r="R46">
        <v>3.8999999999999999E-4</v>
      </c>
      <c r="S46">
        <v>5.0000000000000001E-4</v>
      </c>
      <c r="T46">
        <v>1.1460000000000001E-3</v>
      </c>
      <c r="U46">
        <v>1.8100000000000001E-4</v>
      </c>
      <c r="V46">
        <v>7.6000000000000004E-5</v>
      </c>
      <c r="W46">
        <v>2.9100000000000003E-4</v>
      </c>
      <c r="X46">
        <v>4.3199999999999998E-4</v>
      </c>
      <c r="Y46">
        <v>9.2599999999999996E-4</v>
      </c>
      <c r="Z46">
        <v>1.188E-3</v>
      </c>
    </row>
    <row r="47" spans="1:26" x14ac:dyDescent="0.35">
      <c r="A47" s="2" t="s">
        <v>63</v>
      </c>
      <c r="D47">
        <v>0</v>
      </c>
      <c r="E47">
        <v>0</v>
      </c>
      <c r="F47">
        <v>1.7100000000000001E-4</v>
      </c>
      <c r="G47">
        <v>4.8000000000000001E-5</v>
      </c>
      <c r="H47">
        <v>1.586E-3</v>
      </c>
      <c r="I47">
        <v>5.4699999999999996E-4</v>
      </c>
      <c r="J47">
        <v>5.9599999999999996E-4</v>
      </c>
      <c r="K47">
        <v>2.5599999999999999E-4</v>
      </c>
      <c r="L47">
        <v>1.5799999999999999E-4</v>
      </c>
      <c r="M47">
        <v>9.8999999999999994E-5</v>
      </c>
      <c r="N47">
        <v>2.4800000000000001E-4</v>
      </c>
      <c r="O47">
        <v>6.1399999999999996E-4</v>
      </c>
      <c r="P47">
        <v>6.4599999999999998E-4</v>
      </c>
      <c r="Q47">
        <v>3.9100000000000002E-4</v>
      </c>
      <c r="R47">
        <v>8.12E-4</v>
      </c>
      <c r="S47">
        <v>2.134E-3</v>
      </c>
      <c r="T47">
        <v>1.5300000000000001E-4</v>
      </c>
      <c r="U47">
        <v>1.5100000000000001E-4</v>
      </c>
      <c r="V47">
        <v>4.3800000000000002E-4</v>
      </c>
      <c r="W47">
        <v>4.06E-4</v>
      </c>
      <c r="X47">
        <v>3.9899999999999999E-4</v>
      </c>
      <c r="Y47">
        <v>4.73E-4</v>
      </c>
      <c r="Z47">
        <v>8.1599999999999999E-4</v>
      </c>
    </row>
    <row r="48" spans="1:26" x14ac:dyDescent="0.35">
      <c r="A48" s="2" t="s">
        <v>54</v>
      </c>
      <c r="D48">
        <v>0</v>
      </c>
      <c r="E48">
        <v>0</v>
      </c>
      <c r="F48">
        <v>5.7000000000000003E-5</v>
      </c>
      <c r="G48">
        <v>1.94E-4</v>
      </c>
      <c r="H48">
        <v>0</v>
      </c>
      <c r="I48">
        <v>0</v>
      </c>
      <c r="J48">
        <v>1.08E-4</v>
      </c>
      <c r="K48">
        <v>8.5000000000000006E-5</v>
      </c>
      <c r="L48">
        <v>1.5799999999999999E-4</v>
      </c>
      <c r="M48">
        <v>9.8999999999999994E-5</v>
      </c>
      <c r="N48">
        <v>1.65E-4</v>
      </c>
      <c r="O48">
        <v>2.6899999999999998E-4</v>
      </c>
      <c r="P48">
        <v>3.4000000000000002E-4</v>
      </c>
      <c r="Q48">
        <v>5.5400000000000002E-4</v>
      </c>
      <c r="R48">
        <v>2.2079999999999999E-3</v>
      </c>
      <c r="S48">
        <v>2.1679999999999998E-3</v>
      </c>
      <c r="T48">
        <v>4.5800000000000002E-4</v>
      </c>
      <c r="U48">
        <v>1.21E-4</v>
      </c>
      <c r="V48">
        <v>4.6999999999999997E-5</v>
      </c>
      <c r="W48">
        <v>1.6000000000000001E-4</v>
      </c>
      <c r="X48">
        <v>4.06E-4</v>
      </c>
      <c r="Y48">
        <v>7.1900000000000002E-4</v>
      </c>
      <c r="Z48">
        <v>9.77E-4</v>
      </c>
    </row>
    <row r="49" spans="1:26" x14ac:dyDescent="0.35">
      <c r="A49" s="2" t="s">
        <v>25</v>
      </c>
      <c r="D49">
        <v>0</v>
      </c>
      <c r="E49">
        <v>0</v>
      </c>
      <c r="F49">
        <v>0</v>
      </c>
      <c r="G49">
        <v>0</v>
      </c>
      <c r="H49">
        <v>0</v>
      </c>
      <c r="I49">
        <v>1.37E-4</v>
      </c>
      <c r="J49">
        <v>5.3999999999999998E-5</v>
      </c>
      <c r="K49">
        <v>1.6230000000000001E-3</v>
      </c>
      <c r="L49">
        <v>0</v>
      </c>
      <c r="M49">
        <v>0</v>
      </c>
      <c r="N49">
        <v>8.2999999999999998E-5</v>
      </c>
      <c r="O49">
        <v>3.8000000000000002E-5</v>
      </c>
      <c r="P49">
        <v>2.4699999999999999E-4</v>
      </c>
      <c r="Q49">
        <v>3.4200000000000002E-4</v>
      </c>
      <c r="R49">
        <v>5.6800000000000004E-4</v>
      </c>
      <c r="S49">
        <v>2.0000000000000001E-4</v>
      </c>
      <c r="T49">
        <v>7.6000000000000004E-5</v>
      </c>
      <c r="U49">
        <v>6.0000000000000002E-5</v>
      </c>
      <c r="V49">
        <v>9.2999999999999997E-5</v>
      </c>
      <c r="W49">
        <v>3.3799999999999998E-4</v>
      </c>
      <c r="X49">
        <v>7.2800000000000002E-4</v>
      </c>
      <c r="Y49">
        <v>7.6800000000000002E-4</v>
      </c>
      <c r="Z49">
        <v>1E-3</v>
      </c>
    </row>
    <row r="50" spans="1:26" x14ac:dyDescent="0.35">
      <c r="A50" s="2" t="s">
        <v>43</v>
      </c>
      <c r="D50">
        <v>2.5579999999999999E-3</v>
      </c>
      <c r="E50">
        <v>0</v>
      </c>
      <c r="F50">
        <v>0</v>
      </c>
      <c r="G50">
        <v>4.8000000000000001E-5</v>
      </c>
      <c r="H50">
        <v>3.1700000000000001E-4</v>
      </c>
      <c r="I50">
        <v>4.1029999999999999E-3</v>
      </c>
      <c r="J50">
        <v>1.4630000000000001E-3</v>
      </c>
      <c r="K50">
        <v>3.2460000000000002E-3</v>
      </c>
      <c r="L50">
        <v>1.1122999999999999E-2</v>
      </c>
      <c r="M50">
        <v>1.036E-3</v>
      </c>
      <c r="N50">
        <v>4.1399999999999998E-4</v>
      </c>
      <c r="O50">
        <v>7.4799999999999997E-4</v>
      </c>
      <c r="P50">
        <v>4.9299999999999995E-4</v>
      </c>
      <c r="Q50">
        <v>4.5600000000000003E-4</v>
      </c>
      <c r="R50">
        <v>6.4999999999999997E-4</v>
      </c>
      <c r="S50">
        <v>4.0000000000000002E-4</v>
      </c>
      <c r="T50">
        <v>4.5800000000000002E-4</v>
      </c>
      <c r="U50">
        <v>2.42E-4</v>
      </c>
      <c r="V50">
        <v>8.7999999999999998E-5</v>
      </c>
      <c r="W50">
        <v>1.7799999999999999E-4</v>
      </c>
      <c r="X50">
        <v>2.5300000000000002E-4</v>
      </c>
      <c r="Y50">
        <v>5.13E-4</v>
      </c>
      <c r="Z50">
        <v>6.4099999999999997E-4</v>
      </c>
    </row>
    <row r="51" spans="1:26" x14ac:dyDescent="0.35">
      <c r="A51" s="2" t="s">
        <v>52</v>
      </c>
      <c r="D51">
        <v>0</v>
      </c>
      <c r="E51">
        <v>0</v>
      </c>
      <c r="F51">
        <v>5.7000000000000003E-5</v>
      </c>
      <c r="G51">
        <v>4.8000000000000001E-5</v>
      </c>
      <c r="H51">
        <v>7.8999999999999996E-5</v>
      </c>
      <c r="I51">
        <v>3.4200000000000002E-4</v>
      </c>
      <c r="J51">
        <v>9.2100000000000005E-4</v>
      </c>
      <c r="K51">
        <v>1.6230000000000001E-3</v>
      </c>
      <c r="L51">
        <v>1.1039999999999999E-3</v>
      </c>
      <c r="M51">
        <v>1.085E-3</v>
      </c>
      <c r="N51">
        <v>1.103E-3</v>
      </c>
      <c r="O51">
        <v>1.4E-3</v>
      </c>
      <c r="P51">
        <v>9.2699999999999998E-4</v>
      </c>
      <c r="Q51">
        <v>4.8899999999999996E-4</v>
      </c>
      <c r="R51">
        <v>8.12E-4</v>
      </c>
      <c r="S51">
        <v>2.6699999999999998E-4</v>
      </c>
      <c r="T51">
        <v>2.2900000000000001E-4</v>
      </c>
      <c r="U51">
        <v>2.42E-4</v>
      </c>
      <c r="V51">
        <v>5.0799999999999999E-4</v>
      </c>
      <c r="W51">
        <v>3.2899999999999997E-4</v>
      </c>
      <c r="X51">
        <v>4.1899999999999999E-4</v>
      </c>
      <c r="Y51">
        <v>4.3199999999999998E-4</v>
      </c>
      <c r="Z51">
        <v>5.1500000000000005E-4</v>
      </c>
    </row>
    <row r="52" spans="1:26" x14ac:dyDescent="0.35">
      <c r="A52" s="2" t="s">
        <v>67</v>
      </c>
      <c r="D52">
        <v>0</v>
      </c>
      <c r="E52">
        <v>0</v>
      </c>
      <c r="F52">
        <v>5.7000000000000003E-5</v>
      </c>
      <c r="G52">
        <v>0</v>
      </c>
      <c r="H52">
        <v>0</v>
      </c>
      <c r="I52">
        <v>5.4699999999999996E-4</v>
      </c>
      <c r="J52">
        <v>1.9499999999999999E-3</v>
      </c>
      <c r="K52">
        <v>5.9800000000000001E-4</v>
      </c>
      <c r="L52">
        <v>7.1000000000000002E-4</v>
      </c>
      <c r="M52">
        <v>3.9500000000000001E-4</v>
      </c>
      <c r="N52">
        <v>5.5199999999999997E-4</v>
      </c>
      <c r="O52">
        <v>5.9500000000000004E-4</v>
      </c>
      <c r="P52">
        <v>1.76E-4</v>
      </c>
      <c r="Q52">
        <v>1.63E-4</v>
      </c>
      <c r="R52">
        <v>2.4399999999999999E-4</v>
      </c>
      <c r="S52">
        <v>2.0000000000000001E-4</v>
      </c>
      <c r="T52">
        <v>3.0600000000000001E-4</v>
      </c>
      <c r="U52">
        <v>2.42E-4</v>
      </c>
      <c r="V52">
        <v>2.2800000000000001E-4</v>
      </c>
      <c r="W52">
        <v>3.9399999999999998E-4</v>
      </c>
      <c r="X52">
        <v>5.62E-4</v>
      </c>
      <c r="Y52">
        <v>6.9099999999999999E-4</v>
      </c>
      <c r="Z52">
        <v>7.2199999999999999E-4</v>
      </c>
    </row>
    <row r="53" spans="1:26" x14ac:dyDescent="0.35">
      <c r="A53" s="2" t="s">
        <v>19</v>
      </c>
      <c r="D53">
        <v>0</v>
      </c>
      <c r="E53">
        <v>0</v>
      </c>
      <c r="F53">
        <v>5.7000000000000003E-5</v>
      </c>
      <c r="G53">
        <v>0</v>
      </c>
      <c r="H53">
        <v>0</v>
      </c>
      <c r="I53">
        <v>0</v>
      </c>
      <c r="J53">
        <v>5.3999999999999998E-5</v>
      </c>
      <c r="K53">
        <v>3.4200000000000002E-4</v>
      </c>
      <c r="L53">
        <v>1.1039999999999999E-3</v>
      </c>
      <c r="M53">
        <v>8.3799999999999999E-4</v>
      </c>
      <c r="N53">
        <v>4.6900000000000002E-4</v>
      </c>
      <c r="O53">
        <v>2.4899999999999998E-4</v>
      </c>
      <c r="P53">
        <v>2.5799999999999998E-4</v>
      </c>
      <c r="Q53">
        <v>2.12E-4</v>
      </c>
      <c r="R53">
        <v>6.4999999999999994E-5</v>
      </c>
      <c r="S53">
        <v>1.3010000000000001E-3</v>
      </c>
      <c r="T53">
        <v>3.437E-3</v>
      </c>
      <c r="U53">
        <v>4.84E-4</v>
      </c>
      <c r="V53">
        <v>7.2400000000000003E-4</v>
      </c>
      <c r="W53">
        <v>4.9799999999999996E-4</v>
      </c>
      <c r="X53">
        <v>4.5899999999999999E-4</v>
      </c>
      <c r="Y53">
        <v>7.9600000000000005E-4</v>
      </c>
      <c r="Z53">
        <v>2.81E-4</v>
      </c>
    </row>
    <row r="54" spans="1:26" x14ac:dyDescent="0.35">
      <c r="A54" s="2" t="s">
        <v>29</v>
      </c>
      <c r="D54">
        <v>0</v>
      </c>
      <c r="E54">
        <v>0</v>
      </c>
      <c r="F54">
        <v>0</v>
      </c>
      <c r="G54">
        <v>0</v>
      </c>
      <c r="H54">
        <v>0</v>
      </c>
      <c r="I54">
        <v>6.7999999999999999E-5</v>
      </c>
      <c r="J54">
        <v>1.08E-4</v>
      </c>
      <c r="K54">
        <v>0</v>
      </c>
      <c r="L54">
        <v>1.5799999999999999E-4</v>
      </c>
      <c r="M54">
        <v>9.8999999999999994E-5</v>
      </c>
      <c r="N54">
        <v>1.7650000000000001E-3</v>
      </c>
      <c r="O54">
        <v>1.5920000000000001E-3</v>
      </c>
      <c r="P54">
        <v>5.6400000000000005E-4</v>
      </c>
      <c r="Q54">
        <v>3.59E-4</v>
      </c>
      <c r="R54">
        <v>4.2200000000000001E-4</v>
      </c>
      <c r="S54">
        <v>4.3689999999999996E-3</v>
      </c>
      <c r="T54">
        <v>8.3260000000000001E-3</v>
      </c>
      <c r="U54">
        <v>2.0869999999999999E-3</v>
      </c>
      <c r="V54">
        <v>3.2699999999999998E-4</v>
      </c>
      <c r="W54">
        <v>1.63E-4</v>
      </c>
      <c r="X54">
        <v>1.8900000000000001E-4</v>
      </c>
      <c r="Y54">
        <v>1.5799999999999999E-4</v>
      </c>
      <c r="Z54">
        <v>3.6600000000000001E-4</v>
      </c>
    </row>
    <row r="55" spans="1:26" x14ac:dyDescent="0.35">
      <c r="A55" s="2" t="s">
        <v>34</v>
      </c>
      <c r="D55">
        <v>0</v>
      </c>
      <c r="E55">
        <v>0</v>
      </c>
      <c r="F55">
        <v>0</v>
      </c>
      <c r="G55">
        <v>2.036E-3</v>
      </c>
      <c r="H55">
        <v>6.9779999999999998E-3</v>
      </c>
      <c r="I55">
        <v>3.2820000000000002E-3</v>
      </c>
      <c r="J55">
        <v>4.8799999999999999E-4</v>
      </c>
      <c r="K55">
        <v>1.7100000000000001E-4</v>
      </c>
      <c r="L55">
        <v>2.3699999999999999E-4</v>
      </c>
      <c r="M55">
        <v>3.4499999999999998E-4</v>
      </c>
      <c r="N55">
        <v>7.45E-4</v>
      </c>
      <c r="O55">
        <v>2.6899999999999998E-4</v>
      </c>
      <c r="P55">
        <v>2.9300000000000002E-4</v>
      </c>
      <c r="Q55">
        <v>1.9599999999999999E-4</v>
      </c>
      <c r="R55">
        <v>1.3320000000000001E-3</v>
      </c>
      <c r="S55">
        <v>8.9999999999999998E-4</v>
      </c>
      <c r="T55">
        <v>0</v>
      </c>
      <c r="U55">
        <v>3.3300000000000002E-4</v>
      </c>
      <c r="V55">
        <v>1.3999999999999999E-4</v>
      </c>
      <c r="W55">
        <v>2.2499999999999999E-4</v>
      </c>
      <c r="X55">
        <v>4.2200000000000001E-4</v>
      </c>
      <c r="Y55">
        <v>6.3500000000000004E-4</v>
      </c>
      <c r="Z55">
        <v>2.43E-4</v>
      </c>
    </row>
    <row r="56" spans="1:26" x14ac:dyDescent="0.35">
      <c r="A56" s="2" t="s">
        <v>60</v>
      </c>
      <c r="D56">
        <v>0</v>
      </c>
      <c r="E56">
        <v>0</v>
      </c>
      <c r="F56">
        <v>0</v>
      </c>
      <c r="G56">
        <v>0</v>
      </c>
      <c r="H56">
        <v>0</v>
      </c>
      <c r="I56">
        <v>2.7399999999999999E-4</v>
      </c>
      <c r="J56">
        <v>3.79E-4</v>
      </c>
      <c r="K56">
        <v>0</v>
      </c>
      <c r="L56">
        <v>0</v>
      </c>
      <c r="M56">
        <v>4.8999999999999998E-5</v>
      </c>
      <c r="N56">
        <v>1.93E-4</v>
      </c>
      <c r="O56">
        <v>1.5300000000000001E-4</v>
      </c>
      <c r="P56">
        <v>2.5799999999999998E-4</v>
      </c>
      <c r="Q56">
        <v>4.8999999999999998E-5</v>
      </c>
      <c r="R56">
        <v>1.1400000000000001E-4</v>
      </c>
      <c r="S56">
        <v>3.3000000000000003E-5</v>
      </c>
      <c r="T56">
        <v>0</v>
      </c>
      <c r="U56">
        <v>9.1000000000000003E-5</v>
      </c>
      <c r="V56">
        <v>1.8439999999999999E-3</v>
      </c>
      <c r="W56">
        <v>6.29E-4</v>
      </c>
      <c r="X56">
        <v>2.4600000000000002E-4</v>
      </c>
      <c r="Y56">
        <v>2.2599999999999999E-4</v>
      </c>
      <c r="Z56">
        <v>2.34E-4</v>
      </c>
    </row>
    <row r="57" spans="1:26" x14ac:dyDescent="0.35">
      <c r="A57" s="2" t="s">
        <v>98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5.3999999999999998E-5</v>
      </c>
      <c r="K57">
        <v>0</v>
      </c>
      <c r="L57">
        <v>0</v>
      </c>
      <c r="M57">
        <v>0</v>
      </c>
      <c r="N57">
        <v>0</v>
      </c>
      <c r="O57">
        <v>7.7000000000000001E-5</v>
      </c>
      <c r="P57">
        <v>1.06E-4</v>
      </c>
      <c r="Q57">
        <v>2.7700000000000001E-4</v>
      </c>
      <c r="R57">
        <v>3.7300000000000001E-4</v>
      </c>
      <c r="S57">
        <v>7.3399999999999995E-4</v>
      </c>
      <c r="T57">
        <v>9.1699999999999995E-4</v>
      </c>
      <c r="U57">
        <v>2.72E-4</v>
      </c>
      <c r="V57">
        <v>4.8999999999999998E-4</v>
      </c>
      <c r="W57">
        <v>4.8299999999999998E-4</v>
      </c>
      <c r="X57">
        <v>6.2500000000000001E-4</v>
      </c>
      <c r="Y57">
        <v>4.2400000000000001E-4</v>
      </c>
      <c r="Z57">
        <v>4.4799999999999999E-4</v>
      </c>
    </row>
    <row r="58" spans="1:26" x14ac:dyDescent="0.35">
      <c r="A58" s="2" t="s">
        <v>59</v>
      </c>
      <c r="D58">
        <v>0</v>
      </c>
      <c r="E58">
        <v>0</v>
      </c>
      <c r="F58">
        <v>1.1400000000000001E-4</v>
      </c>
      <c r="G58">
        <v>0</v>
      </c>
      <c r="H58">
        <v>0</v>
      </c>
      <c r="I58">
        <v>1.37E-4</v>
      </c>
      <c r="J58">
        <v>0</v>
      </c>
      <c r="K58">
        <v>1.7100000000000001E-4</v>
      </c>
      <c r="L58">
        <v>7.8999999999999996E-5</v>
      </c>
      <c r="M58">
        <v>1.9699999999999999E-4</v>
      </c>
      <c r="N58">
        <v>4.1399999999999998E-4</v>
      </c>
      <c r="O58">
        <v>7.7000000000000001E-5</v>
      </c>
      <c r="P58">
        <v>2.5799999999999998E-4</v>
      </c>
      <c r="Q58">
        <v>4.2400000000000001E-4</v>
      </c>
      <c r="R58">
        <v>6.8199999999999999E-4</v>
      </c>
      <c r="S58">
        <v>1.3300000000000001E-4</v>
      </c>
      <c r="T58">
        <v>0</v>
      </c>
      <c r="U58">
        <v>0</v>
      </c>
      <c r="V58">
        <v>2.2800000000000001E-4</v>
      </c>
      <c r="W58">
        <v>3.8000000000000002E-4</v>
      </c>
      <c r="X58">
        <v>4.0900000000000002E-4</v>
      </c>
      <c r="Y58">
        <v>6.3500000000000004E-4</v>
      </c>
      <c r="Z58">
        <v>5.8500000000000002E-4</v>
      </c>
    </row>
    <row r="59" spans="1:26" x14ac:dyDescent="0.35">
      <c r="A59" s="2" t="s">
        <v>65</v>
      </c>
      <c r="D59">
        <v>0</v>
      </c>
      <c r="E59">
        <v>0</v>
      </c>
      <c r="F59">
        <v>0</v>
      </c>
      <c r="G59">
        <v>0</v>
      </c>
      <c r="H59">
        <v>1.5899999999999999E-4</v>
      </c>
      <c r="I59">
        <v>6.7999999999999999E-5</v>
      </c>
      <c r="J59">
        <v>1.63E-4</v>
      </c>
      <c r="K59">
        <v>3.4200000000000002E-4</v>
      </c>
      <c r="L59">
        <v>4.73E-4</v>
      </c>
      <c r="M59">
        <v>5.4199999999999995E-4</v>
      </c>
      <c r="N59">
        <v>5.2400000000000005E-4</v>
      </c>
      <c r="O59">
        <v>2.4899999999999998E-4</v>
      </c>
      <c r="P59">
        <v>3.1700000000000001E-4</v>
      </c>
      <c r="Q59">
        <v>7.1699999999999997E-4</v>
      </c>
      <c r="R59">
        <v>1.2019999999999999E-3</v>
      </c>
      <c r="S59">
        <v>2.3010000000000001E-3</v>
      </c>
      <c r="T59">
        <v>7.6000000000000004E-5</v>
      </c>
      <c r="U59">
        <v>6.0000000000000002E-5</v>
      </c>
      <c r="V59">
        <v>1.2300000000000001E-4</v>
      </c>
      <c r="W59">
        <v>1.6000000000000001E-4</v>
      </c>
      <c r="X59">
        <v>3.6600000000000001E-4</v>
      </c>
      <c r="Y59">
        <v>5.3799999999999996E-4</v>
      </c>
      <c r="Z59">
        <v>4.5300000000000001E-4</v>
      </c>
    </row>
    <row r="60" spans="1:26" x14ac:dyDescent="0.35">
      <c r="A60" s="2" t="s">
        <v>85</v>
      </c>
      <c r="D60">
        <v>0</v>
      </c>
      <c r="E60">
        <v>0</v>
      </c>
      <c r="F60">
        <v>5.7000000000000003E-5</v>
      </c>
      <c r="G60">
        <v>2.42E-4</v>
      </c>
      <c r="H60">
        <v>3.9599999999999998E-4</v>
      </c>
      <c r="I60">
        <v>1.299E-3</v>
      </c>
      <c r="J60">
        <v>4.8799999999999999E-4</v>
      </c>
      <c r="K60">
        <v>8.5000000000000006E-5</v>
      </c>
      <c r="L60">
        <v>0</v>
      </c>
      <c r="M60">
        <v>0</v>
      </c>
      <c r="N60">
        <v>0</v>
      </c>
      <c r="O60">
        <v>2.6899999999999998E-4</v>
      </c>
      <c r="P60">
        <v>3.9899999999999999E-4</v>
      </c>
      <c r="Q60">
        <v>1.63E-4</v>
      </c>
      <c r="R60">
        <v>1.7899999999999999E-4</v>
      </c>
      <c r="S60">
        <v>6.7000000000000002E-5</v>
      </c>
      <c r="T60">
        <v>1.5300000000000001E-4</v>
      </c>
      <c r="U60">
        <v>3.0000000000000001E-5</v>
      </c>
      <c r="V60">
        <v>8.2000000000000001E-5</v>
      </c>
      <c r="W60">
        <v>2.43E-4</v>
      </c>
      <c r="X60">
        <v>4.6500000000000003E-4</v>
      </c>
      <c r="Y60">
        <v>5.2499999999999997E-4</v>
      </c>
      <c r="Z60">
        <v>7.2000000000000005E-4</v>
      </c>
    </row>
    <row r="61" spans="1:26" x14ac:dyDescent="0.35">
      <c r="A61" s="2" t="s">
        <v>48</v>
      </c>
      <c r="D61">
        <v>0</v>
      </c>
      <c r="E61">
        <v>0</v>
      </c>
      <c r="F61">
        <v>3.9899999999999999E-4</v>
      </c>
      <c r="G61">
        <v>4.8000000000000001E-5</v>
      </c>
      <c r="H61">
        <v>3.9599999999999998E-4</v>
      </c>
      <c r="I61">
        <v>0</v>
      </c>
      <c r="J61">
        <v>1.08E-4</v>
      </c>
      <c r="K61">
        <v>0</v>
      </c>
      <c r="L61">
        <v>4.73E-4</v>
      </c>
      <c r="M61">
        <v>1.4799999999999999E-4</v>
      </c>
      <c r="N61">
        <v>0</v>
      </c>
      <c r="O61">
        <v>3.8400000000000001E-4</v>
      </c>
      <c r="P61">
        <v>3.0499999999999999E-4</v>
      </c>
      <c r="Q61">
        <v>1.0920000000000001E-3</v>
      </c>
      <c r="R61">
        <v>8.2799999999999996E-4</v>
      </c>
      <c r="S61">
        <v>1.534E-3</v>
      </c>
      <c r="T61">
        <v>9.2420000000000002E-3</v>
      </c>
      <c r="U61">
        <v>1.3910000000000001E-3</v>
      </c>
      <c r="V61">
        <v>4.1E-5</v>
      </c>
      <c r="W61">
        <v>9.7999999999999997E-5</v>
      </c>
      <c r="X61">
        <v>2.23E-4</v>
      </c>
      <c r="Y61">
        <v>3.1500000000000001E-4</v>
      </c>
      <c r="Z61">
        <v>4.0099999999999999E-4</v>
      </c>
    </row>
    <row r="62" spans="1:26" x14ac:dyDescent="0.35">
      <c r="A62" s="2" t="s">
        <v>40</v>
      </c>
      <c r="D62">
        <v>2.5579999999999999E-3</v>
      </c>
      <c r="E62">
        <v>0</v>
      </c>
      <c r="F62">
        <v>5.7000000000000003E-5</v>
      </c>
      <c r="G62">
        <v>1.45E-4</v>
      </c>
      <c r="H62">
        <v>1.903E-3</v>
      </c>
      <c r="I62">
        <v>5.4699999999999996E-4</v>
      </c>
      <c r="J62">
        <v>2.7099999999999997E-4</v>
      </c>
      <c r="K62">
        <v>1.1100000000000001E-3</v>
      </c>
      <c r="L62">
        <v>6.3100000000000005E-4</v>
      </c>
      <c r="M62">
        <v>3.4499999999999998E-4</v>
      </c>
      <c r="N62">
        <v>2.2100000000000001E-4</v>
      </c>
      <c r="O62">
        <v>3.2600000000000001E-4</v>
      </c>
      <c r="P62">
        <v>4.46E-4</v>
      </c>
      <c r="Q62">
        <v>2.61E-4</v>
      </c>
      <c r="R62">
        <v>2.7599999999999999E-4</v>
      </c>
      <c r="S62">
        <v>2.33E-4</v>
      </c>
      <c r="T62">
        <v>7.6000000000000004E-5</v>
      </c>
      <c r="U62">
        <v>1.21E-4</v>
      </c>
      <c r="V62">
        <v>1.93E-4</v>
      </c>
      <c r="W62">
        <v>4.7100000000000001E-4</v>
      </c>
      <c r="X62">
        <v>3.2600000000000001E-4</v>
      </c>
      <c r="Y62">
        <v>4.1199999999999999E-4</v>
      </c>
      <c r="Z62">
        <v>4.1800000000000002E-4</v>
      </c>
    </row>
    <row r="63" spans="1:26" x14ac:dyDescent="0.35">
      <c r="A63" s="2" t="s">
        <v>20</v>
      </c>
      <c r="D63">
        <v>1.023E-2</v>
      </c>
      <c r="E63">
        <v>0</v>
      </c>
      <c r="F63">
        <v>3.4200000000000002E-4</v>
      </c>
      <c r="G63">
        <v>4.8000000000000001E-5</v>
      </c>
      <c r="H63">
        <v>0</v>
      </c>
      <c r="I63">
        <v>0</v>
      </c>
      <c r="J63">
        <v>0</v>
      </c>
      <c r="K63">
        <v>0</v>
      </c>
      <c r="L63">
        <v>1.578E-3</v>
      </c>
      <c r="M63">
        <v>7.4460000000000004E-3</v>
      </c>
      <c r="N63">
        <v>9.1E-4</v>
      </c>
      <c r="O63">
        <v>4.4099999999999999E-4</v>
      </c>
      <c r="P63">
        <v>9.3999999999999994E-5</v>
      </c>
      <c r="Q63">
        <v>2.61E-4</v>
      </c>
      <c r="R63">
        <v>2.7599999999999999E-4</v>
      </c>
      <c r="S63">
        <v>2.9999999999999997E-4</v>
      </c>
      <c r="T63">
        <v>3.8200000000000002E-4</v>
      </c>
      <c r="U63">
        <v>3.9300000000000001E-4</v>
      </c>
      <c r="V63">
        <v>4.4299999999999998E-4</v>
      </c>
      <c r="W63">
        <v>4.9200000000000003E-4</v>
      </c>
      <c r="X63">
        <v>2.4899999999999998E-4</v>
      </c>
      <c r="Y63">
        <v>1.94E-4</v>
      </c>
      <c r="Z63">
        <v>1.17E-4</v>
      </c>
    </row>
    <row r="64" spans="1:26" x14ac:dyDescent="0.35">
      <c r="A64" s="2" t="s">
        <v>79</v>
      </c>
      <c r="D64">
        <v>0</v>
      </c>
      <c r="E64">
        <v>0</v>
      </c>
      <c r="F64">
        <v>0</v>
      </c>
      <c r="G64">
        <v>0</v>
      </c>
      <c r="H64">
        <v>7.8999999999999996E-5</v>
      </c>
      <c r="I64">
        <v>6.7999999999999999E-5</v>
      </c>
      <c r="J64">
        <v>1.63E-4</v>
      </c>
      <c r="K64">
        <v>1.7100000000000001E-4</v>
      </c>
      <c r="L64">
        <v>0</v>
      </c>
      <c r="M64">
        <v>2.4699999999999999E-4</v>
      </c>
      <c r="N64">
        <v>8.2999999999999998E-5</v>
      </c>
      <c r="O64">
        <v>9.6000000000000002E-5</v>
      </c>
      <c r="P64">
        <v>2.7E-4</v>
      </c>
      <c r="Q64">
        <v>3.59E-4</v>
      </c>
      <c r="R64">
        <v>3.2499999999999999E-4</v>
      </c>
      <c r="S64">
        <v>4.0000000000000002E-4</v>
      </c>
      <c r="T64">
        <v>1.604E-3</v>
      </c>
      <c r="U64">
        <v>9.1000000000000003E-5</v>
      </c>
      <c r="V64">
        <v>9.2999999999999997E-5</v>
      </c>
      <c r="W64">
        <v>1.01E-4</v>
      </c>
      <c r="X64">
        <v>1.8000000000000001E-4</v>
      </c>
      <c r="Y64">
        <v>4.5300000000000001E-4</v>
      </c>
      <c r="Z64">
        <v>9.859999999999999E-4</v>
      </c>
    </row>
    <row r="65" spans="1:26" x14ac:dyDescent="0.35">
      <c r="A65" s="2" t="s">
        <v>103</v>
      </c>
      <c r="D65">
        <v>0</v>
      </c>
      <c r="E65">
        <v>0</v>
      </c>
      <c r="F65">
        <v>0</v>
      </c>
      <c r="G65">
        <v>0</v>
      </c>
      <c r="H65">
        <v>0</v>
      </c>
      <c r="I65">
        <v>6.7999999999999999E-5</v>
      </c>
      <c r="J65">
        <v>1.08E-4</v>
      </c>
      <c r="K65">
        <v>8.5000000000000006E-5</v>
      </c>
      <c r="L65">
        <v>0</v>
      </c>
      <c r="M65">
        <v>0</v>
      </c>
      <c r="N65">
        <v>1.3799999999999999E-4</v>
      </c>
      <c r="O65">
        <v>2.3000000000000001E-4</v>
      </c>
      <c r="P65">
        <v>8.2000000000000001E-5</v>
      </c>
      <c r="Q65">
        <v>3.3000000000000003E-5</v>
      </c>
      <c r="R65">
        <v>3.0899999999999998E-4</v>
      </c>
      <c r="S65">
        <v>3.3399999999999999E-4</v>
      </c>
      <c r="T65">
        <v>7.6000000000000004E-5</v>
      </c>
      <c r="U65">
        <v>3.0000000000000001E-5</v>
      </c>
      <c r="V65">
        <v>4.6700000000000002E-4</v>
      </c>
      <c r="W65">
        <v>3.2299999999999999E-4</v>
      </c>
      <c r="X65">
        <v>2.7300000000000002E-4</v>
      </c>
      <c r="Y65">
        <v>5.0100000000000003E-4</v>
      </c>
      <c r="Z65">
        <v>6.2299999999999996E-4</v>
      </c>
    </row>
    <row r="66" spans="1:26" x14ac:dyDescent="0.35">
      <c r="A66" s="2" t="s">
        <v>68</v>
      </c>
      <c r="D66">
        <v>2.5579999999999999E-3</v>
      </c>
      <c r="E66">
        <v>0</v>
      </c>
      <c r="F66">
        <v>1.1400000000000001E-4</v>
      </c>
      <c r="G66">
        <v>2.42E-4</v>
      </c>
      <c r="H66">
        <v>1.189E-3</v>
      </c>
      <c r="I66">
        <v>2.05E-4</v>
      </c>
      <c r="J66">
        <v>3.2499999999999999E-4</v>
      </c>
      <c r="K66">
        <v>1.7100000000000001E-4</v>
      </c>
      <c r="L66">
        <v>7.8999999999999996E-5</v>
      </c>
      <c r="M66">
        <v>3.4499999999999998E-4</v>
      </c>
      <c r="N66">
        <v>2.7599999999999999E-4</v>
      </c>
      <c r="O66">
        <v>4.4099999999999999E-4</v>
      </c>
      <c r="P66">
        <v>3.4000000000000002E-4</v>
      </c>
      <c r="Q66">
        <v>4.2400000000000001E-4</v>
      </c>
      <c r="R66">
        <v>5.0299999999999997E-4</v>
      </c>
      <c r="S66">
        <v>3.3399999999999999E-4</v>
      </c>
      <c r="T66">
        <v>1.5300000000000001E-4</v>
      </c>
      <c r="U66">
        <v>1.21E-4</v>
      </c>
      <c r="V66">
        <v>1.2300000000000001E-4</v>
      </c>
      <c r="W66">
        <v>1.5100000000000001E-4</v>
      </c>
      <c r="X66">
        <v>2.3599999999999999E-4</v>
      </c>
      <c r="Y66">
        <v>3.4400000000000001E-4</v>
      </c>
      <c r="Z66">
        <v>7.3399999999999995E-4</v>
      </c>
    </row>
    <row r="67" spans="1:26" x14ac:dyDescent="0.35">
      <c r="A67" s="2" t="s">
        <v>74</v>
      </c>
      <c r="D67">
        <v>0</v>
      </c>
      <c r="E67">
        <v>0</v>
      </c>
      <c r="F67">
        <v>0</v>
      </c>
      <c r="G67">
        <v>4.8000000000000001E-5</v>
      </c>
      <c r="H67">
        <v>0</v>
      </c>
      <c r="I67">
        <v>0</v>
      </c>
      <c r="J67">
        <v>0</v>
      </c>
      <c r="K67">
        <v>1.7100000000000001E-4</v>
      </c>
      <c r="L67">
        <v>1.5799999999999999E-4</v>
      </c>
      <c r="M67">
        <v>1.4799999999999999E-4</v>
      </c>
      <c r="N67">
        <v>0</v>
      </c>
      <c r="O67">
        <v>1.73E-4</v>
      </c>
      <c r="P67">
        <v>3.0499999999999999E-4</v>
      </c>
      <c r="Q67">
        <v>2.12E-4</v>
      </c>
      <c r="R67">
        <v>9.7E-5</v>
      </c>
      <c r="S67">
        <v>0</v>
      </c>
      <c r="T67">
        <v>7.6000000000000004E-5</v>
      </c>
      <c r="U67">
        <v>1.8100000000000001E-4</v>
      </c>
      <c r="V67">
        <v>3.0899999999999998E-4</v>
      </c>
      <c r="W67">
        <v>1.54E-4</v>
      </c>
      <c r="X67">
        <v>1.6000000000000001E-4</v>
      </c>
      <c r="Y67">
        <v>6.0999999999999997E-4</v>
      </c>
      <c r="Z67">
        <v>8.2200000000000003E-4</v>
      </c>
    </row>
    <row r="68" spans="1:26" x14ac:dyDescent="0.35">
      <c r="A68" s="2" t="s">
        <v>24</v>
      </c>
      <c r="D68">
        <v>0</v>
      </c>
      <c r="E68">
        <v>0</v>
      </c>
      <c r="F68">
        <v>2.2800000000000001E-4</v>
      </c>
      <c r="G68">
        <v>1.94E-4</v>
      </c>
      <c r="H68">
        <v>7.8999999999999996E-5</v>
      </c>
      <c r="I68">
        <v>3.4200000000000002E-4</v>
      </c>
      <c r="J68">
        <v>1.63E-4</v>
      </c>
      <c r="K68">
        <v>0</v>
      </c>
      <c r="L68">
        <v>5.5199999999999997E-4</v>
      </c>
      <c r="M68">
        <v>3.3530000000000001E-3</v>
      </c>
      <c r="N68">
        <v>1.379E-3</v>
      </c>
      <c r="O68">
        <v>4.2200000000000001E-4</v>
      </c>
      <c r="P68">
        <v>1.8799999999999999E-4</v>
      </c>
      <c r="Q68">
        <v>1.1400000000000001E-4</v>
      </c>
      <c r="R68">
        <v>1.5999999999999999E-5</v>
      </c>
      <c r="S68">
        <v>2.0000000000000001E-4</v>
      </c>
      <c r="T68">
        <v>7.6000000000000004E-5</v>
      </c>
      <c r="U68">
        <v>3.0000000000000001E-5</v>
      </c>
      <c r="V68">
        <v>1.8E-5</v>
      </c>
      <c r="W68">
        <v>4.3999999999999999E-5</v>
      </c>
      <c r="X68">
        <v>2.8299999999999999E-4</v>
      </c>
      <c r="Y68">
        <v>4.8899999999999996E-4</v>
      </c>
      <c r="Z68">
        <v>6.4599999999999998E-4</v>
      </c>
    </row>
    <row r="69" spans="1:26" x14ac:dyDescent="0.35">
      <c r="A69" s="2" t="s">
        <v>89</v>
      </c>
      <c r="D69">
        <v>0</v>
      </c>
      <c r="E69">
        <v>0</v>
      </c>
      <c r="F69">
        <v>3.4200000000000002E-4</v>
      </c>
      <c r="G69">
        <v>5.3300000000000005E-4</v>
      </c>
      <c r="H69">
        <v>3.9599999999999998E-4</v>
      </c>
      <c r="I69">
        <v>2.05E-4</v>
      </c>
      <c r="J69">
        <v>2.7099999999999997E-4</v>
      </c>
      <c r="K69">
        <v>2.5599999999999999E-4</v>
      </c>
      <c r="L69">
        <v>1.5799999999999999E-4</v>
      </c>
      <c r="M69">
        <v>3.4499999999999998E-4</v>
      </c>
      <c r="N69">
        <v>1.8749999999999999E-3</v>
      </c>
      <c r="O69">
        <v>7.8700000000000005E-4</v>
      </c>
      <c r="P69">
        <v>4.3399999999999998E-4</v>
      </c>
      <c r="Q69">
        <v>7.6599999999999997E-4</v>
      </c>
      <c r="R69">
        <v>5.3600000000000002E-4</v>
      </c>
      <c r="S69">
        <v>2.0000000000000001E-4</v>
      </c>
      <c r="T69">
        <v>3.0600000000000001E-4</v>
      </c>
      <c r="U69">
        <v>9.1000000000000003E-5</v>
      </c>
      <c r="V69">
        <v>4.1E-5</v>
      </c>
      <c r="W69">
        <v>1.6899999999999999E-4</v>
      </c>
      <c r="X69">
        <v>2.8600000000000001E-4</v>
      </c>
      <c r="Y69">
        <v>3.2699999999999998E-4</v>
      </c>
      <c r="Z69">
        <v>3.7399999999999998E-4</v>
      </c>
    </row>
    <row r="70" spans="1:26" x14ac:dyDescent="0.35">
      <c r="A70" s="2" t="s">
        <v>14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5.3999999999999998E-5</v>
      </c>
      <c r="K70">
        <v>8.5000000000000006E-5</v>
      </c>
      <c r="L70">
        <v>0</v>
      </c>
      <c r="M70">
        <v>0</v>
      </c>
      <c r="N70">
        <v>2.8E-5</v>
      </c>
      <c r="O70">
        <v>0</v>
      </c>
      <c r="P70">
        <v>3.4999999999999997E-5</v>
      </c>
      <c r="Q70">
        <v>0</v>
      </c>
      <c r="R70">
        <v>0</v>
      </c>
      <c r="S70">
        <v>3.3000000000000003E-5</v>
      </c>
      <c r="T70">
        <v>0</v>
      </c>
      <c r="U70">
        <v>0</v>
      </c>
      <c r="V70">
        <v>6.0000000000000002E-6</v>
      </c>
      <c r="W70">
        <v>9.2E-5</v>
      </c>
      <c r="X70">
        <v>7.6800000000000002E-4</v>
      </c>
      <c r="Y70">
        <v>7.1500000000000003E-4</v>
      </c>
      <c r="Z70">
        <v>5.1199999999999998E-4</v>
      </c>
    </row>
    <row r="71" spans="1:26" x14ac:dyDescent="0.35">
      <c r="A71" s="2" t="s">
        <v>69</v>
      </c>
      <c r="D71">
        <v>0</v>
      </c>
      <c r="E71">
        <v>0</v>
      </c>
      <c r="F71">
        <v>0</v>
      </c>
      <c r="G71">
        <v>4.8000000000000001E-5</v>
      </c>
      <c r="H71">
        <v>0</v>
      </c>
      <c r="I71">
        <v>6.7999999999999999E-5</v>
      </c>
      <c r="J71">
        <v>0</v>
      </c>
      <c r="K71">
        <v>0</v>
      </c>
      <c r="L71">
        <v>7.8999999999999996E-5</v>
      </c>
      <c r="M71">
        <v>0</v>
      </c>
      <c r="N71">
        <v>5.5000000000000002E-5</v>
      </c>
      <c r="O71">
        <v>1.92E-4</v>
      </c>
      <c r="P71">
        <v>2.9300000000000002E-4</v>
      </c>
      <c r="Q71">
        <v>9.7999999999999997E-5</v>
      </c>
      <c r="R71">
        <v>2.92E-4</v>
      </c>
      <c r="S71">
        <v>5.6700000000000001E-4</v>
      </c>
      <c r="T71">
        <v>1.833E-3</v>
      </c>
      <c r="U71">
        <v>1.24E-3</v>
      </c>
      <c r="V71">
        <v>9.6299999999999999E-4</v>
      </c>
      <c r="W71">
        <v>4.7399999999999997E-4</v>
      </c>
      <c r="X71">
        <v>2.0599999999999999E-4</v>
      </c>
      <c r="Y71">
        <v>1.74E-4</v>
      </c>
      <c r="Z71">
        <v>1.26E-4</v>
      </c>
    </row>
    <row r="72" spans="1:26" x14ac:dyDescent="0.35">
      <c r="A72" s="2" t="s">
        <v>93</v>
      </c>
      <c r="D72">
        <v>3.3248E-2</v>
      </c>
      <c r="E72">
        <v>0</v>
      </c>
      <c r="F72">
        <v>0</v>
      </c>
      <c r="G72">
        <v>0</v>
      </c>
      <c r="H72">
        <v>0</v>
      </c>
      <c r="I72">
        <v>0</v>
      </c>
      <c r="J72">
        <v>2.1699999999999999E-4</v>
      </c>
      <c r="K72">
        <v>1.196E-3</v>
      </c>
      <c r="L72">
        <v>3.9399999999999998E-4</v>
      </c>
      <c r="M72">
        <v>8.482E-3</v>
      </c>
      <c r="N72">
        <v>3.6129999999999999E-3</v>
      </c>
      <c r="O72">
        <v>2.4169999999999999E-3</v>
      </c>
      <c r="P72">
        <v>3.2899999999999997E-4</v>
      </c>
      <c r="Q72">
        <v>3.4200000000000002E-4</v>
      </c>
      <c r="R72">
        <v>3.2499999999999999E-4</v>
      </c>
      <c r="S72">
        <v>0</v>
      </c>
      <c r="T72">
        <v>0</v>
      </c>
      <c r="U72">
        <v>0</v>
      </c>
      <c r="V72">
        <v>2.9E-5</v>
      </c>
      <c r="W72">
        <v>3.3000000000000003E-5</v>
      </c>
      <c r="X72">
        <v>8.0000000000000007E-5</v>
      </c>
      <c r="Y72">
        <v>3.6000000000000001E-5</v>
      </c>
      <c r="Z72">
        <v>5.5999999999999999E-5</v>
      </c>
    </row>
    <row r="73" spans="1:26" x14ac:dyDescent="0.35">
      <c r="A73" s="2" t="s">
        <v>7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5.3999999999999998E-5</v>
      </c>
      <c r="K73">
        <v>0</v>
      </c>
      <c r="L73">
        <v>0</v>
      </c>
      <c r="M73">
        <v>1.9699999999999999E-4</v>
      </c>
      <c r="N73">
        <v>8.2999999999999998E-5</v>
      </c>
      <c r="O73">
        <v>1.15E-4</v>
      </c>
      <c r="P73">
        <v>2.4699999999999999E-4</v>
      </c>
      <c r="Q73">
        <v>2.7700000000000001E-4</v>
      </c>
      <c r="R73">
        <v>2.1100000000000001E-4</v>
      </c>
      <c r="S73">
        <v>1.6699999999999999E-4</v>
      </c>
      <c r="T73">
        <v>7.6000000000000004E-5</v>
      </c>
      <c r="U73">
        <v>2.42E-4</v>
      </c>
      <c r="V73">
        <v>1.05E-4</v>
      </c>
      <c r="W73">
        <v>1.9599999999999999E-4</v>
      </c>
      <c r="X73">
        <v>4.0900000000000002E-4</v>
      </c>
      <c r="Y73">
        <v>5.0500000000000002E-4</v>
      </c>
      <c r="Z73">
        <v>5.5000000000000003E-4</v>
      </c>
    </row>
    <row r="74" spans="1:26" x14ac:dyDescent="0.35">
      <c r="A74" s="2" t="s">
        <v>88</v>
      </c>
      <c r="D74">
        <v>0</v>
      </c>
      <c r="E74">
        <v>0</v>
      </c>
      <c r="F74">
        <v>5.7000000000000003E-5</v>
      </c>
      <c r="G74">
        <v>0</v>
      </c>
      <c r="H74">
        <v>0</v>
      </c>
      <c r="I74">
        <v>2.05E-4</v>
      </c>
      <c r="J74">
        <v>5.3999999999999998E-5</v>
      </c>
      <c r="K74">
        <v>1.7100000000000001E-4</v>
      </c>
      <c r="L74">
        <v>3.9399999999999998E-4</v>
      </c>
      <c r="M74">
        <v>2.4699999999999999E-4</v>
      </c>
      <c r="N74">
        <v>8.2999999999999998E-5</v>
      </c>
      <c r="O74">
        <v>1.15E-4</v>
      </c>
      <c r="P74">
        <v>1.2899999999999999E-4</v>
      </c>
      <c r="Q74">
        <v>1.1400000000000001E-4</v>
      </c>
      <c r="R74">
        <v>2.2699999999999999E-4</v>
      </c>
      <c r="S74">
        <v>0</v>
      </c>
      <c r="T74">
        <v>0</v>
      </c>
      <c r="U74">
        <v>3.0000000000000001E-5</v>
      </c>
      <c r="V74">
        <v>6.3999999999999997E-5</v>
      </c>
      <c r="W74">
        <v>1.93E-4</v>
      </c>
      <c r="X74">
        <v>2.7300000000000002E-4</v>
      </c>
      <c r="Y74">
        <v>3.9199999999999999E-4</v>
      </c>
      <c r="Z74">
        <v>8.3100000000000003E-4</v>
      </c>
    </row>
    <row r="75" spans="1:26" x14ac:dyDescent="0.35">
      <c r="A75" s="2" t="s">
        <v>131</v>
      </c>
      <c r="D75">
        <v>0</v>
      </c>
      <c r="E75">
        <v>0</v>
      </c>
      <c r="F75">
        <v>0</v>
      </c>
      <c r="G75">
        <v>0</v>
      </c>
      <c r="H75">
        <v>0</v>
      </c>
      <c r="I75">
        <v>6.7999999999999999E-5</v>
      </c>
      <c r="J75">
        <v>0</v>
      </c>
      <c r="K75">
        <v>4.2700000000000002E-4</v>
      </c>
      <c r="L75">
        <v>2.5240000000000002E-3</v>
      </c>
      <c r="M75">
        <v>3.8960000000000002E-3</v>
      </c>
      <c r="N75">
        <v>4.0819999999999997E-3</v>
      </c>
      <c r="O75">
        <v>1.3240000000000001E-3</v>
      </c>
      <c r="P75">
        <v>4.1100000000000002E-4</v>
      </c>
      <c r="Q75">
        <v>2.4399999999999999E-4</v>
      </c>
      <c r="R75">
        <v>8.1000000000000004E-5</v>
      </c>
      <c r="S75">
        <v>3.3000000000000003E-5</v>
      </c>
      <c r="T75">
        <v>0</v>
      </c>
      <c r="U75">
        <v>0</v>
      </c>
      <c r="V75">
        <v>6.9999999999999994E-5</v>
      </c>
      <c r="W75">
        <v>9.2E-5</v>
      </c>
      <c r="X75">
        <v>1.2999999999999999E-4</v>
      </c>
      <c r="Y75">
        <v>2.5900000000000001E-4</v>
      </c>
      <c r="Z75">
        <v>1.7799999999999999E-4</v>
      </c>
    </row>
    <row r="76" spans="1:26" x14ac:dyDescent="0.35">
      <c r="A76" s="2" t="s">
        <v>80</v>
      </c>
      <c r="D76">
        <v>0</v>
      </c>
      <c r="E76">
        <v>0</v>
      </c>
      <c r="F76">
        <v>1.1400000000000001E-4</v>
      </c>
      <c r="G76">
        <v>1.45E-4</v>
      </c>
      <c r="H76">
        <v>1.5899999999999999E-4</v>
      </c>
      <c r="I76">
        <v>1.6410000000000001E-3</v>
      </c>
      <c r="J76">
        <v>4.2249999999999996E-3</v>
      </c>
      <c r="K76">
        <v>4.2709999999999996E-3</v>
      </c>
      <c r="L76">
        <v>7.3359999999999996E-3</v>
      </c>
      <c r="M76">
        <v>9.859999999999999E-4</v>
      </c>
      <c r="N76">
        <v>4.1399999999999998E-4</v>
      </c>
      <c r="O76">
        <v>3.4499999999999998E-4</v>
      </c>
      <c r="P76">
        <v>1.8799999999999999E-4</v>
      </c>
      <c r="Q76">
        <v>3.1E-4</v>
      </c>
      <c r="R76">
        <v>5.3600000000000002E-4</v>
      </c>
      <c r="S76">
        <v>2.6699999999999998E-4</v>
      </c>
      <c r="T76">
        <v>7.6000000000000004E-5</v>
      </c>
      <c r="U76">
        <v>6.0000000000000002E-5</v>
      </c>
      <c r="V76">
        <v>1.2300000000000001E-4</v>
      </c>
      <c r="W76">
        <v>1.2999999999999999E-4</v>
      </c>
      <c r="X76">
        <v>1.2E-4</v>
      </c>
      <c r="Y76">
        <v>1.54E-4</v>
      </c>
      <c r="Z76">
        <v>1.64E-4</v>
      </c>
    </row>
    <row r="77" spans="1:26" x14ac:dyDescent="0.35">
      <c r="A77" s="2" t="s">
        <v>61</v>
      </c>
      <c r="D77">
        <v>0</v>
      </c>
      <c r="E77">
        <v>0</v>
      </c>
      <c r="F77">
        <v>1.1400000000000001E-4</v>
      </c>
      <c r="G77">
        <v>1.94E-4</v>
      </c>
      <c r="H77">
        <v>4.7600000000000002E-4</v>
      </c>
      <c r="I77">
        <v>6.7999999999999999E-5</v>
      </c>
      <c r="J77">
        <v>1.08E-4</v>
      </c>
      <c r="K77">
        <v>0</v>
      </c>
      <c r="L77">
        <v>0</v>
      </c>
      <c r="M77">
        <v>4.8999999999999998E-5</v>
      </c>
      <c r="N77">
        <v>8.2999999999999998E-5</v>
      </c>
      <c r="O77">
        <v>5.7499999999999999E-4</v>
      </c>
      <c r="P77">
        <v>1.76E-4</v>
      </c>
      <c r="Q77">
        <v>5.6999999999999998E-4</v>
      </c>
      <c r="R77">
        <v>2.2699999999999999E-4</v>
      </c>
      <c r="S77">
        <v>3.6699999999999998E-4</v>
      </c>
      <c r="T77">
        <v>7.6000000000000004E-5</v>
      </c>
      <c r="U77">
        <v>9.1000000000000003E-5</v>
      </c>
      <c r="V77">
        <v>1.5200000000000001E-4</v>
      </c>
      <c r="W77">
        <v>1.4799999999999999E-4</v>
      </c>
      <c r="X77">
        <v>2.0599999999999999E-4</v>
      </c>
      <c r="Y77">
        <v>1.8599999999999999E-4</v>
      </c>
      <c r="Z77">
        <v>7.6000000000000004E-4</v>
      </c>
    </row>
    <row r="78" spans="1:26" x14ac:dyDescent="0.35">
      <c r="A78" s="2" t="s">
        <v>66</v>
      </c>
      <c r="D78">
        <v>0</v>
      </c>
      <c r="E78">
        <v>0</v>
      </c>
      <c r="F78">
        <v>5.7000000000000003E-5</v>
      </c>
      <c r="G78">
        <v>4.3600000000000003E-4</v>
      </c>
      <c r="H78">
        <v>0</v>
      </c>
      <c r="I78">
        <v>6.7999999999999999E-5</v>
      </c>
      <c r="J78">
        <v>2.1699999999999999E-4</v>
      </c>
      <c r="K78">
        <v>3.4200000000000002E-4</v>
      </c>
      <c r="L78">
        <v>2.3699999999999999E-4</v>
      </c>
      <c r="M78">
        <v>4.8999999999999998E-5</v>
      </c>
      <c r="N78">
        <v>4.4099999999999999E-4</v>
      </c>
      <c r="O78">
        <v>4.2200000000000001E-4</v>
      </c>
      <c r="P78">
        <v>9.3999999999999994E-5</v>
      </c>
      <c r="Q78">
        <v>9.7999999999999997E-5</v>
      </c>
      <c r="R78">
        <v>6.4999999999999994E-5</v>
      </c>
      <c r="S78">
        <v>6.7000000000000002E-5</v>
      </c>
      <c r="T78">
        <v>1.5300000000000001E-4</v>
      </c>
      <c r="U78">
        <v>2.12E-4</v>
      </c>
      <c r="V78">
        <v>2.6800000000000001E-4</v>
      </c>
      <c r="W78">
        <v>3.59E-4</v>
      </c>
      <c r="X78">
        <v>4.2200000000000001E-4</v>
      </c>
      <c r="Y78">
        <v>3.39E-4</v>
      </c>
      <c r="Z78">
        <v>2.9E-4</v>
      </c>
    </row>
    <row r="79" spans="1:26" x14ac:dyDescent="0.35">
      <c r="A79" s="2" t="s">
        <v>77</v>
      </c>
      <c r="D79">
        <v>0</v>
      </c>
      <c r="E79">
        <v>0</v>
      </c>
      <c r="F79">
        <v>0</v>
      </c>
      <c r="G79">
        <v>0</v>
      </c>
      <c r="H79">
        <v>0</v>
      </c>
      <c r="I79">
        <v>6.7999999999999999E-5</v>
      </c>
      <c r="J79">
        <v>5.3999999999999998E-5</v>
      </c>
      <c r="K79">
        <v>0</v>
      </c>
      <c r="L79">
        <v>1.5799999999999999E-4</v>
      </c>
      <c r="M79">
        <v>1.578E-3</v>
      </c>
      <c r="N79">
        <v>1.4339999999999999E-3</v>
      </c>
      <c r="O79">
        <v>1.2279999999999999E-3</v>
      </c>
      <c r="P79">
        <v>9.7400000000000004E-4</v>
      </c>
      <c r="Q79">
        <v>8.8000000000000003E-4</v>
      </c>
      <c r="R79">
        <v>4.8700000000000002E-4</v>
      </c>
      <c r="S79">
        <v>3.3000000000000003E-5</v>
      </c>
      <c r="T79">
        <v>0</v>
      </c>
      <c r="U79">
        <v>0</v>
      </c>
      <c r="V79">
        <v>4.6999999999999997E-5</v>
      </c>
      <c r="W79">
        <v>6.7999999999999999E-5</v>
      </c>
      <c r="X79">
        <v>2.43E-4</v>
      </c>
      <c r="Y79">
        <v>2.3000000000000001E-4</v>
      </c>
      <c r="Z79">
        <v>1.9900000000000001E-4</v>
      </c>
    </row>
    <row r="80" spans="1:26" x14ac:dyDescent="0.35">
      <c r="A80" s="2" t="s">
        <v>64</v>
      </c>
      <c r="D80">
        <v>0</v>
      </c>
      <c r="E80">
        <v>0</v>
      </c>
      <c r="F80">
        <v>1.7100000000000001E-4</v>
      </c>
      <c r="G80">
        <v>2.42E-4</v>
      </c>
      <c r="H80">
        <v>7.8999999999999996E-5</v>
      </c>
      <c r="I80">
        <v>0</v>
      </c>
      <c r="J80">
        <v>2.1699999999999999E-4</v>
      </c>
      <c r="K80">
        <v>0</v>
      </c>
      <c r="L80">
        <v>2.3699999999999999E-4</v>
      </c>
      <c r="M80">
        <v>9.8999999999999994E-5</v>
      </c>
      <c r="N80">
        <v>5.5199999999999997E-4</v>
      </c>
      <c r="O80">
        <v>3.2600000000000001E-4</v>
      </c>
      <c r="P80">
        <v>6.69E-4</v>
      </c>
      <c r="Q80">
        <v>7.1699999999999997E-4</v>
      </c>
      <c r="R80">
        <v>9.0899999999999998E-4</v>
      </c>
      <c r="S80">
        <v>4.0000000000000002E-4</v>
      </c>
      <c r="T80">
        <v>0</v>
      </c>
      <c r="U80">
        <v>0</v>
      </c>
      <c r="V80">
        <v>7.6000000000000004E-5</v>
      </c>
      <c r="W80">
        <v>2.43E-4</v>
      </c>
      <c r="X80">
        <v>3.0600000000000001E-4</v>
      </c>
      <c r="Y80">
        <v>2.1000000000000001E-4</v>
      </c>
      <c r="Z80">
        <v>2.4000000000000001E-4</v>
      </c>
    </row>
    <row r="81" spans="1:26" x14ac:dyDescent="0.35">
      <c r="A81" s="2" t="s">
        <v>127</v>
      </c>
      <c r="D81">
        <v>0</v>
      </c>
      <c r="E81">
        <v>0</v>
      </c>
      <c r="F81">
        <v>0</v>
      </c>
      <c r="G81">
        <v>6.7900000000000002E-4</v>
      </c>
      <c r="H81">
        <v>1.586E-3</v>
      </c>
      <c r="I81">
        <v>6.7999999999999999E-5</v>
      </c>
      <c r="J81">
        <v>2.1699999999999999E-4</v>
      </c>
      <c r="K81">
        <v>0</v>
      </c>
      <c r="L81">
        <v>7.8999999999999996E-5</v>
      </c>
      <c r="M81">
        <v>1.4799999999999999E-4</v>
      </c>
      <c r="N81">
        <v>2.8E-5</v>
      </c>
      <c r="O81">
        <v>1.34E-4</v>
      </c>
      <c r="P81">
        <v>3.8699999999999997E-4</v>
      </c>
      <c r="Q81">
        <v>3.59E-4</v>
      </c>
      <c r="R81">
        <v>1.7899999999999999E-4</v>
      </c>
      <c r="S81">
        <v>2.6699999999999998E-4</v>
      </c>
      <c r="T81">
        <v>2.2900000000000001E-4</v>
      </c>
      <c r="U81">
        <v>3.0000000000000001E-5</v>
      </c>
      <c r="V81">
        <v>4.6999999999999997E-5</v>
      </c>
      <c r="W81">
        <v>8.8999999999999995E-5</v>
      </c>
      <c r="X81">
        <v>2.03E-4</v>
      </c>
      <c r="Y81">
        <v>5.6599999999999999E-4</v>
      </c>
      <c r="Z81">
        <v>4.8000000000000001E-4</v>
      </c>
    </row>
    <row r="82" spans="1:26" x14ac:dyDescent="0.35">
      <c r="A82" s="2" t="s">
        <v>14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5.3999999999999998E-5</v>
      </c>
      <c r="K82">
        <v>8.5000000000000006E-5</v>
      </c>
      <c r="L82">
        <v>0</v>
      </c>
      <c r="M82">
        <v>0</v>
      </c>
      <c r="N82">
        <v>0</v>
      </c>
      <c r="O82">
        <v>0</v>
      </c>
      <c r="P82">
        <v>3.4999999999999997E-5</v>
      </c>
      <c r="Q82">
        <v>0</v>
      </c>
      <c r="R82">
        <v>0</v>
      </c>
      <c r="S82">
        <v>0</v>
      </c>
      <c r="T82">
        <v>3.0600000000000001E-4</v>
      </c>
      <c r="U82">
        <v>7.2599999999999997E-4</v>
      </c>
      <c r="V82">
        <v>7.8799999999999996E-4</v>
      </c>
      <c r="W82">
        <v>5.1000000000000004E-4</v>
      </c>
      <c r="X82">
        <v>4.2900000000000002E-4</v>
      </c>
      <c r="Y82">
        <v>1.17E-4</v>
      </c>
      <c r="Z82">
        <v>9.3999999999999994E-5</v>
      </c>
    </row>
    <row r="83" spans="1:26" x14ac:dyDescent="0.35">
      <c r="A83" s="2" t="s">
        <v>94</v>
      </c>
      <c r="D83">
        <v>0</v>
      </c>
      <c r="E83">
        <v>0</v>
      </c>
      <c r="F83">
        <v>0</v>
      </c>
      <c r="G83">
        <v>4.8000000000000001E-5</v>
      </c>
      <c r="H83">
        <v>7.8999999999999996E-5</v>
      </c>
      <c r="I83">
        <v>0</v>
      </c>
      <c r="J83">
        <v>1.63E-4</v>
      </c>
      <c r="K83">
        <v>8.5000000000000006E-5</v>
      </c>
      <c r="L83">
        <v>0</v>
      </c>
      <c r="M83">
        <v>1.4799999999999999E-4</v>
      </c>
      <c r="N83">
        <v>2.4800000000000001E-4</v>
      </c>
      <c r="O83">
        <v>1.34E-4</v>
      </c>
      <c r="P83">
        <v>2.9300000000000002E-4</v>
      </c>
      <c r="Q83">
        <v>2.12E-4</v>
      </c>
      <c r="R83">
        <v>1.2999999999999999E-4</v>
      </c>
      <c r="S83">
        <v>1E-4</v>
      </c>
      <c r="T83">
        <v>7.6000000000000004E-5</v>
      </c>
      <c r="U83">
        <v>9.1000000000000003E-5</v>
      </c>
      <c r="V83">
        <v>2.3E-5</v>
      </c>
      <c r="W83">
        <v>1.45E-4</v>
      </c>
      <c r="X83">
        <v>3.4600000000000001E-4</v>
      </c>
      <c r="Y83">
        <v>5.62E-4</v>
      </c>
      <c r="Z83">
        <v>3.8000000000000002E-4</v>
      </c>
    </row>
    <row r="84" spans="1:26" x14ac:dyDescent="0.35">
      <c r="A84" s="2" t="s">
        <v>82</v>
      </c>
      <c r="D84">
        <v>0</v>
      </c>
      <c r="E84">
        <v>0</v>
      </c>
      <c r="F84">
        <v>0</v>
      </c>
      <c r="G84">
        <v>0</v>
      </c>
      <c r="H84">
        <v>0</v>
      </c>
      <c r="I84">
        <v>6.7999999999999999E-5</v>
      </c>
      <c r="J84">
        <v>0</v>
      </c>
      <c r="K84">
        <v>8.5400000000000005E-4</v>
      </c>
      <c r="L84">
        <v>3.9399999999999998E-4</v>
      </c>
      <c r="M84">
        <v>3.4499999999999998E-4</v>
      </c>
      <c r="N84">
        <v>5.5000000000000002E-5</v>
      </c>
      <c r="O84">
        <v>3.8000000000000002E-5</v>
      </c>
      <c r="P84">
        <v>4.6999999999999997E-5</v>
      </c>
      <c r="Q84">
        <v>1.9599999999999999E-4</v>
      </c>
      <c r="R84">
        <v>3.1999999999999999E-5</v>
      </c>
      <c r="S84">
        <v>2.33E-4</v>
      </c>
      <c r="T84">
        <v>0</v>
      </c>
      <c r="U84">
        <v>0</v>
      </c>
      <c r="V84">
        <v>5.8E-5</v>
      </c>
      <c r="W84">
        <v>1.8699999999999999E-4</v>
      </c>
      <c r="X84">
        <v>2.7599999999999999E-4</v>
      </c>
      <c r="Y84">
        <v>5.4600000000000004E-4</v>
      </c>
      <c r="Z84">
        <v>4.6500000000000003E-4</v>
      </c>
    </row>
    <row r="85" spans="1:26" x14ac:dyDescent="0.35">
      <c r="A85" s="2" t="s">
        <v>73</v>
      </c>
      <c r="D85">
        <v>0</v>
      </c>
      <c r="E85">
        <v>0</v>
      </c>
      <c r="F85">
        <v>0</v>
      </c>
      <c r="G85">
        <v>3.39E-4</v>
      </c>
      <c r="H85">
        <v>2.379E-3</v>
      </c>
      <c r="I85">
        <v>2.8029999999999999E-3</v>
      </c>
      <c r="J85">
        <v>1.6789999999999999E-3</v>
      </c>
      <c r="K85">
        <v>8.5000000000000006E-5</v>
      </c>
      <c r="L85">
        <v>0</v>
      </c>
      <c r="M85">
        <v>4.44E-4</v>
      </c>
      <c r="N85">
        <v>7.1699999999999997E-4</v>
      </c>
      <c r="O85">
        <v>6.5200000000000002E-4</v>
      </c>
      <c r="P85">
        <v>5.5199999999999997E-4</v>
      </c>
      <c r="Q85">
        <v>5.3799999999999996E-4</v>
      </c>
      <c r="R85">
        <v>3.8999999999999999E-4</v>
      </c>
      <c r="S85">
        <v>4.6700000000000002E-4</v>
      </c>
      <c r="T85">
        <v>2.2900000000000001E-4</v>
      </c>
      <c r="U85">
        <v>6.0000000000000002E-5</v>
      </c>
      <c r="V85">
        <v>7.6000000000000004E-5</v>
      </c>
      <c r="W85">
        <v>1.36E-4</v>
      </c>
      <c r="X85">
        <v>1.8599999999999999E-4</v>
      </c>
      <c r="Y85">
        <v>1.0900000000000001E-4</v>
      </c>
      <c r="Z85">
        <v>1.6699999999999999E-4</v>
      </c>
    </row>
    <row r="86" spans="1:26" x14ac:dyDescent="0.35">
      <c r="A86" s="2" t="s">
        <v>75</v>
      </c>
      <c r="D86">
        <v>0</v>
      </c>
      <c r="E86">
        <v>0</v>
      </c>
      <c r="F86">
        <v>0</v>
      </c>
      <c r="G86">
        <v>3.39E-4</v>
      </c>
      <c r="H86">
        <v>0</v>
      </c>
      <c r="I86">
        <v>0</v>
      </c>
      <c r="J86">
        <v>5.3999999999999998E-5</v>
      </c>
      <c r="K86">
        <v>5.13E-4</v>
      </c>
      <c r="L86">
        <v>4.73E-4</v>
      </c>
      <c r="M86">
        <v>4.9299999999999995E-4</v>
      </c>
      <c r="N86">
        <v>1.65E-4</v>
      </c>
      <c r="O86">
        <v>1.34E-4</v>
      </c>
      <c r="P86">
        <v>1.76E-4</v>
      </c>
      <c r="Q86">
        <v>1.9599999999999999E-4</v>
      </c>
      <c r="R86">
        <v>6.9800000000000005E-4</v>
      </c>
      <c r="S86">
        <v>1.1670000000000001E-3</v>
      </c>
      <c r="T86">
        <v>7.6000000000000004E-5</v>
      </c>
      <c r="U86">
        <v>9.1000000000000003E-5</v>
      </c>
      <c r="V86">
        <v>7.6000000000000004E-5</v>
      </c>
      <c r="W86">
        <v>8.8999999999999995E-5</v>
      </c>
      <c r="X86">
        <v>2.7300000000000002E-4</v>
      </c>
      <c r="Y86">
        <v>3.0299999999999999E-4</v>
      </c>
      <c r="Z86">
        <v>4.0099999999999999E-4</v>
      </c>
    </row>
    <row r="87" spans="1:26" x14ac:dyDescent="0.35">
      <c r="A87" s="2" t="s">
        <v>102</v>
      </c>
      <c r="D87">
        <v>0</v>
      </c>
      <c r="E87">
        <v>0</v>
      </c>
      <c r="F87">
        <v>5.7000000000000003E-5</v>
      </c>
      <c r="G87">
        <v>0</v>
      </c>
      <c r="H87">
        <v>0</v>
      </c>
      <c r="I87">
        <v>0</v>
      </c>
      <c r="J87">
        <v>1.63E-4</v>
      </c>
      <c r="K87">
        <v>6.8300000000000001E-4</v>
      </c>
      <c r="L87">
        <v>7.8999999999999996E-5</v>
      </c>
      <c r="M87">
        <v>1.874E-3</v>
      </c>
      <c r="N87">
        <v>1.4059999999999999E-3</v>
      </c>
      <c r="O87">
        <v>5.3700000000000004E-4</v>
      </c>
      <c r="P87">
        <v>3.9899999999999999E-4</v>
      </c>
      <c r="Q87">
        <v>4.8899999999999996E-4</v>
      </c>
      <c r="R87">
        <v>3.2499999999999999E-4</v>
      </c>
      <c r="S87">
        <v>0</v>
      </c>
      <c r="T87">
        <v>3.8200000000000002E-4</v>
      </c>
      <c r="U87">
        <v>3.0000000000000001E-5</v>
      </c>
      <c r="V87">
        <v>4.1E-5</v>
      </c>
      <c r="W87">
        <v>2.0999999999999999E-5</v>
      </c>
      <c r="X87">
        <v>1.16E-4</v>
      </c>
      <c r="Y87">
        <v>3.2699999999999998E-4</v>
      </c>
      <c r="Z87">
        <v>3.8299999999999999E-4</v>
      </c>
    </row>
    <row r="88" spans="1:26" x14ac:dyDescent="0.35">
      <c r="A88" s="2" t="s">
        <v>144</v>
      </c>
      <c r="D88">
        <v>0</v>
      </c>
      <c r="E88">
        <v>0</v>
      </c>
      <c r="F88">
        <v>0</v>
      </c>
      <c r="G88">
        <v>4.8000000000000001E-5</v>
      </c>
      <c r="H88">
        <v>7.8999999999999996E-5</v>
      </c>
      <c r="I88">
        <v>0</v>
      </c>
      <c r="J88">
        <v>5.3999999999999998E-5</v>
      </c>
      <c r="K88">
        <v>8.5000000000000006E-5</v>
      </c>
      <c r="L88">
        <v>0</v>
      </c>
      <c r="M88">
        <v>4.8999999999999998E-5</v>
      </c>
      <c r="N88">
        <v>1.1E-4</v>
      </c>
      <c r="O88">
        <v>6.3299999999999999E-4</v>
      </c>
      <c r="P88">
        <v>5.1699999999999999E-4</v>
      </c>
      <c r="Q88">
        <v>7.0100000000000002E-4</v>
      </c>
      <c r="R88">
        <v>7.4700000000000005E-4</v>
      </c>
      <c r="S88">
        <v>2.0000000000000001E-4</v>
      </c>
      <c r="T88">
        <v>7.6000000000000004E-5</v>
      </c>
      <c r="U88">
        <v>3.0000000000000001E-5</v>
      </c>
      <c r="V88">
        <v>3.4999999999999997E-5</v>
      </c>
      <c r="W88">
        <v>6.4999999999999994E-5</v>
      </c>
      <c r="X88">
        <v>1.26E-4</v>
      </c>
      <c r="Y88">
        <v>2.5500000000000002E-4</v>
      </c>
      <c r="Z88">
        <v>4.8000000000000001E-4</v>
      </c>
    </row>
    <row r="89" spans="1:26" x14ac:dyDescent="0.35">
      <c r="A89" s="2" t="s">
        <v>119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5.3999999999999998E-5</v>
      </c>
      <c r="K89">
        <v>0</v>
      </c>
      <c r="L89">
        <v>0</v>
      </c>
      <c r="M89">
        <v>0</v>
      </c>
      <c r="N89">
        <v>0</v>
      </c>
      <c r="O89">
        <v>5.8E-5</v>
      </c>
      <c r="P89">
        <v>5.8999999999999998E-5</v>
      </c>
      <c r="Q89">
        <v>4.8999999999999998E-5</v>
      </c>
      <c r="R89">
        <v>6.4999999999999994E-5</v>
      </c>
      <c r="S89">
        <v>6.7000000000000002E-5</v>
      </c>
      <c r="T89">
        <v>6.11E-4</v>
      </c>
      <c r="U89">
        <v>6.0499999999999996E-4</v>
      </c>
      <c r="V89">
        <v>6.7699999999999998E-4</v>
      </c>
      <c r="W89">
        <v>5.1900000000000004E-4</v>
      </c>
      <c r="X89">
        <v>2.8299999999999999E-4</v>
      </c>
      <c r="Y89">
        <v>1.54E-4</v>
      </c>
      <c r="Z89">
        <v>2.9E-5</v>
      </c>
    </row>
    <row r="90" spans="1:26" x14ac:dyDescent="0.35">
      <c r="A90" s="2" t="s">
        <v>53</v>
      </c>
      <c r="D90">
        <v>0</v>
      </c>
      <c r="E90">
        <v>0</v>
      </c>
      <c r="F90">
        <v>0</v>
      </c>
      <c r="G90">
        <v>9.7E-5</v>
      </c>
      <c r="H90">
        <v>0</v>
      </c>
      <c r="I90">
        <v>0</v>
      </c>
      <c r="J90">
        <v>2.7099999999999997E-4</v>
      </c>
      <c r="K90">
        <v>1.281E-3</v>
      </c>
      <c r="L90">
        <v>1.5799999999999999E-4</v>
      </c>
      <c r="M90">
        <v>1.4799999999999999E-4</v>
      </c>
      <c r="N90">
        <v>4.9600000000000002E-4</v>
      </c>
      <c r="O90">
        <v>3.0699999999999998E-4</v>
      </c>
      <c r="P90">
        <v>3.1700000000000001E-4</v>
      </c>
      <c r="Q90">
        <v>3.4200000000000002E-4</v>
      </c>
      <c r="R90">
        <v>1.95E-4</v>
      </c>
      <c r="S90">
        <v>1.0009999999999999E-3</v>
      </c>
      <c r="T90">
        <v>0</v>
      </c>
      <c r="U90">
        <v>3.0000000000000001E-5</v>
      </c>
      <c r="V90">
        <v>9.8999999999999994E-5</v>
      </c>
      <c r="W90">
        <v>1.13E-4</v>
      </c>
      <c r="X90">
        <v>2.2900000000000001E-4</v>
      </c>
      <c r="Y90">
        <v>4.3199999999999998E-4</v>
      </c>
      <c r="Z90">
        <v>2.52E-4</v>
      </c>
    </row>
    <row r="91" spans="1:26" x14ac:dyDescent="0.35">
      <c r="A91" s="2" t="s">
        <v>37</v>
      </c>
      <c r="D91">
        <v>0</v>
      </c>
      <c r="E91">
        <v>0</v>
      </c>
      <c r="F91">
        <v>5.13E-4</v>
      </c>
      <c r="G91">
        <v>1.94E-4</v>
      </c>
      <c r="H91">
        <v>1.5899999999999999E-4</v>
      </c>
      <c r="I91">
        <v>2.05E-4</v>
      </c>
      <c r="J91">
        <v>5.3999999999999998E-5</v>
      </c>
      <c r="K91">
        <v>1.7100000000000001E-4</v>
      </c>
      <c r="L91">
        <v>7.8999999999999996E-5</v>
      </c>
      <c r="M91">
        <v>0</v>
      </c>
      <c r="N91">
        <v>1.1E-4</v>
      </c>
      <c r="O91">
        <v>1.15E-4</v>
      </c>
      <c r="P91">
        <v>3.6400000000000001E-4</v>
      </c>
      <c r="Q91">
        <v>5.8699999999999996E-4</v>
      </c>
      <c r="R91">
        <v>5.1999999999999995E-4</v>
      </c>
      <c r="S91">
        <v>1.2669999999999999E-3</v>
      </c>
      <c r="T91">
        <v>2.7499999999999998E-3</v>
      </c>
      <c r="U91">
        <v>3.3300000000000002E-4</v>
      </c>
      <c r="V91">
        <v>2.63E-4</v>
      </c>
      <c r="W91">
        <v>1.22E-4</v>
      </c>
      <c r="X91">
        <v>1.4300000000000001E-4</v>
      </c>
      <c r="Y91">
        <v>1.66E-4</v>
      </c>
      <c r="Z91">
        <v>2.2499999999999999E-4</v>
      </c>
    </row>
    <row r="92" spans="1:26" x14ac:dyDescent="0.35">
      <c r="A92" s="2" t="s">
        <v>145</v>
      </c>
      <c r="D92">
        <v>0</v>
      </c>
      <c r="E92">
        <v>0</v>
      </c>
      <c r="F92">
        <v>0</v>
      </c>
      <c r="G92">
        <v>4.8000000000000001E-5</v>
      </c>
      <c r="H92">
        <v>0</v>
      </c>
      <c r="I92">
        <v>0</v>
      </c>
      <c r="J92">
        <v>0</v>
      </c>
      <c r="K92">
        <v>8.5000000000000006E-5</v>
      </c>
      <c r="L92">
        <v>0</v>
      </c>
      <c r="M92">
        <v>0</v>
      </c>
      <c r="N92">
        <v>0</v>
      </c>
      <c r="O92">
        <v>0</v>
      </c>
      <c r="P92">
        <v>2.4699999999999999E-4</v>
      </c>
      <c r="Q92">
        <v>9.7999999999999997E-5</v>
      </c>
      <c r="R92">
        <v>4.8999999999999998E-5</v>
      </c>
      <c r="S92">
        <v>2.0000000000000001E-4</v>
      </c>
      <c r="T92">
        <v>1.451E-3</v>
      </c>
      <c r="U92">
        <v>3.6299999999999999E-4</v>
      </c>
      <c r="V92">
        <v>2.9E-5</v>
      </c>
      <c r="W92">
        <v>1.4799999999999999E-4</v>
      </c>
      <c r="X92">
        <v>2.43E-4</v>
      </c>
      <c r="Y92">
        <v>3.2699999999999998E-4</v>
      </c>
      <c r="Z92">
        <v>5.3200000000000003E-4</v>
      </c>
    </row>
    <row r="93" spans="1:26" x14ac:dyDescent="0.35">
      <c r="A93" s="2" t="s">
        <v>41</v>
      </c>
      <c r="D93">
        <v>0</v>
      </c>
      <c r="E93">
        <v>0</v>
      </c>
      <c r="F93">
        <v>5.7000000000000003E-5</v>
      </c>
      <c r="G93">
        <v>0</v>
      </c>
      <c r="H93">
        <v>0</v>
      </c>
      <c r="I93">
        <v>0</v>
      </c>
      <c r="J93">
        <v>0</v>
      </c>
      <c r="K93">
        <v>0</v>
      </c>
      <c r="L93">
        <v>7.1000000000000002E-4</v>
      </c>
      <c r="M93">
        <v>0</v>
      </c>
      <c r="N93">
        <v>5.5000000000000002E-5</v>
      </c>
      <c r="O93">
        <v>3.0699999999999998E-4</v>
      </c>
      <c r="P93">
        <v>2.5799999999999998E-4</v>
      </c>
      <c r="Q93">
        <v>1.2999999999999999E-4</v>
      </c>
      <c r="R93">
        <v>2.2699999999999999E-4</v>
      </c>
      <c r="S93">
        <v>1.3300000000000001E-4</v>
      </c>
      <c r="T93">
        <v>0</v>
      </c>
      <c r="U93">
        <v>3.0000000000000001E-5</v>
      </c>
      <c r="V93">
        <v>2.9E-5</v>
      </c>
      <c r="W93">
        <v>1.2999999999999999E-4</v>
      </c>
      <c r="X93">
        <v>1.8000000000000001E-4</v>
      </c>
      <c r="Y93">
        <v>4.28E-4</v>
      </c>
      <c r="Z93">
        <v>4.8799999999999999E-4</v>
      </c>
    </row>
    <row r="94" spans="1:26" x14ac:dyDescent="0.35">
      <c r="A94" s="2" t="s">
        <v>87</v>
      </c>
      <c r="D94">
        <v>0</v>
      </c>
      <c r="E94">
        <v>0</v>
      </c>
      <c r="F94">
        <v>0</v>
      </c>
      <c r="G94">
        <v>0</v>
      </c>
      <c r="H94">
        <v>3.1700000000000001E-4</v>
      </c>
      <c r="I94">
        <v>6.7999999999999999E-5</v>
      </c>
      <c r="J94">
        <v>1.63E-4</v>
      </c>
      <c r="K94">
        <v>8.5000000000000006E-5</v>
      </c>
      <c r="L94">
        <v>7.8999999999999996E-5</v>
      </c>
      <c r="M94">
        <v>3.9500000000000001E-4</v>
      </c>
      <c r="N94">
        <v>3.3100000000000002E-4</v>
      </c>
      <c r="O94">
        <v>1.15E-4</v>
      </c>
      <c r="P94">
        <v>9.3999999999999994E-5</v>
      </c>
      <c r="Q94">
        <v>2.2800000000000001E-4</v>
      </c>
      <c r="R94">
        <v>3.8999999999999999E-4</v>
      </c>
      <c r="S94">
        <v>2.6699999999999998E-4</v>
      </c>
      <c r="T94">
        <v>1.5300000000000001E-4</v>
      </c>
      <c r="U94">
        <v>6.0000000000000002E-5</v>
      </c>
      <c r="V94">
        <v>1.3999999999999999E-4</v>
      </c>
      <c r="W94">
        <v>1.9000000000000001E-4</v>
      </c>
      <c r="X94">
        <v>2.1599999999999999E-4</v>
      </c>
      <c r="Y94">
        <v>2.7500000000000002E-4</v>
      </c>
      <c r="Z94">
        <v>3.9199999999999999E-4</v>
      </c>
    </row>
    <row r="95" spans="1:26" x14ac:dyDescent="0.35">
      <c r="A95" s="2" t="s">
        <v>9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5.3999999999999998E-5</v>
      </c>
      <c r="K95">
        <v>8.5000000000000006E-5</v>
      </c>
      <c r="L95">
        <v>7.8999999999999996E-5</v>
      </c>
      <c r="M95">
        <v>9.8999999999999994E-5</v>
      </c>
      <c r="N95">
        <v>1.65E-4</v>
      </c>
      <c r="O95">
        <v>9.6000000000000002E-5</v>
      </c>
      <c r="P95">
        <v>1.17E-4</v>
      </c>
      <c r="Q95">
        <v>0</v>
      </c>
      <c r="R95">
        <v>0</v>
      </c>
      <c r="S95">
        <v>3.3000000000000003E-5</v>
      </c>
      <c r="T95">
        <v>2.2900000000000001E-4</v>
      </c>
      <c r="U95">
        <v>0</v>
      </c>
      <c r="V95">
        <v>2.3E-5</v>
      </c>
      <c r="W95">
        <v>8.0000000000000007E-5</v>
      </c>
      <c r="X95">
        <v>1.8900000000000001E-4</v>
      </c>
      <c r="Y95">
        <v>6.3000000000000003E-4</v>
      </c>
      <c r="Z95">
        <v>5.0900000000000001E-4</v>
      </c>
    </row>
    <row r="96" spans="1:26" x14ac:dyDescent="0.35">
      <c r="A96" s="2" t="s">
        <v>146</v>
      </c>
      <c r="D96">
        <v>1.2788000000000001E-2</v>
      </c>
      <c r="E96">
        <v>0</v>
      </c>
      <c r="F96">
        <v>0</v>
      </c>
      <c r="G96">
        <v>0</v>
      </c>
      <c r="H96">
        <v>1.5899999999999999E-4</v>
      </c>
      <c r="I96">
        <v>1.37E-4</v>
      </c>
      <c r="J96">
        <v>1.08E-4</v>
      </c>
      <c r="K96">
        <v>1.7100000000000001E-4</v>
      </c>
      <c r="L96">
        <v>1.5799999999999999E-4</v>
      </c>
      <c r="M96">
        <v>4.8999999999999998E-5</v>
      </c>
      <c r="N96">
        <v>3.59E-4</v>
      </c>
      <c r="O96">
        <v>3.2600000000000001E-4</v>
      </c>
      <c r="P96">
        <v>6.4599999999999998E-4</v>
      </c>
      <c r="Q96">
        <v>1.1410000000000001E-3</v>
      </c>
      <c r="R96">
        <v>1.4289999999999999E-3</v>
      </c>
      <c r="S96">
        <v>5.3399999999999997E-4</v>
      </c>
      <c r="T96">
        <v>1.5300000000000001E-4</v>
      </c>
      <c r="U96">
        <v>9.1000000000000003E-5</v>
      </c>
      <c r="V96">
        <v>2.3E-5</v>
      </c>
      <c r="W96">
        <v>5.8999999999999998E-5</v>
      </c>
      <c r="X96">
        <v>8.6000000000000003E-5</v>
      </c>
      <c r="Y96">
        <v>1.25E-4</v>
      </c>
      <c r="Z96">
        <v>2.43E-4</v>
      </c>
    </row>
    <row r="97" spans="1:26" x14ac:dyDescent="0.35">
      <c r="A97" s="2" t="s">
        <v>92</v>
      </c>
      <c r="D97">
        <v>0</v>
      </c>
      <c r="E97">
        <v>0</v>
      </c>
      <c r="F97">
        <v>0</v>
      </c>
      <c r="G97">
        <v>9.7E-5</v>
      </c>
      <c r="H97">
        <v>0</v>
      </c>
      <c r="I97">
        <v>1.37E-4</v>
      </c>
      <c r="J97">
        <v>1.63E-4</v>
      </c>
      <c r="K97">
        <v>0</v>
      </c>
      <c r="L97">
        <v>0</v>
      </c>
      <c r="M97">
        <v>0</v>
      </c>
      <c r="N97">
        <v>1.1E-4</v>
      </c>
      <c r="O97">
        <v>1.34E-4</v>
      </c>
      <c r="P97">
        <v>2.23E-4</v>
      </c>
      <c r="Q97">
        <v>1.7899999999999999E-4</v>
      </c>
      <c r="R97">
        <v>2.4399999999999999E-4</v>
      </c>
      <c r="S97">
        <v>1.6699999999999999E-4</v>
      </c>
      <c r="T97">
        <v>7.6000000000000004E-5</v>
      </c>
      <c r="U97">
        <v>6.0000000000000002E-5</v>
      </c>
      <c r="V97">
        <v>8.7999999999999998E-5</v>
      </c>
      <c r="W97">
        <v>2.7900000000000001E-4</v>
      </c>
      <c r="X97">
        <v>2.7300000000000002E-4</v>
      </c>
      <c r="Y97">
        <v>1.9000000000000001E-4</v>
      </c>
      <c r="Z97">
        <v>3.86E-4</v>
      </c>
    </row>
    <row r="98" spans="1:26" x14ac:dyDescent="0.35">
      <c r="A98" s="2" t="s">
        <v>81</v>
      </c>
      <c r="D98">
        <v>0</v>
      </c>
      <c r="E98">
        <v>0</v>
      </c>
      <c r="F98">
        <v>0</v>
      </c>
      <c r="G98">
        <v>2.42E-4</v>
      </c>
      <c r="H98">
        <v>7.8999999999999996E-5</v>
      </c>
      <c r="I98">
        <v>2.7399999999999999E-4</v>
      </c>
      <c r="J98">
        <v>1.08E-4</v>
      </c>
      <c r="K98">
        <v>2.5599999999999999E-4</v>
      </c>
      <c r="L98">
        <v>5.5199999999999997E-4</v>
      </c>
      <c r="M98">
        <v>1.9699999999999999E-4</v>
      </c>
      <c r="N98">
        <v>1.3799999999999999E-4</v>
      </c>
      <c r="O98">
        <v>2.1100000000000001E-4</v>
      </c>
      <c r="P98">
        <v>2.8200000000000002E-4</v>
      </c>
      <c r="Q98">
        <v>4.2400000000000001E-4</v>
      </c>
      <c r="R98">
        <v>1.1400000000000001E-4</v>
      </c>
      <c r="S98">
        <v>2.0000000000000001E-4</v>
      </c>
      <c r="T98">
        <v>2.062E-3</v>
      </c>
      <c r="U98">
        <v>6.3500000000000004E-4</v>
      </c>
      <c r="V98">
        <v>1.5799999999999999E-4</v>
      </c>
      <c r="W98">
        <v>1.0399999999999999E-4</v>
      </c>
      <c r="X98">
        <v>2.23E-4</v>
      </c>
      <c r="Y98">
        <v>2.5900000000000001E-4</v>
      </c>
      <c r="Z98">
        <v>2.5999999999999998E-4</v>
      </c>
    </row>
    <row r="99" spans="1:26" x14ac:dyDescent="0.35">
      <c r="A99" s="2" t="s">
        <v>5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9.8999999999999994E-5</v>
      </c>
      <c r="N99">
        <v>0</v>
      </c>
      <c r="O99">
        <v>0</v>
      </c>
      <c r="P99">
        <v>2.3E-5</v>
      </c>
      <c r="Q99">
        <v>6.4999999999999994E-5</v>
      </c>
      <c r="R99">
        <v>3.4099999999999999E-4</v>
      </c>
      <c r="S99">
        <v>5.3699999999999998E-3</v>
      </c>
      <c r="T99">
        <v>8.7080000000000005E-3</v>
      </c>
      <c r="U99">
        <v>2.0569999999999998E-3</v>
      </c>
      <c r="V99">
        <v>2.5099999999999998E-4</v>
      </c>
      <c r="W99">
        <v>2.4000000000000001E-5</v>
      </c>
      <c r="X99">
        <v>0</v>
      </c>
      <c r="Y99">
        <v>0</v>
      </c>
      <c r="Z99">
        <v>3.1999999999999999E-5</v>
      </c>
    </row>
    <row r="100" spans="1:26" x14ac:dyDescent="0.35">
      <c r="A100" s="2" t="s">
        <v>111</v>
      </c>
      <c r="D100">
        <v>0</v>
      </c>
      <c r="E100">
        <v>0</v>
      </c>
      <c r="F100">
        <v>0</v>
      </c>
      <c r="G100">
        <v>4.8000000000000001E-5</v>
      </c>
      <c r="H100">
        <v>0</v>
      </c>
      <c r="I100">
        <v>6.7999999999999999E-5</v>
      </c>
      <c r="J100">
        <v>0</v>
      </c>
      <c r="K100">
        <v>0</v>
      </c>
      <c r="L100">
        <v>0</v>
      </c>
      <c r="M100">
        <v>1.4799999999999999E-4</v>
      </c>
      <c r="N100">
        <v>0</v>
      </c>
      <c r="O100">
        <v>1.9000000000000001E-5</v>
      </c>
      <c r="P100">
        <v>5.8999999999999998E-5</v>
      </c>
      <c r="Q100">
        <v>6.4999999999999994E-5</v>
      </c>
      <c r="R100">
        <v>5.3600000000000002E-4</v>
      </c>
      <c r="S100">
        <v>3.6699999999999998E-4</v>
      </c>
      <c r="T100">
        <v>6.87E-4</v>
      </c>
      <c r="U100">
        <v>1.21E-4</v>
      </c>
      <c r="V100">
        <v>1.8100000000000001E-4</v>
      </c>
      <c r="W100">
        <v>4.06E-4</v>
      </c>
      <c r="X100">
        <v>2.9300000000000002E-4</v>
      </c>
      <c r="Y100">
        <v>1.9799999999999999E-4</v>
      </c>
      <c r="Z100">
        <v>1.6699999999999999E-4</v>
      </c>
    </row>
    <row r="101" spans="1:26" x14ac:dyDescent="0.35">
      <c r="A101" s="2" t="s">
        <v>96</v>
      </c>
      <c r="D101">
        <v>0</v>
      </c>
      <c r="E101">
        <v>0</v>
      </c>
      <c r="F101">
        <v>0</v>
      </c>
      <c r="G101">
        <v>4.8000000000000001E-5</v>
      </c>
      <c r="H101">
        <v>7.8999999999999996E-5</v>
      </c>
      <c r="I101">
        <v>6.7999999999999999E-5</v>
      </c>
      <c r="J101">
        <v>2.7099999999999997E-4</v>
      </c>
      <c r="K101">
        <v>2.5599999999999999E-4</v>
      </c>
      <c r="L101">
        <v>1.5799999999999999E-4</v>
      </c>
      <c r="M101">
        <v>1.4799999999999999E-4</v>
      </c>
      <c r="N101">
        <v>5.5000000000000002E-5</v>
      </c>
      <c r="O101">
        <v>1.73E-4</v>
      </c>
      <c r="P101">
        <v>8.2000000000000001E-5</v>
      </c>
      <c r="Q101">
        <v>3.1E-4</v>
      </c>
      <c r="R101">
        <v>3.7300000000000001E-4</v>
      </c>
      <c r="S101">
        <v>1.3300000000000001E-4</v>
      </c>
      <c r="T101">
        <v>0</v>
      </c>
      <c r="U101">
        <v>6.0000000000000002E-5</v>
      </c>
      <c r="V101">
        <v>3.21E-4</v>
      </c>
      <c r="W101">
        <v>2.0799999999999999E-4</v>
      </c>
      <c r="X101">
        <v>9.0000000000000006E-5</v>
      </c>
      <c r="Y101">
        <v>2.1800000000000001E-4</v>
      </c>
      <c r="Z101">
        <v>4.1800000000000002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J1" workbookViewId="0">
      <selection activeCell="T23" sqref="T23"/>
    </sheetView>
  </sheetViews>
  <sheetFormatPr defaultRowHeight="14.5" x14ac:dyDescent="0.35"/>
  <cols>
    <col min="19" max="19" width="28.1796875" customWidth="1"/>
    <col min="20" max="20" width="24.36328125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3">
        <v>44316</v>
      </c>
      <c r="T1" s="3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2" t="s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2.5099999999999998E-4</v>
      </c>
      <c r="L2">
        <v>0</v>
      </c>
      <c r="M2">
        <v>0</v>
      </c>
      <c r="N2">
        <v>0</v>
      </c>
      <c r="O2">
        <v>0</v>
      </c>
      <c r="P2">
        <v>0.11976000000000001</v>
      </c>
      <c r="Q2">
        <v>0.130435</v>
      </c>
      <c r="R2">
        <v>6.8626999999999994E-2</v>
      </c>
      <c r="S2" s="4">
        <v>0.32916699999999999</v>
      </c>
      <c r="T2" s="4">
        <v>0.50196099999999999</v>
      </c>
      <c r="U2">
        <v>0.87657799999999997</v>
      </c>
      <c r="V2">
        <v>0.98282400000000003</v>
      </c>
      <c r="W2">
        <v>0.99570700000000001</v>
      </c>
      <c r="X2">
        <v>0.99789300000000003</v>
      </c>
      <c r="Y2">
        <v>0.99739199999999995</v>
      </c>
      <c r="Z2">
        <v>0.99778100000000003</v>
      </c>
    </row>
    <row r="3" spans="1:26" x14ac:dyDescent="0.35">
      <c r="A3" s="2" t="s">
        <v>4</v>
      </c>
      <c r="D3">
        <v>0</v>
      </c>
      <c r="E3">
        <v>0.56521699999999997</v>
      </c>
      <c r="F3">
        <v>0.17957999999999999</v>
      </c>
      <c r="G3">
        <v>0.11967800000000001</v>
      </c>
      <c r="H3">
        <v>0.17521400000000001</v>
      </c>
      <c r="I3">
        <v>4.2705E-2</v>
      </c>
      <c r="J3">
        <v>4.7530000000000003E-3</v>
      </c>
      <c r="K3">
        <v>1.2824E-2</v>
      </c>
      <c r="L3">
        <v>4.6419000000000002E-2</v>
      </c>
      <c r="M3">
        <v>1.5625E-2</v>
      </c>
      <c r="N3">
        <v>6.7796999999999996E-2</v>
      </c>
      <c r="O3">
        <v>4.5455000000000002E-2</v>
      </c>
      <c r="P3">
        <v>8.9819999999999997E-2</v>
      </c>
      <c r="Q3">
        <v>2.1739000000000001E-2</v>
      </c>
      <c r="R3">
        <v>9.8040000000000002E-3</v>
      </c>
      <c r="S3" s="4">
        <v>1.6667000000000001E-2</v>
      </c>
      <c r="T3" s="4">
        <v>3.9216000000000001E-2</v>
      </c>
      <c r="U3">
        <v>2.8050000000000002E-3</v>
      </c>
      <c r="V3">
        <v>2.0379999999999999E-3</v>
      </c>
      <c r="W3">
        <v>6.4390000000000003E-3</v>
      </c>
      <c r="X3">
        <v>5.9959999999999996E-3</v>
      </c>
      <c r="Y3">
        <v>7.3899999999999999E-3</v>
      </c>
      <c r="Z3">
        <v>8.0839999999999992E-3</v>
      </c>
    </row>
    <row r="4" spans="1:26" x14ac:dyDescent="0.35">
      <c r="A4" s="2" t="s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5.0299999999999997E-4</v>
      </c>
      <c r="L4">
        <v>3.9789999999999999E-3</v>
      </c>
      <c r="M4">
        <v>0</v>
      </c>
      <c r="N4">
        <v>2.5423999999999999E-2</v>
      </c>
      <c r="O4">
        <v>0.527972</v>
      </c>
      <c r="P4">
        <v>0.125749</v>
      </c>
      <c r="Q4">
        <v>0</v>
      </c>
      <c r="R4">
        <v>0</v>
      </c>
      <c r="S4" s="4">
        <v>0.21249999999999999</v>
      </c>
      <c r="T4" s="4">
        <v>5.8824000000000001E-2</v>
      </c>
      <c r="U4">
        <v>6.1711000000000002E-2</v>
      </c>
      <c r="V4">
        <v>1.3683000000000001E-2</v>
      </c>
      <c r="W4">
        <v>4.2929999999999999E-3</v>
      </c>
      <c r="X4">
        <v>3.241E-3</v>
      </c>
      <c r="Y4">
        <v>3.0430000000000001E-3</v>
      </c>
      <c r="Z4">
        <v>3.3289999999999999E-3</v>
      </c>
    </row>
    <row r="5" spans="1:26" x14ac:dyDescent="0.35">
      <c r="A5" s="2" t="s">
        <v>15</v>
      </c>
      <c r="D5">
        <v>0</v>
      </c>
      <c r="E5">
        <v>0</v>
      </c>
      <c r="F5">
        <v>4.0359999999999997E-3</v>
      </c>
      <c r="G5">
        <v>4.6030000000000003E-3</v>
      </c>
      <c r="H5">
        <v>0</v>
      </c>
      <c r="I5">
        <v>0</v>
      </c>
      <c r="J5">
        <v>8.1899999999999996E-4</v>
      </c>
      <c r="K5">
        <v>2.5099999999999998E-4</v>
      </c>
      <c r="L5">
        <v>0</v>
      </c>
      <c r="M5">
        <v>0</v>
      </c>
      <c r="N5">
        <v>0</v>
      </c>
      <c r="O5">
        <v>0</v>
      </c>
      <c r="P5">
        <v>4.7904000000000002E-2</v>
      </c>
      <c r="Q5">
        <v>4.3478000000000003E-2</v>
      </c>
      <c r="R5">
        <v>0.55882399999999999</v>
      </c>
      <c r="S5" s="4">
        <v>0.39166699999999999</v>
      </c>
      <c r="T5" s="4">
        <v>0.36862699999999998</v>
      </c>
      <c r="U5">
        <v>5.1893000000000002E-2</v>
      </c>
      <c r="V5">
        <v>2.6199999999999999E-3</v>
      </c>
      <c r="W5">
        <v>0</v>
      </c>
      <c r="X5">
        <v>3.2400000000000001E-4</v>
      </c>
      <c r="Y5">
        <v>0</v>
      </c>
      <c r="Z5">
        <v>0</v>
      </c>
    </row>
    <row r="6" spans="1:26" x14ac:dyDescent="0.35">
      <c r="A6" s="2" t="s">
        <v>2</v>
      </c>
      <c r="D6">
        <v>0</v>
      </c>
      <c r="E6">
        <v>0</v>
      </c>
      <c r="F6">
        <v>4.0400000000000001E-4</v>
      </c>
      <c r="G6">
        <v>0</v>
      </c>
      <c r="H6">
        <v>0</v>
      </c>
      <c r="I6">
        <v>1.779E-3</v>
      </c>
      <c r="J6">
        <v>0</v>
      </c>
      <c r="K6">
        <v>5.0299999999999997E-4</v>
      </c>
      <c r="L6">
        <v>0</v>
      </c>
      <c r="M6">
        <v>7.8120000000000004E-3</v>
      </c>
      <c r="N6">
        <v>0</v>
      </c>
      <c r="O6">
        <v>3.4970000000000001E-3</v>
      </c>
      <c r="P6">
        <v>0</v>
      </c>
      <c r="Q6">
        <v>2.1739000000000001E-2</v>
      </c>
      <c r="R6">
        <v>0</v>
      </c>
      <c r="S6" s="4">
        <v>0.05</v>
      </c>
      <c r="T6" s="4">
        <v>1.1764999999999999E-2</v>
      </c>
      <c r="U6">
        <v>3.7867999999999999E-2</v>
      </c>
      <c r="V6">
        <v>1.2808999999999999E-2</v>
      </c>
      <c r="W6">
        <v>3.2190000000000001E-3</v>
      </c>
      <c r="X6">
        <v>1.9449999999999999E-3</v>
      </c>
      <c r="Y6">
        <v>3.0430000000000001E-3</v>
      </c>
      <c r="Z6">
        <v>7.1329999999999996E-3</v>
      </c>
    </row>
    <row r="7" spans="1:26" x14ac:dyDescent="0.35">
      <c r="A7" s="2" t="s">
        <v>14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.51398600000000005</v>
      </c>
      <c r="P7">
        <v>0.125749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35">
      <c r="A8" s="2" t="s">
        <v>38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.64E-4</v>
      </c>
      <c r="K8">
        <v>0</v>
      </c>
      <c r="L8">
        <v>0</v>
      </c>
      <c r="M8">
        <v>0</v>
      </c>
      <c r="N8">
        <v>0</v>
      </c>
      <c r="O8">
        <v>0</v>
      </c>
      <c r="P8">
        <v>1.7964000000000001E-2</v>
      </c>
      <c r="Q8">
        <v>0</v>
      </c>
      <c r="R8">
        <v>0</v>
      </c>
      <c r="S8">
        <v>4.1669999999999997E-3</v>
      </c>
      <c r="T8">
        <v>0</v>
      </c>
      <c r="U8">
        <v>0</v>
      </c>
      <c r="V8">
        <v>0</v>
      </c>
      <c r="W8">
        <v>0</v>
      </c>
      <c r="X8">
        <v>0</v>
      </c>
      <c r="Y8">
        <v>2.173E-3</v>
      </c>
      <c r="Z8">
        <v>2.2349000000000001E-2</v>
      </c>
    </row>
    <row r="9" spans="1:26" x14ac:dyDescent="0.35">
      <c r="A9" s="2" t="s">
        <v>13</v>
      </c>
      <c r="D9">
        <v>9.3022999999999995E-2</v>
      </c>
      <c r="E9">
        <v>0</v>
      </c>
      <c r="F9">
        <v>1.614E-3</v>
      </c>
      <c r="G9">
        <v>6.9040000000000004E-3</v>
      </c>
      <c r="H9">
        <v>0</v>
      </c>
      <c r="I9">
        <v>0</v>
      </c>
      <c r="J9">
        <v>8.1899999999999996E-4</v>
      </c>
      <c r="K9">
        <v>2.8413000000000001E-2</v>
      </c>
      <c r="L9">
        <v>7.9579999999999998E-3</v>
      </c>
      <c r="M9">
        <v>0</v>
      </c>
      <c r="N9">
        <v>1.6948999999999999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.86E-4</v>
      </c>
      <c r="Y9">
        <v>4.35E-4</v>
      </c>
      <c r="Z9">
        <v>6.3400000000000001E-4</v>
      </c>
    </row>
    <row r="10" spans="1:26" x14ac:dyDescent="0.35">
      <c r="A10" s="2" t="s">
        <v>4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.9129999999999998E-3</v>
      </c>
      <c r="X10">
        <v>1.8311000000000001E-2</v>
      </c>
      <c r="Y10">
        <v>1.521E-3</v>
      </c>
      <c r="Z10">
        <v>0</v>
      </c>
    </row>
    <row r="11" spans="1:26" x14ac:dyDescent="0.35">
      <c r="A11" s="2" t="s">
        <v>14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.2960000000000001E-3</v>
      </c>
      <c r="Y11">
        <v>1.3258000000000001E-2</v>
      </c>
      <c r="Z11">
        <v>1.0777999999999999E-2</v>
      </c>
    </row>
    <row r="12" spans="1:26" x14ac:dyDescent="0.35">
      <c r="A12" s="2" t="s">
        <v>9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5.6100000000000004E-3</v>
      </c>
      <c r="V12">
        <v>2.9985000000000001E-2</v>
      </c>
      <c r="W12">
        <v>9.2000000000000003E-4</v>
      </c>
      <c r="X12">
        <v>0</v>
      </c>
      <c r="Y12">
        <v>2.1699999999999999E-4</v>
      </c>
      <c r="Z12">
        <v>4.7600000000000002E-4</v>
      </c>
    </row>
    <row r="13" spans="1:26" x14ac:dyDescent="0.35">
      <c r="A13" s="2" t="s">
        <v>2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3.9060000000000002E-3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.134E-3</v>
      </c>
      <c r="Y13">
        <v>7.1720000000000004E-3</v>
      </c>
      <c r="Z13">
        <v>8.0839999999999992E-3</v>
      </c>
    </row>
    <row r="14" spans="1:26" x14ac:dyDescent="0.35">
      <c r="A14" s="2" t="s">
        <v>1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3.28E-4</v>
      </c>
      <c r="K14">
        <v>0</v>
      </c>
      <c r="L14">
        <v>0</v>
      </c>
      <c r="M14">
        <v>0</v>
      </c>
      <c r="N14">
        <v>0</v>
      </c>
      <c r="O14">
        <v>1.3986E-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3.2400000000000001E-4</v>
      </c>
      <c r="Y14">
        <v>2.3909999999999999E-3</v>
      </c>
      <c r="Z14">
        <v>1.0144E-2</v>
      </c>
    </row>
    <row r="15" spans="1:26" x14ac:dyDescent="0.35">
      <c r="A15" s="2" t="s">
        <v>1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3.679E-3</v>
      </c>
      <c r="X15">
        <v>4.3750000000000004E-3</v>
      </c>
      <c r="Y15">
        <v>2.8249999999999998E-3</v>
      </c>
      <c r="Z15">
        <v>0</v>
      </c>
    </row>
    <row r="16" spans="1:26" x14ac:dyDescent="0.35">
      <c r="A16" s="2" t="s">
        <v>64</v>
      </c>
      <c r="D16">
        <v>0</v>
      </c>
      <c r="E16">
        <v>0</v>
      </c>
      <c r="F16">
        <v>1.0492E-2</v>
      </c>
      <c r="G16">
        <v>0</v>
      </c>
      <c r="H16">
        <v>0</v>
      </c>
      <c r="I16">
        <v>0</v>
      </c>
      <c r="J16">
        <v>4.4250000000000001E-3</v>
      </c>
      <c r="K16">
        <v>1.0059999999999999E-3</v>
      </c>
      <c r="L16">
        <v>0</v>
      </c>
      <c r="M16">
        <v>0</v>
      </c>
      <c r="N16">
        <v>8.4749999999999999E-3</v>
      </c>
      <c r="O16">
        <v>3.4970000000000001E-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</row>
    <row r="17" spans="1:26" x14ac:dyDescent="0.35">
      <c r="A17" s="2" t="s">
        <v>1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4.9200000000000003E-4</v>
      </c>
      <c r="K17">
        <v>2.5099999999999998E-4</v>
      </c>
      <c r="L17">
        <v>0</v>
      </c>
      <c r="M17">
        <v>0</v>
      </c>
      <c r="N17">
        <v>0</v>
      </c>
      <c r="O17">
        <v>0</v>
      </c>
      <c r="P17">
        <v>5.9880000000000003E-3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.5300000000000001E-4</v>
      </c>
      <c r="X17">
        <v>4.86E-4</v>
      </c>
      <c r="Y17">
        <v>5.4339999999999996E-3</v>
      </c>
      <c r="Z17">
        <v>1.902E-3</v>
      </c>
    </row>
    <row r="18" spans="1:26" x14ac:dyDescent="0.35">
      <c r="A18" s="2" t="s">
        <v>5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64E-4</v>
      </c>
      <c r="K18">
        <v>8.2979999999999998E-3</v>
      </c>
      <c r="L18">
        <v>3.9789999999999999E-3</v>
      </c>
      <c r="M18">
        <v>0</v>
      </c>
      <c r="N18">
        <v>0</v>
      </c>
      <c r="O18">
        <v>0</v>
      </c>
      <c r="P18">
        <v>5.9880000000000003E-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7.9299999999999998E-4</v>
      </c>
    </row>
    <row r="19" spans="1:26" x14ac:dyDescent="0.35">
      <c r="A19" s="2" t="s">
        <v>15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.7659999999999998E-3</v>
      </c>
      <c r="L19">
        <v>1.8568000000000001E-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35">
      <c r="A20" s="2" t="s">
        <v>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.64E-4</v>
      </c>
      <c r="K20">
        <v>0</v>
      </c>
      <c r="L20">
        <v>0</v>
      </c>
      <c r="M20">
        <v>0</v>
      </c>
      <c r="N20">
        <v>0</v>
      </c>
      <c r="O20">
        <v>0</v>
      </c>
      <c r="P20">
        <v>1.7964000000000001E-2</v>
      </c>
      <c r="Q20">
        <v>0</v>
      </c>
      <c r="R20">
        <v>9.8040000000000002E-3</v>
      </c>
      <c r="S20">
        <v>2.9166999999999998E-2</v>
      </c>
      <c r="T20">
        <v>3.5293999999999999E-2</v>
      </c>
      <c r="U20">
        <v>0</v>
      </c>
      <c r="V20">
        <v>0</v>
      </c>
      <c r="W20">
        <v>0</v>
      </c>
      <c r="X20">
        <v>0</v>
      </c>
      <c r="Y20">
        <v>0</v>
      </c>
      <c r="Z20">
        <v>4.7600000000000002E-4</v>
      </c>
    </row>
    <row r="21" spans="1:26" x14ac:dyDescent="0.35">
      <c r="A21" s="2" t="s">
        <v>16</v>
      </c>
      <c r="D21">
        <v>0</v>
      </c>
      <c r="E21">
        <v>0</v>
      </c>
      <c r="F21">
        <v>0</v>
      </c>
      <c r="G21">
        <v>2.3010000000000001E-3</v>
      </c>
      <c r="H21">
        <v>0</v>
      </c>
      <c r="I21">
        <v>0</v>
      </c>
      <c r="J21">
        <v>3.28E-4</v>
      </c>
      <c r="K21">
        <v>2.5099999999999998E-4</v>
      </c>
      <c r="L21">
        <v>1.3259999999999999E-3</v>
      </c>
      <c r="M21">
        <v>0</v>
      </c>
      <c r="N21">
        <v>0</v>
      </c>
      <c r="O21">
        <v>0</v>
      </c>
      <c r="P21">
        <v>1.1976000000000001E-2</v>
      </c>
      <c r="Q21">
        <v>0</v>
      </c>
      <c r="R21">
        <v>9.8040000000000002E-3</v>
      </c>
      <c r="S21">
        <v>4.1669999999999997E-3</v>
      </c>
      <c r="T21">
        <v>0</v>
      </c>
      <c r="U21">
        <v>0</v>
      </c>
      <c r="V21">
        <v>0</v>
      </c>
      <c r="W21">
        <v>0</v>
      </c>
      <c r="X21">
        <v>8.0999999999999996E-4</v>
      </c>
      <c r="Y21">
        <v>0</v>
      </c>
      <c r="Z21">
        <v>1.1100000000000001E-3</v>
      </c>
    </row>
    <row r="22" spans="1:26" x14ac:dyDescent="0.35">
      <c r="A22" s="2" t="s">
        <v>18</v>
      </c>
      <c r="D22">
        <v>0</v>
      </c>
      <c r="E22">
        <v>0</v>
      </c>
      <c r="F22">
        <v>1.2110000000000001E-3</v>
      </c>
      <c r="G22">
        <v>0</v>
      </c>
      <c r="H22">
        <v>4.274E-3</v>
      </c>
      <c r="I22">
        <v>1.779E-3</v>
      </c>
      <c r="J22">
        <v>1.64E-4</v>
      </c>
      <c r="K22">
        <v>5.0299999999999997E-4</v>
      </c>
      <c r="L22">
        <v>2.653E-3</v>
      </c>
      <c r="M22">
        <v>0</v>
      </c>
      <c r="N22">
        <v>1.6948999999999999E-2</v>
      </c>
      <c r="O22">
        <v>6.9930000000000001E-3</v>
      </c>
      <c r="P22">
        <v>5.9880000000000003E-3</v>
      </c>
      <c r="Q22">
        <v>0</v>
      </c>
      <c r="R22">
        <v>4.9020000000000001E-2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35">
      <c r="A23" s="2" t="s">
        <v>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.6200000000000001E-4</v>
      </c>
      <c r="Y23">
        <v>3.4780000000000002E-3</v>
      </c>
      <c r="Z23">
        <v>1.5899999999999999E-4</v>
      </c>
    </row>
    <row r="24" spans="1:26" x14ac:dyDescent="0.35">
      <c r="A24" s="2" t="s">
        <v>3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.3259999999999999E-3</v>
      </c>
      <c r="M24">
        <v>0</v>
      </c>
      <c r="N24">
        <v>0</v>
      </c>
      <c r="O24">
        <v>3.4970000000000001E-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.134E-3</v>
      </c>
      <c r="Y24">
        <v>1.0870000000000001E-3</v>
      </c>
      <c r="Z24">
        <v>4.7600000000000002E-4</v>
      </c>
    </row>
    <row r="25" spans="1:26" x14ac:dyDescent="0.35">
      <c r="A25" s="2" t="s">
        <v>12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.967E-3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.1699999999999999E-4</v>
      </c>
      <c r="Z25">
        <v>6.3400000000000001E-4</v>
      </c>
    </row>
    <row r="26" spans="1:26" x14ac:dyDescent="0.35">
      <c r="A26" s="2" t="s">
        <v>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3.9220000000000001E-3</v>
      </c>
      <c r="U26">
        <v>1.403E-3</v>
      </c>
      <c r="V26">
        <v>8.7299999999999997E-4</v>
      </c>
      <c r="W26">
        <v>0</v>
      </c>
      <c r="X26">
        <v>3.2400000000000001E-4</v>
      </c>
      <c r="Y26">
        <v>4.35E-4</v>
      </c>
      <c r="Z26">
        <v>7.9299999999999998E-4</v>
      </c>
    </row>
    <row r="27" spans="1:26" x14ac:dyDescent="0.35">
      <c r="A27" s="2" t="s">
        <v>151</v>
      </c>
      <c r="D27">
        <v>0</v>
      </c>
      <c r="E27">
        <v>0</v>
      </c>
      <c r="F27">
        <v>8.0699999999999999E-4</v>
      </c>
      <c r="G27">
        <v>6.9040000000000004E-3</v>
      </c>
      <c r="H27">
        <v>2.1368000000000002E-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.5899999999999999E-4</v>
      </c>
    </row>
    <row r="28" spans="1:26" x14ac:dyDescent="0.35">
      <c r="A28" s="2" t="s">
        <v>23</v>
      </c>
      <c r="D28">
        <v>0</v>
      </c>
      <c r="E28">
        <v>0</v>
      </c>
      <c r="F28">
        <v>4.0400000000000001E-4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.0489999999999999E-2</v>
      </c>
      <c r="P28">
        <v>3.5928000000000002E-2</v>
      </c>
      <c r="Q28">
        <v>0</v>
      </c>
      <c r="R28">
        <v>2.9412000000000001E-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35">
      <c r="A29" s="2" t="s">
        <v>58</v>
      </c>
      <c r="D29">
        <v>0</v>
      </c>
      <c r="E29">
        <v>0</v>
      </c>
      <c r="F29">
        <v>4.0400000000000001E-4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.5300000000000001E-4</v>
      </c>
      <c r="X29">
        <v>3.2400000000000001E-4</v>
      </c>
      <c r="Y29">
        <v>1.304E-3</v>
      </c>
      <c r="Z29">
        <v>4.7600000000000002E-4</v>
      </c>
    </row>
    <row r="30" spans="1:26" x14ac:dyDescent="0.35">
      <c r="A30" s="2" t="s">
        <v>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6.9930000000000001E-3</v>
      </c>
      <c r="P30">
        <v>0</v>
      </c>
      <c r="Q30">
        <v>0</v>
      </c>
      <c r="R30">
        <v>2.9412000000000001E-2</v>
      </c>
      <c r="S30">
        <v>4.1669999999999997E-3</v>
      </c>
      <c r="T30">
        <v>3.9220000000000001E-3</v>
      </c>
      <c r="U30">
        <v>0</v>
      </c>
      <c r="V30">
        <v>0</v>
      </c>
      <c r="W30">
        <v>0</v>
      </c>
      <c r="X30">
        <v>0</v>
      </c>
      <c r="Y30">
        <v>0</v>
      </c>
      <c r="Z30">
        <v>7.9299999999999998E-4</v>
      </c>
    </row>
    <row r="31" spans="1:26" x14ac:dyDescent="0.35">
      <c r="A31" s="2" t="s">
        <v>2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8.1899999999999996E-4</v>
      </c>
      <c r="K31">
        <v>0</v>
      </c>
      <c r="L31">
        <v>0</v>
      </c>
      <c r="M31">
        <v>0</v>
      </c>
      <c r="N31">
        <v>0</v>
      </c>
      <c r="O31">
        <v>0</v>
      </c>
      <c r="P31">
        <v>5.9880000000000003E-3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.6200000000000001E-4</v>
      </c>
      <c r="Y31">
        <v>8.6899999999999998E-4</v>
      </c>
      <c r="Z31">
        <v>1.5899999999999999E-4</v>
      </c>
    </row>
    <row r="32" spans="1:26" x14ac:dyDescent="0.35">
      <c r="A32" s="2" t="s">
        <v>7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5.9880000000000003E-3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.5300000000000001E-4</v>
      </c>
      <c r="X32">
        <v>4.86E-4</v>
      </c>
      <c r="Y32">
        <v>0</v>
      </c>
      <c r="Z32">
        <v>9.5100000000000002E-4</v>
      </c>
    </row>
    <row r="33" spans="1:26" x14ac:dyDescent="0.35">
      <c r="A33" s="2" t="s">
        <v>6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5.9880000000000003E-3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7.67E-4</v>
      </c>
      <c r="X33">
        <v>8.0999999999999996E-4</v>
      </c>
      <c r="Y33">
        <v>0</v>
      </c>
      <c r="Z33">
        <v>0</v>
      </c>
    </row>
    <row r="34" spans="1:26" x14ac:dyDescent="0.35">
      <c r="A34" s="2" t="s">
        <v>5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4.3478000000000003E-2</v>
      </c>
      <c r="R34">
        <v>0</v>
      </c>
      <c r="S34">
        <v>8.3330000000000001E-3</v>
      </c>
      <c r="T34">
        <v>1.1764999999999999E-2</v>
      </c>
      <c r="U34">
        <v>1.403E-3</v>
      </c>
      <c r="V34">
        <v>5.8200000000000005E-4</v>
      </c>
      <c r="W34">
        <v>0</v>
      </c>
      <c r="X34">
        <v>0</v>
      </c>
      <c r="Y34">
        <v>0</v>
      </c>
      <c r="Z34">
        <v>0</v>
      </c>
    </row>
    <row r="35" spans="1:26" x14ac:dyDescent="0.35">
      <c r="A35" s="2" t="s">
        <v>9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.64E-4</v>
      </c>
      <c r="K35">
        <v>0</v>
      </c>
      <c r="L35">
        <v>0</v>
      </c>
      <c r="M35">
        <v>0</v>
      </c>
      <c r="N35">
        <v>0</v>
      </c>
      <c r="O35">
        <v>0</v>
      </c>
      <c r="P35">
        <v>5.9880000000000003E-3</v>
      </c>
      <c r="Q35">
        <v>8.6957000000000007E-2</v>
      </c>
      <c r="R35">
        <v>1.9608E-2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4.35E-4</v>
      </c>
      <c r="Z35">
        <v>0</v>
      </c>
    </row>
    <row r="36" spans="1:26" x14ac:dyDescent="0.35">
      <c r="A36" s="2" t="s">
        <v>7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3.28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.6667000000000001E-2</v>
      </c>
      <c r="T36">
        <v>7.8429999999999993E-3</v>
      </c>
      <c r="U36">
        <v>0</v>
      </c>
      <c r="V36">
        <v>0</v>
      </c>
      <c r="W36">
        <v>0</v>
      </c>
      <c r="X36">
        <v>1.6200000000000001E-4</v>
      </c>
      <c r="Y36">
        <v>0</v>
      </c>
      <c r="Z36">
        <v>0</v>
      </c>
    </row>
    <row r="37" spans="1:26" x14ac:dyDescent="0.35">
      <c r="A37" s="2" t="s">
        <v>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3.28E-4</v>
      </c>
      <c r="K37">
        <v>2.5099999999999998E-4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.5300000000000001E-4</v>
      </c>
      <c r="X37">
        <v>3.2400000000000001E-4</v>
      </c>
      <c r="Y37">
        <v>0</v>
      </c>
      <c r="Z37">
        <v>4.7600000000000002E-4</v>
      </c>
    </row>
    <row r="38" spans="1:26" x14ac:dyDescent="0.35">
      <c r="A38" s="2" t="s">
        <v>13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2.3289999999999999E-3</v>
      </c>
      <c r="W38">
        <v>1.5300000000000001E-4</v>
      </c>
      <c r="X38">
        <v>0</v>
      </c>
      <c r="Y38">
        <v>0</v>
      </c>
      <c r="Z38">
        <v>0</v>
      </c>
    </row>
    <row r="39" spans="1:26" x14ac:dyDescent="0.35">
      <c r="A39" s="2" t="s">
        <v>31</v>
      </c>
      <c r="D39">
        <v>0</v>
      </c>
      <c r="E39">
        <v>0</v>
      </c>
      <c r="F39">
        <v>4.0400000000000001E-4</v>
      </c>
      <c r="G39">
        <v>0</v>
      </c>
      <c r="H39">
        <v>0</v>
      </c>
      <c r="I39">
        <v>0</v>
      </c>
      <c r="J39">
        <v>1.64E-4</v>
      </c>
      <c r="K39">
        <v>2.5099999999999998E-4</v>
      </c>
      <c r="L39">
        <v>0</v>
      </c>
      <c r="M39">
        <v>0</v>
      </c>
      <c r="N39">
        <v>0</v>
      </c>
      <c r="O39">
        <v>0</v>
      </c>
      <c r="P39">
        <v>1.7964000000000001E-2</v>
      </c>
      <c r="Q39">
        <v>0</v>
      </c>
      <c r="R39">
        <v>0</v>
      </c>
      <c r="S39">
        <v>4.1669999999999997E-3</v>
      </c>
      <c r="T39">
        <v>0</v>
      </c>
      <c r="U39">
        <v>0</v>
      </c>
      <c r="V39">
        <v>2.9100000000000003E-4</v>
      </c>
      <c r="W39">
        <v>0</v>
      </c>
      <c r="X39">
        <v>0</v>
      </c>
      <c r="Y39">
        <v>2.1699999999999999E-4</v>
      </c>
      <c r="Z39">
        <v>0</v>
      </c>
    </row>
    <row r="40" spans="1:26" x14ac:dyDescent="0.35">
      <c r="A40" s="2" t="s">
        <v>1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3.4970000000000001E-3</v>
      </c>
      <c r="P40">
        <v>0</v>
      </c>
      <c r="Q40">
        <v>0</v>
      </c>
      <c r="R40">
        <v>9.8040000000000002E-3</v>
      </c>
      <c r="S40">
        <v>4.1669999999999997E-3</v>
      </c>
      <c r="T40">
        <v>1.1764999999999999E-2</v>
      </c>
      <c r="U40">
        <v>1.403E-3</v>
      </c>
      <c r="V40">
        <v>2.9100000000000003E-4</v>
      </c>
      <c r="W40">
        <v>0</v>
      </c>
      <c r="X40">
        <v>0</v>
      </c>
      <c r="Y40">
        <v>0</v>
      </c>
      <c r="Z40">
        <v>1.5899999999999999E-4</v>
      </c>
    </row>
    <row r="41" spans="1:26" x14ac:dyDescent="0.35">
      <c r="A41" s="2" t="s">
        <v>5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.64E-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.0699999999999998E-4</v>
      </c>
      <c r="X41">
        <v>1.6200000000000001E-4</v>
      </c>
      <c r="Y41">
        <v>6.5200000000000002E-4</v>
      </c>
      <c r="Z41">
        <v>1.5899999999999999E-4</v>
      </c>
    </row>
    <row r="42" spans="1:26" x14ac:dyDescent="0.35">
      <c r="A42" s="2" t="s">
        <v>8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2.5000000000000001E-2</v>
      </c>
      <c r="T42">
        <v>3.9220000000000001E-3</v>
      </c>
      <c r="U42">
        <v>0</v>
      </c>
      <c r="V42">
        <v>0</v>
      </c>
      <c r="W42">
        <v>0</v>
      </c>
      <c r="X42">
        <v>0</v>
      </c>
      <c r="Y42">
        <v>0</v>
      </c>
      <c r="Z42">
        <v>1.5899999999999999E-4</v>
      </c>
    </row>
    <row r="43" spans="1:26" x14ac:dyDescent="0.35">
      <c r="A43" s="2" t="s">
        <v>74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3.3897999999999998E-2</v>
      </c>
      <c r="O43">
        <v>1.0489999999999999E-2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.9100000000000003E-4</v>
      </c>
      <c r="W43">
        <v>0</v>
      </c>
      <c r="X43">
        <v>0</v>
      </c>
      <c r="Y43">
        <v>0</v>
      </c>
      <c r="Z43">
        <v>0</v>
      </c>
    </row>
    <row r="44" spans="1:26" x14ac:dyDescent="0.35">
      <c r="A44" s="2" t="s">
        <v>29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8.3330000000000001E-3</v>
      </c>
      <c r="T44">
        <v>1.1764999999999999E-2</v>
      </c>
      <c r="U44">
        <v>1.403E-3</v>
      </c>
      <c r="V44">
        <v>5.8200000000000005E-4</v>
      </c>
      <c r="W44">
        <v>0</v>
      </c>
      <c r="X44">
        <v>0</v>
      </c>
      <c r="Y44">
        <v>0</v>
      </c>
      <c r="Z44">
        <v>0</v>
      </c>
    </row>
    <row r="45" spans="1:26" x14ac:dyDescent="0.35">
      <c r="A45" s="2" t="s">
        <v>6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3.28E-4</v>
      </c>
      <c r="K45">
        <v>0</v>
      </c>
      <c r="L45">
        <v>0</v>
      </c>
      <c r="M45">
        <v>0</v>
      </c>
      <c r="N45">
        <v>8.4749999999999999E-3</v>
      </c>
      <c r="O45">
        <v>3.4970000000000001E-3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.6200000000000001E-4</v>
      </c>
      <c r="Y45">
        <v>4.35E-4</v>
      </c>
      <c r="Z45">
        <v>1.5899999999999999E-4</v>
      </c>
    </row>
    <row r="46" spans="1:26" x14ac:dyDescent="0.35">
      <c r="A46" s="2" t="s">
        <v>117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.1100000000000001E-3</v>
      </c>
    </row>
    <row r="47" spans="1:26" x14ac:dyDescent="0.35">
      <c r="A47" s="2" t="s">
        <v>44</v>
      </c>
      <c r="D47">
        <v>0</v>
      </c>
      <c r="E47">
        <v>0</v>
      </c>
      <c r="F47">
        <v>4.0400000000000001E-4</v>
      </c>
      <c r="G47">
        <v>2.3010000000000001E-3</v>
      </c>
      <c r="H47">
        <v>0</v>
      </c>
      <c r="I47">
        <v>0</v>
      </c>
      <c r="J47">
        <v>0</v>
      </c>
      <c r="K47">
        <v>5.0299999999999997E-4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5.8200000000000005E-4</v>
      </c>
      <c r="W47">
        <v>0</v>
      </c>
      <c r="X47">
        <v>0</v>
      </c>
      <c r="Y47">
        <v>0</v>
      </c>
      <c r="Z47">
        <v>0</v>
      </c>
    </row>
    <row r="48" spans="1:26" x14ac:dyDescent="0.35">
      <c r="A48" s="2" t="s">
        <v>28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7.8120000000000004E-3</v>
      </c>
      <c r="N48">
        <v>2.5423999999999999E-2</v>
      </c>
      <c r="O48">
        <v>3.4970000000000001E-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.5300000000000001E-4</v>
      </c>
      <c r="X48">
        <v>0</v>
      </c>
      <c r="Y48">
        <v>0</v>
      </c>
      <c r="Z48">
        <v>0</v>
      </c>
    </row>
    <row r="49" spans="1:26" x14ac:dyDescent="0.35">
      <c r="A49" s="2" t="s">
        <v>2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9.5100000000000002E-4</v>
      </c>
    </row>
    <row r="50" spans="1:26" x14ac:dyDescent="0.35">
      <c r="A50" s="2" t="s">
        <v>84</v>
      </c>
      <c r="D50">
        <v>0</v>
      </c>
      <c r="E50">
        <v>0</v>
      </c>
      <c r="F50">
        <v>1.2110000000000001E-3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.5300000000000001E-4</v>
      </c>
      <c r="X50">
        <v>0</v>
      </c>
      <c r="Y50">
        <v>0</v>
      </c>
      <c r="Z50">
        <v>1.5899999999999999E-4</v>
      </c>
    </row>
    <row r="51" spans="1:26" x14ac:dyDescent="0.35">
      <c r="A51" s="2" t="s">
        <v>1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.3897999999999998E-2</v>
      </c>
      <c r="O51">
        <v>0</v>
      </c>
      <c r="P51">
        <v>5.9880000000000003E-3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35">
      <c r="A52" s="2" t="s">
        <v>14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4.3478000000000003E-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3.2400000000000001E-4</v>
      </c>
      <c r="Y52">
        <v>0</v>
      </c>
      <c r="Z52">
        <v>1.5899999999999999E-4</v>
      </c>
    </row>
    <row r="53" spans="1:26" x14ac:dyDescent="0.35">
      <c r="A53" s="2" t="s">
        <v>87</v>
      </c>
      <c r="D53">
        <v>0</v>
      </c>
      <c r="E53">
        <v>0</v>
      </c>
      <c r="F53">
        <v>4.0400000000000001E-4</v>
      </c>
      <c r="G53">
        <v>0</v>
      </c>
      <c r="H53">
        <v>0</v>
      </c>
      <c r="I53">
        <v>0</v>
      </c>
      <c r="J53">
        <v>4.9200000000000003E-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.6200000000000001E-4</v>
      </c>
      <c r="Y53">
        <v>0</v>
      </c>
      <c r="Z53">
        <v>0</v>
      </c>
    </row>
    <row r="54" spans="1:26" x14ac:dyDescent="0.35">
      <c r="A54" s="2" t="s">
        <v>152</v>
      </c>
      <c r="D54">
        <v>0</v>
      </c>
      <c r="E54">
        <v>0</v>
      </c>
      <c r="F54">
        <v>4.0400000000000001E-4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9.8040000000000002E-3</v>
      </c>
      <c r="S54">
        <v>0</v>
      </c>
      <c r="T54">
        <v>0</v>
      </c>
      <c r="U54">
        <v>0</v>
      </c>
      <c r="V54">
        <v>5.8200000000000005E-4</v>
      </c>
      <c r="W54">
        <v>1.5300000000000001E-4</v>
      </c>
      <c r="X54">
        <v>0</v>
      </c>
      <c r="Y54">
        <v>0</v>
      </c>
      <c r="Z54">
        <v>0</v>
      </c>
    </row>
    <row r="55" spans="1:26" x14ac:dyDescent="0.35">
      <c r="A55" s="2" t="s">
        <v>4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3.9060000000000002E-3</v>
      </c>
      <c r="N55">
        <v>1.6948999999999999E-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3.2400000000000001E-4</v>
      </c>
      <c r="Y55">
        <v>0</v>
      </c>
      <c r="Z55">
        <v>0</v>
      </c>
    </row>
    <row r="56" spans="1:26" x14ac:dyDescent="0.35">
      <c r="A56" s="2" t="s">
        <v>67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2.9100000000000003E-4</v>
      </c>
      <c r="W56">
        <v>4.6000000000000001E-4</v>
      </c>
      <c r="X56">
        <v>0</v>
      </c>
      <c r="Y56">
        <v>2.1699999999999999E-4</v>
      </c>
      <c r="Z56">
        <v>0</v>
      </c>
    </row>
    <row r="57" spans="1:26" x14ac:dyDescent="0.35">
      <c r="A57" s="2" t="s">
        <v>7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.7964000000000001E-2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.5899999999999999E-4</v>
      </c>
    </row>
    <row r="58" spans="1:26" x14ac:dyDescent="0.35">
      <c r="A58" s="2" t="s">
        <v>13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.6200000000000001E-4</v>
      </c>
      <c r="Y58">
        <v>2.1699999999999999E-4</v>
      </c>
      <c r="Z58">
        <v>3.1700000000000001E-4</v>
      </c>
    </row>
    <row r="59" spans="1:26" x14ac:dyDescent="0.35">
      <c r="A59" s="2" t="s">
        <v>80</v>
      </c>
      <c r="D59">
        <v>0</v>
      </c>
      <c r="E59">
        <v>0</v>
      </c>
      <c r="F59">
        <v>4.0400000000000001E-4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4.7600000000000002E-4</v>
      </c>
    </row>
    <row r="60" spans="1:26" x14ac:dyDescent="0.35">
      <c r="A60" s="2" t="s">
        <v>5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.7964000000000001E-2</v>
      </c>
      <c r="Q60">
        <v>0</v>
      </c>
      <c r="R60">
        <v>0</v>
      </c>
      <c r="S60">
        <v>4.1669999999999997E-3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35">
      <c r="A61" s="2" t="s">
        <v>89</v>
      </c>
      <c r="D61">
        <v>0</v>
      </c>
      <c r="E61">
        <v>0</v>
      </c>
      <c r="F61">
        <v>0</v>
      </c>
      <c r="G61">
        <v>0</v>
      </c>
      <c r="H61">
        <v>0</v>
      </c>
      <c r="I61">
        <v>1.779E-3</v>
      </c>
      <c r="J61">
        <v>4.9200000000000003E-4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35">
      <c r="A62" s="2" t="s">
        <v>11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6.3400000000000001E-4</v>
      </c>
    </row>
    <row r="63" spans="1:26" x14ac:dyDescent="0.35">
      <c r="A63" s="2" t="s">
        <v>79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2.5099999999999998E-4</v>
      </c>
      <c r="L63">
        <v>0</v>
      </c>
      <c r="M63">
        <v>0</v>
      </c>
      <c r="N63">
        <v>0</v>
      </c>
      <c r="O63">
        <v>0</v>
      </c>
      <c r="P63">
        <v>1.1976000000000001E-2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.6200000000000001E-4</v>
      </c>
      <c r="Y63">
        <v>0</v>
      </c>
      <c r="Z63">
        <v>0</v>
      </c>
    </row>
    <row r="64" spans="1:26" x14ac:dyDescent="0.35">
      <c r="A64" s="2" t="s">
        <v>36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5.9880000000000003E-3</v>
      </c>
      <c r="Q64">
        <v>0</v>
      </c>
      <c r="R64">
        <v>1.9608E-2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2.1699999999999999E-4</v>
      </c>
      <c r="Z64">
        <v>0</v>
      </c>
    </row>
    <row r="65" spans="1:26" x14ac:dyDescent="0.35">
      <c r="A65" s="2" t="s">
        <v>153</v>
      </c>
      <c r="D65">
        <v>0</v>
      </c>
      <c r="E65">
        <v>0</v>
      </c>
      <c r="F65">
        <v>0</v>
      </c>
      <c r="G65">
        <v>0</v>
      </c>
      <c r="H65">
        <v>1.7094000000000002E-2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 x14ac:dyDescent="0.35">
      <c r="A66" s="2" t="s">
        <v>12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6.5200000000000002E-4</v>
      </c>
      <c r="Z66">
        <v>0</v>
      </c>
    </row>
    <row r="67" spans="1:26" x14ac:dyDescent="0.35">
      <c r="A67" s="2" t="s">
        <v>3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.5300000000000001E-4</v>
      </c>
      <c r="X67">
        <v>1.6200000000000001E-4</v>
      </c>
      <c r="Y67">
        <v>2.1699999999999999E-4</v>
      </c>
      <c r="Z67">
        <v>0</v>
      </c>
    </row>
    <row r="68" spans="1:26" x14ac:dyDescent="0.35">
      <c r="A68" s="2" t="s">
        <v>119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4.1669999999999997E-3</v>
      </c>
      <c r="T68">
        <v>7.8429999999999993E-3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35">
      <c r="A69" s="2" t="s">
        <v>11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2.9100000000000003E-4</v>
      </c>
      <c r="W69">
        <v>0</v>
      </c>
      <c r="X69">
        <v>0</v>
      </c>
      <c r="Y69">
        <v>2.1699999999999999E-4</v>
      </c>
      <c r="Z69">
        <v>1.5899999999999999E-4</v>
      </c>
    </row>
    <row r="70" spans="1:26" x14ac:dyDescent="0.35">
      <c r="A70" s="2" t="s">
        <v>9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1.9608E-2</v>
      </c>
      <c r="S70">
        <v>0</v>
      </c>
      <c r="T70">
        <v>0</v>
      </c>
      <c r="U70">
        <v>1.403E-3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35">
      <c r="A71" s="2" t="s">
        <v>43</v>
      </c>
      <c r="D71">
        <v>0</v>
      </c>
      <c r="E71">
        <v>0</v>
      </c>
      <c r="F71">
        <v>4.0400000000000001E-4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.5300000000000001E-4</v>
      </c>
      <c r="X71">
        <v>0</v>
      </c>
      <c r="Y71">
        <v>0</v>
      </c>
      <c r="Z71">
        <v>1.5899999999999999E-4</v>
      </c>
    </row>
    <row r="72" spans="1:26" x14ac:dyDescent="0.35">
      <c r="A72" s="2" t="s">
        <v>7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.5099999999999998E-4</v>
      </c>
      <c r="L72">
        <v>0</v>
      </c>
      <c r="M72">
        <v>0</v>
      </c>
      <c r="N72">
        <v>1.6948999999999999E-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35">
      <c r="A73" s="2" t="s">
        <v>88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3.2400000000000001E-4</v>
      </c>
      <c r="Y73">
        <v>2.1699999999999999E-4</v>
      </c>
      <c r="Z73">
        <v>0</v>
      </c>
    </row>
    <row r="74" spans="1:26" x14ac:dyDescent="0.35">
      <c r="A74" s="2" t="s">
        <v>83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.5300000000000001E-4</v>
      </c>
      <c r="X74">
        <v>0</v>
      </c>
      <c r="Y74">
        <v>4.35E-4</v>
      </c>
      <c r="Z74">
        <v>0</v>
      </c>
    </row>
    <row r="75" spans="1:26" x14ac:dyDescent="0.35">
      <c r="A75" s="2" t="s">
        <v>61</v>
      </c>
      <c r="D75">
        <v>0</v>
      </c>
      <c r="E75">
        <v>0</v>
      </c>
      <c r="F75">
        <v>8.0699999999999999E-4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8.4749999999999999E-3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35">
      <c r="A76" s="2" t="s">
        <v>2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.3259999999999999E-3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.6200000000000001E-4</v>
      </c>
      <c r="Y76">
        <v>0</v>
      </c>
      <c r="Z76">
        <v>1.5899999999999999E-4</v>
      </c>
    </row>
    <row r="77" spans="1:26" x14ac:dyDescent="0.35">
      <c r="A77" s="2" t="s">
        <v>129</v>
      </c>
      <c r="D77">
        <v>0</v>
      </c>
      <c r="E77">
        <v>0</v>
      </c>
      <c r="F77">
        <v>0</v>
      </c>
      <c r="G77">
        <v>0</v>
      </c>
      <c r="H77">
        <v>1.2821000000000001E-2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35">
      <c r="A78" s="2" t="s">
        <v>107</v>
      </c>
      <c r="D78">
        <v>0</v>
      </c>
      <c r="E78">
        <v>0</v>
      </c>
      <c r="F78">
        <v>0</v>
      </c>
      <c r="G78">
        <v>0</v>
      </c>
      <c r="H78">
        <v>0</v>
      </c>
      <c r="I78">
        <v>1.779E-3</v>
      </c>
      <c r="J78">
        <v>0</v>
      </c>
      <c r="K78">
        <v>2.5099999999999998E-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35">
      <c r="A79" s="2" t="s">
        <v>47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2.1699999999999999E-4</v>
      </c>
      <c r="Z79">
        <v>1.5899999999999999E-4</v>
      </c>
    </row>
    <row r="80" spans="1:26" x14ac:dyDescent="0.35">
      <c r="A80" s="2" t="s">
        <v>13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3.0699999999999998E-4</v>
      </c>
      <c r="X80">
        <v>0</v>
      </c>
      <c r="Y80">
        <v>0</v>
      </c>
      <c r="Z80">
        <v>0</v>
      </c>
    </row>
    <row r="81" spans="1:26" x14ac:dyDescent="0.35">
      <c r="A81" s="2" t="s">
        <v>154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3.2400000000000001E-4</v>
      </c>
      <c r="Y81">
        <v>0</v>
      </c>
      <c r="Z81">
        <v>0</v>
      </c>
    </row>
    <row r="82" spans="1:26" x14ac:dyDescent="0.35">
      <c r="A82" s="2" t="s">
        <v>5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1.5300000000000001E-4</v>
      </c>
      <c r="X82">
        <v>0</v>
      </c>
      <c r="Y82">
        <v>2.1699999999999999E-4</v>
      </c>
      <c r="Z82">
        <v>0</v>
      </c>
    </row>
    <row r="83" spans="1:26" x14ac:dyDescent="0.35">
      <c r="A83" s="2" t="s">
        <v>77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3.0699999999999998E-4</v>
      </c>
      <c r="X83">
        <v>0</v>
      </c>
      <c r="Y83">
        <v>0</v>
      </c>
      <c r="Z83">
        <v>0</v>
      </c>
    </row>
    <row r="84" spans="1:26" x14ac:dyDescent="0.35">
      <c r="A84" s="2" t="s">
        <v>3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.6200000000000001E-4</v>
      </c>
      <c r="Y84">
        <v>2.1699999999999999E-4</v>
      </c>
      <c r="Z84">
        <v>0</v>
      </c>
    </row>
    <row r="85" spans="1:26" x14ac:dyDescent="0.35">
      <c r="A85" s="2" t="s">
        <v>155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2.1699999999999999E-4</v>
      </c>
      <c r="Z85">
        <v>1.5899999999999999E-4</v>
      </c>
    </row>
    <row r="86" spans="1:26" x14ac:dyDescent="0.35">
      <c r="A86" s="2" t="s">
        <v>13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7.8120000000000004E-3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35">
      <c r="A87" s="2" t="s">
        <v>3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2.653E-3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35">
      <c r="A88" s="2" t="s">
        <v>68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3.0699999999999998E-4</v>
      </c>
      <c r="X88">
        <v>0</v>
      </c>
      <c r="Y88">
        <v>0</v>
      </c>
      <c r="Z88">
        <v>0</v>
      </c>
    </row>
    <row r="89" spans="1:26" x14ac:dyDescent="0.35">
      <c r="A89" s="2" t="s">
        <v>114</v>
      </c>
      <c r="D89">
        <v>0</v>
      </c>
      <c r="E89">
        <v>0</v>
      </c>
      <c r="F89">
        <v>0</v>
      </c>
      <c r="G89">
        <v>0</v>
      </c>
      <c r="H89">
        <v>0</v>
      </c>
      <c r="I89">
        <v>1.779E-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.6200000000000001E-4</v>
      </c>
      <c r="Y89">
        <v>0</v>
      </c>
      <c r="Z89">
        <v>0</v>
      </c>
    </row>
    <row r="90" spans="1:26" x14ac:dyDescent="0.35">
      <c r="A90" s="2" t="s">
        <v>63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.4970000000000001E-3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2.1699999999999999E-4</v>
      </c>
      <c r="Z90">
        <v>0</v>
      </c>
    </row>
    <row r="91" spans="1:26" x14ac:dyDescent="0.35">
      <c r="A91" s="2" t="s">
        <v>156</v>
      </c>
      <c r="D91">
        <v>0</v>
      </c>
      <c r="E91">
        <v>0</v>
      </c>
      <c r="F91">
        <v>8.0699999999999999E-4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 x14ac:dyDescent="0.35">
      <c r="A92" s="2" t="s">
        <v>37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.6200000000000001E-4</v>
      </c>
      <c r="Y92">
        <v>0</v>
      </c>
      <c r="Z92">
        <v>1.5899999999999999E-4</v>
      </c>
    </row>
    <row r="93" spans="1:26" x14ac:dyDescent="0.35">
      <c r="A93" s="2" t="s">
        <v>8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3.0699999999999998E-4</v>
      </c>
      <c r="X93">
        <v>0</v>
      </c>
      <c r="Y93">
        <v>0</v>
      </c>
      <c r="Z93">
        <v>0</v>
      </c>
    </row>
    <row r="94" spans="1:26" x14ac:dyDescent="0.35">
      <c r="A94" s="2" t="s">
        <v>2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.403E-3</v>
      </c>
      <c r="V94">
        <v>0</v>
      </c>
      <c r="W94">
        <v>0</v>
      </c>
      <c r="X94">
        <v>1.6200000000000001E-4</v>
      </c>
      <c r="Y94">
        <v>0</v>
      </c>
      <c r="Z94">
        <v>0</v>
      </c>
    </row>
    <row r="95" spans="1:26" x14ac:dyDescent="0.35">
      <c r="A95" s="2" t="s">
        <v>157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.64E-4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2.1699999999999999E-4</v>
      </c>
      <c r="Z95">
        <v>0</v>
      </c>
    </row>
    <row r="96" spans="1:26" x14ac:dyDescent="0.35">
      <c r="A96" s="2" t="s">
        <v>158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.403E-3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35">
      <c r="A97" s="2" t="s">
        <v>159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64E-4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35">
      <c r="A98" s="2" t="s">
        <v>2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2.9100000000000003E-4</v>
      </c>
      <c r="W98">
        <v>0</v>
      </c>
      <c r="X98">
        <v>0</v>
      </c>
      <c r="Y98">
        <v>0</v>
      </c>
      <c r="Z98">
        <v>0</v>
      </c>
    </row>
    <row r="99" spans="1:26" x14ac:dyDescent="0.35">
      <c r="A99" s="2" t="s">
        <v>8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.6200000000000001E-4</v>
      </c>
      <c r="Y99">
        <v>0</v>
      </c>
      <c r="Z99">
        <v>0</v>
      </c>
    </row>
    <row r="100" spans="1:26" x14ac:dyDescent="0.35">
      <c r="A100" s="2" t="s">
        <v>6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2.1699999999999999E-4</v>
      </c>
      <c r="Z100">
        <v>0</v>
      </c>
    </row>
    <row r="101" spans="1:26" x14ac:dyDescent="0.35">
      <c r="A101" s="2" t="s">
        <v>16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3.9220000000000001E-3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abSelected="1" workbookViewId="0">
      <selection activeCell="AD17" sqref="AD17"/>
    </sheetView>
  </sheetViews>
  <sheetFormatPr defaultRowHeight="14.5" x14ac:dyDescent="0.35"/>
  <cols>
    <col min="18" max="18" width="40.54296875" customWidth="1"/>
    <col min="19" max="19" width="8" customWidth="1"/>
    <col min="20" max="20" width="8.7265625" hidden="1" customWidth="1"/>
    <col min="21" max="21" width="8.36328125" customWidth="1"/>
    <col min="22" max="22" width="8.7265625" hidden="1" customWidth="1"/>
    <col min="23" max="23" width="25.54296875" customWidth="1"/>
    <col min="24" max="26" width="17.816406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3">
        <v>44286</v>
      </c>
      <c r="S1" s="3">
        <v>44316</v>
      </c>
      <c r="T1" s="3">
        <v>44347</v>
      </c>
      <c r="U1" s="3">
        <v>44377</v>
      </c>
      <c r="V1" s="3">
        <v>44408</v>
      </c>
      <c r="W1" s="3">
        <v>44439</v>
      </c>
      <c r="X1" s="3">
        <v>44469</v>
      </c>
      <c r="Y1" s="3">
        <v>44500</v>
      </c>
      <c r="Z1" s="3">
        <v>44530</v>
      </c>
    </row>
    <row r="2" spans="1:26" x14ac:dyDescent="0.35">
      <c r="A2" s="2" t="s">
        <v>0</v>
      </c>
      <c r="D2">
        <v>0</v>
      </c>
      <c r="E2">
        <v>0</v>
      </c>
      <c r="F2">
        <v>0</v>
      </c>
      <c r="G2">
        <v>0</v>
      </c>
      <c r="H2">
        <v>9.1100000000000003E-4</v>
      </c>
      <c r="I2">
        <v>0</v>
      </c>
      <c r="J2">
        <v>0</v>
      </c>
      <c r="K2">
        <v>0</v>
      </c>
      <c r="L2">
        <v>0</v>
      </c>
      <c r="M2">
        <v>1.1440000000000001E-3</v>
      </c>
      <c r="N2">
        <v>1.957E-3</v>
      </c>
      <c r="O2">
        <v>0</v>
      </c>
      <c r="P2">
        <v>4.1019999999999997E-3</v>
      </c>
      <c r="Q2">
        <v>2.274E-3</v>
      </c>
      <c r="R2" s="4">
        <v>4.4879999999999998E-3</v>
      </c>
      <c r="S2" s="4">
        <v>8.3590000000000001E-3</v>
      </c>
      <c r="T2" s="4">
        <v>2.8239E-2</v>
      </c>
      <c r="U2" s="4">
        <v>0.20860500000000001</v>
      </c>
      <c r="V2" s="4">
        <v>0.482234</v>
      </c>
      <c r="W2" s="4">
        <v>0.80857800000000002</v>
      </c>
      <c r="X2" s="4">
        <v>0.92006600000000005</v>
      </c>
      <c r="Y2" s="4">
        <v>0.96541200000000005</v>
      </c>
      <c r="Z2" s="4">
        <v>0.97565800000000003</v>
      </c>
    </row>
    <row r="3" spans="1:26" x14ac:dyDescent="0.35">
      <c r="A3" s="2" t="s">
        <v>4</v>
      </c>
      <c r="D3">
        <v>0</v>
      </c>
      <c r="E3">
        <v>0.222222</v>
      </c>
      <c r="F3">
        <v>3.7243999999999999E-2</v>
      </c>
      <c r="G3">
        <v>3.5215999999999997E-2</v>
      </c>
      <c r="H3">
        <v>3.1876000000000002E-2</v>
      </c>
      <c r="I3">
        <v>2.6852999999999998E-2</v>
      </c>
      <c r="J3">
        <v>3.7393000000000003E-2</v>
      </c>
      <c r="K3">
        <v>3.916E-2</v>
      </c>
      <c r="L3">
        <v>3.3679000000000001E-2</v>
      </c>
      <c r="M3">
        <v>2.8604000000000001E-2</v>
      </c>
      <c r="N3">
        <v>4.0117E-2</v>
      </c>
      <c r="O3">
        <v>3.7867999999999999E-2</v>
      </c>
      <c r="P3">
        <v>3.7374999999999999E-2</v>
      </c>
      <c r="Q3">
        <v>2.1603000000000001E-2</v>
      </c>
      <c r="R3" s="4">
        <v>3.4404999999999998E-2</v>
      </c>
      <c r="S3" s="4">
        <v>2.6596000000000002E-2</v>
      </c>
      <c r="T3" s="4">
        <v>9.9670000000000002E-3</v>
      </c>
      <c r="U3" s="4">
        <v>2.9987E-2</v>
      </c>
      <c r="V3" s="4">
        <v>6.6271999999999998E-2</v>
      </c>
      <c r="W3" s="4">
        <v>0.12359299999999999</v>
      </c>
      <c r="X3" s="4">
        <v>0.13275600000000001</v>
      </c>
      <c r="Y3" s="4">
        <v>0.117352</v>
      </c>
      <c r="Z3" s="4">
        <v>8.4301000000000001E-2</v>
      </c>
    </row>
    <row r="4" spans="1:26" x14ac:dyDescent="0.35">
      <c r="A4" s="2" t="s">
        <v>9</v>
      </c>
      <c r="D4">
        <v>0</v>
      </c>
      <c r="E4">
        <v>0</v>
      </c>
      <c r="F4">
        <v>0</v>
      </c>
      <c r="G4">
        <v>0</v>
      </c>
      <c r="H4">
        <v>0</v>
      </c>
      <c r="I4">
        <v>2.1480000000000002E-3</v>
      </c>
      <c r="J4">
        <v>0</v>
      </c>
      <c r="K4">
        <v>0</v>
      </c>
      <c r="L4">
        <v>0</v>
      </c>
      <c r="M4">
        <v>1.1440000000000001E-3</v>
      </c>
      <c r="N4">
        <v>0</v>
      </c>
      <c r="O4">
        <v>7.0100000000000002E-4</v>
      </c>
      <c r="P4">
        <v>4.5580000000000004E-3</v>
      </c>
      <c r="Q4">
        <v>6.8219999999999999E-3</v>
      </c>
      <c r="R4" s="4">
        <v>8.3769999999999997E-2</v>
      </c>
      <c r="S4" s="4">
        <v>0.38221899999999998</v>
      </c>
      <c r="T4" s="4">
        <v>0.49335499999999999</v>
      </c>
      <c r="U4" s="4">
        <v>0.61929599999999996</v>
      </c>
      <c r="V4" s="4">
        <v>0.43288199999999999</v>
      </c>
      <c r="W4" s="4">
        <v>0.150563</v>
      </c>
      <c r="X4" s="4">
        <v>5.5432000000000002E-2</v>
      </c>
      <c r="Y4" s="4">
        <v>1.3443E-2</v>
      </c>
      <c r="Z4" s="4">
        <v>6.1500000000000001E-3</v>
      </c>
    </row>
    <row r="5" spans="1:26" x14ac:dyDescent="0.35">
      <c r="A5" s="2" t="s">
        <v>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4.5600000000000003E-4</v>
      </c>
      <c r="Q5">
        <v>5.6899999999999995E-4</v>
      </c>
      <c r="R5" s="4">
        <v>7.4799999999999997E-4</v>
      </c>
      <c r="S5" s="4">
        <v>2.2799999999999999E-3</v>
      </c>
      <c r="T5" s="4">
        <v>3.3219999999999999E-3</v>
      </c>
      <c r="U5" s="4">
        <v>1.304E-3</v>
      </c>
      <c r="V5" s="4">
        <v>1.4945999999999999E-2</v>
      </c>
      <c r="W5" s="4">
        <v>3.7108000000000002E-2</v>
      </c>
      <c r="X5" s="4">
        <v>5.9378E-2</v>
      </c>
      <c r="Y5" s="4">
        <v>6.8522E-2</v>
      </c>
      <c r="Z5" s="4">
        <v>5.8250999999999997E-2</v>
      </c>
    </row>
    <row r="6" spans="1:26" x14ac:dyDescent="0.35">
      <c r="A6" s="2" t="s">
        <v>1</v>
      </c>
      <c r="D6">
        <v>0</v>
      </c>
      <c r="E6">
        <v>0</v>
      </c>
      <c r="F6">
        <v>0</v>
      </c>
      <c r="G6">
        <v>1.3290000000000001E-3</v>
      </c>
      <c r="H6">
        <v>2.7320000000000001E-3</v>
      </c>
      <c r="I6">
        <v>5.3709999999999999E-3</v>
      </c>
      <c r="J6">
        <v>1.7094000000000002E-2</v>
      </c>
      <c r="K6">
        <v>2.1968000000000001E-2</v>
      </c>
      <c r="L6">
        <v>4.1451000000000002E-2</v>
      </c>
      <c r="M6">
        <v>3.8901999999999999E-2</v>
      </c>
      <c r="N6">
        <v>5.4795000000000003E-2</v>
      </c>
      <c r="O6">
        <v>7.2930999999999996E-2</v>
      </c>
      <c r="P6">
        <v>9.8449999999999996E-2</v>
      </c>
      <c r="Q6">
        <v>0.13303000000000001</v>
      </c>
      <c r="R6" s="4">
        <v>0.13911699999999999</v>
      </c>
      <c r="S6" s="4">
        <v>0.12841900000000001</v>
      </c>
      <c r="T6" s="4">
        <v>7.8073000000000004E-2</v>
      </c>
      <c r="U6" s="4">
        <v>1.6948999999999999E-2</v>
      </c>
      <c r="V6" s="4">
        <v>2.7918999999999999E-2</v>
      </c>
      <c r="W6" s="4">
        <v>2.7172000000000002E-2</v>
      </c>
      <c r="X6" s="4">
        <v>2.0684000000000001E-2</v>
      </c>
      <c r="Y6" s="4">
        <v>2.1363E-2</v>
      </c>
      <c r="Z6" s="4">
        <v>1.9303000000000001E-2</v>
      </c>
    </row>
    <row r="7" spans="1:26" x14ac:dyDescent="0.35">
      <c r="A7" s="2" t="s">
        <v>6</v>
      </c>
      <c r="D7">
        <v>1.6948999999999999E-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7.0100000000000002E-4</v>
      </c>
      <c r="P7">
        <v>7.7479999999999997E-3</v>
      </c>
      <c r="Q7">
        <v>5.6899999999999995E-4</v>
      </c>
      <c r="R7" s="4">
        <v>2.2439999999999999E-3</v>
      </c>
      <c r="S7" s="4">
        <v>7.6000000000000004E-4</v>
      </c>
      <c r="T7" s="4">
        <v>1.6609999999999999E-3</v>
      </c>
      <c r="U7" s="4">
        <v>0</v>
      </c>
      <c r="V7" s="4">
        <v>1.6638E-2</v>
      </c>
      <c r="W7" s="4">
        <v>4.1467999999999998E-2</v>
      </c>
      <c r="X7" s="4">
        <v>3.2011999999999999E-2</v>
      </c>
      <c r="Y7" s="4">
        <v>1.9037999999999999E-2</v>
      </c>
      <c r="Z7" s="4">
        <v>1.042E-2</v>
      </c>
    </row>
    <row r="8" spans="1:26" x14ac:dyDescent="0.35">
      <c r="A8" s="2" t="s">
        <v>2</v>
      </c>
      <c r="D8">
        <v>0</v>
      </c>
      <c r="E8">
        <v>0</v>
      </c>
      <c r="F8">
        <v>9.3099999999999997E-4</v>
      </c>
      <c r="G8">
        <v>0</v>
      </c>
      <c r="H8">
        <v>2.7320000000000001E-3</v>
      </c>
      <c r="I8">
        <v>2.1480000000000002E-3</v>
      </c>
      <c r="J8">
        <v>4.274E-3</v>
      </c>
      <c r="K8">
        <v>3.82E-3</v>
      </c>
      <c r="L8">
        <v>1.2949999999999999E-3</v>
      </c>
      <c r="M8">
        <v>2.2880000000000001E-3</v>
      </c>
      <c r="N8">
        <v>5.8710000000000004E-3</v>
      </c>
      <c r="O8">
        <v>7.0100000000000002E-4</v>
      </c>
      <c r="P8">
        <v>3.6459999999999999E-3</v>
      </c>
      <c r="Q8">
        <v>2.843E-3</v>
      </c>
      <c r="R8" s="4">
        <v>1.2715000000000001E-2</v>
      </c>
      <c r="S8" s="4">
        <v>8.3590000000000001E-3</v>
      </c>
      <c r="T8" s="4">
        <v>3.3219999999999999E-3</v>
      </c>
      <c r="U8" s="4">
        <v>7.8230000000000001E-3</v>
      </c>
      <c r="V8" s="4">
        <v>1.8048999999999999E-2</v>
      </c>
      <c r="W8" s="4">
        <v>2.3116999999999999E-2</v>
      </c>
      <c r="X8" s="4">
        <v>1.8519999999999998E-2</v>
      </c>
      <c r="Y8" s="4">
        <v>1.7076000000000001E-2</v>
      </c>
      <c r="Z8" s="4">
        <v>1.5374000000000001E-2</v>
      </c>
    </row>
    <row r="9" spans="1:26" x14ac:dyDescent="0.35">
      <c r="A9" s="2" t="s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.1440000000000001E-3</v>
      </c>
      <c r="N9">
        <v>0</v>
      </c>
      <c r="O9">
        <v>0</v>
      </c>
      <c r="P9">
        <v>0</v>
      </c>
      <c r="Q9">
        <v>0</v>
      </c>
      <c r="R9" s="4">
        <v>0</v>
      </c>
      <c r="S9" s="4">
        <v>7.6000000000000004E-4</v>
      </c>
      <c r="T9" s="4">
        <v>0</v>
      </c>
      <c r="U9" s="4">
        <v>1.304E-3</v>
      </c>
      <c r="V9" s="4">
        <v>1.6919999999999999E-3</v>
      </c>
      <c r="W9" s="4">
        <v>5.7790000000000003E-3</v>
      </c>
      <c r="X9" s="4">
        <v>9.4190000000000003E-3</v>
      </c>
      <c r="Y9" s="4">
        <v>1.1771999999999999E-2</v>
      </c>
      <c r="Z9" s="4">
        <v>1.9816E-2</v>
      </c>
    </row>
    <row r="10" spans="1:26" x14ac:dyDescent="0.35">
      <c r="A10" s="2" t="s">
        <v>1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91E-3</v>
      </c>
      <c r="L10">
        <v>0</v>
      </c>
      <c r="M10">
        <v>0</v>
      </c>
      <c r="N10">
        <v>0</v>
      </c>
      <c r="O10">
        <v>6.3109999999999998E-3</v>
      </c>
      <c r="P10">
        <v>1.5041000000000001E-2</v>
      </c>
      <c r="Q10">
        <v>6.8219999999999999E-3</v>
      </c>
      <c r="R10">
        <v>0.106208</v>
      </c>
      <c r="S10">
        <v>7.5988E-2</v>
      </c>
      <c r="T10">
        <v>0.12790699999999999</v>
      </c>
      <c r="U10">
        <v>3.6505999999999997E-2</v>
      </c>
      <c r="V10">
        <v>2.5381000000000001E-2</v>
      </c>
      <c r="W10">
        <v>2.8389999999999999E-3</v>
      </c>
      <c r="X10">
        <v>0</v>
      </c>
      <c r="Y10">
        <v>0</v>
      </c>
      <c r="Z10">
        <v>2.5599999999999999E-4</v>
      </c>
    </row>
    <row r="11" spans="1:26" x14ac:dyDescent="0.35">
      <c r="A11" s="2" t="s">
        <v>19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8649999999999999E-3</v>
      </c>
      <c r="L11">
        <v>0</v>
      </c>
      <c r="M11">
        <v>0</v>
      </c>
      <c r="N11">
        <v>0</v>
      </c>
      <c r="O11">
        <v>7.0100000000000002E-4</v>
      </c>
      <c r="P11">
        <v>9.1200000000000005E-4</v>
      </c>
      <c r="Q11">
        <v>2.274E-3</v>
      </c>
      <c r="R11">
        <v>3.9641000000000003E-2</v>
      </c>
      <c r="S11">
        <v>7.4468000000000006E-2</v>
      </c>
      <c r="T11">
        <v>0.119601</v>
      </c>
      <c r="U11">
        <v>3.6505999999999997E-2</v>
      </c>
      <c r="V11">
        <v>2.3125E-2</v>
      </c>
      <c r="W11">
        <v>1.926E-3</v>
      </c>
      <c r="X11">
        <v>0</v>
      </c>
      <c r="Y11">
        <v>2.1800000000000001E-4</v>
      </c>
      <c r="Z11">
        <v>8.5000000000000006E-5</v>
      </c>
    </row>
    <row r="12" spans="1:26" x14ac:dyDescent="0.35">
      <c r="A12" s="2" t="s">
        <v>8</v>
      </c>
      <c r="D12">
        <v>0</v>
      </c>
      <c r="E12">
        <v>0</v>
      </c>
      <c r="F12">
        <v>0</v>
      </c>
      <c r="G12">
        <v>0</v>
      </c>
      <c r="H12">
        <v>1.8209999999999999E-3</v>
      </c>
      <c r="I12">
        <v>3.222E-3</v>
      </c>
      <c r="J12">
        <v>2.137E-3</v>
      </c>
      <c r="K12">
        <v>0</v>
      </c>
      <c r="L12">
        <v>2.591E-3</v>
      </c>
      <c r="M12">
        <v>1.1440000000000001E-3</v>
      </c>
      <c r="N12">
        <v>0</v>
      </c>
      <c r="O12">
        <v>7.0100000000000002E-4</v>
      </c>
      <c r="P12">
        <v>1.823E-3</v>
      </c>
      <c r="Q12">
        <v>1.7060000000000001E-3</v>
      </c>
      <c r="R12">
        <v>1.6455000000000001E-2</v>
      </c>
      <c r="S12">
        <v>2.0517000000000001E-2</v>
      </c>
      <c r="T12">
        <v>4.3188999999999998E-2</v>
      </c>
      <c r="U12">
        <v>1.5644999999999999E-2</v>
      </c>
      <c r="V12">
        <v>1.8331E-2</v>
      </c>
      <c r="W12">
        <v>3.8530000000000001E-3</v>
      </c>
      <c r="X12">
        <v>2.6090000000000002E-3</v>
      </c>
      <c r="Y12">
        <v>2.0349999999999999E-3</v>
      </c>
      <c r="Z12">
        <v>1.794E-3</v>
      </c>
    </row>
    <row r="13" spans="1:26" x14ac:dyDescent="0.35">
      <c r="A13" s="2" t="s">
        <v>10</v>
      </c>
      <c r="D13">
        <v>0</v>
      </c>
      <c r="E13">
        <v>0</v>
      </c>
      <c r="F13">
        <v>0</v>
      </c>
      <c r="G13">
        <v>0</v>
      </c>
      <c r="H13">
        <v>0</v>
      </c>
      <c r="I13">
        <v>1.0740000000000001E-3</v>
      </c>
      <c r="J13">
        <v>1.0679999999999999E-3</v>
      </c>
      <c r="K13">
        <v>7.6410000000000002E-3</v>
      </c>
      <c r="L13">
        <v>3.8860000000000001E-3</v>
      </c>
      <c r="M13">
        <v>1.2586E-2</v>
      </c>
      <c r="N13">
        <v>4.5988000000000001E-2</v>
      </c>
      <c r="O13">
        <v>2.9453E-2</v>
      </c>
      <c r="P13">
        <v>2.1422E-2</v>
      </c>
      <c r="Q13">
        <v>2.2172000000000001E-2</v>
      </c>
      <c r="R13">
        <v>2.0941999999999999E-2</v>
      </c>
      <c r="S13">
        <v>9.8779999999999996E-3</v>
      </c>
      <c r="T13">
        <v>4.9829999999999996E-3</v>
      </c>
      <c r="U13">
        <v>2.6080000000000001E-3</v>
      </c>
      <c r="V13">
        <v>8.4599999999999996E-4</v>
      </c>
      <c r="W13">
        <v>6.0800000000000003E-4</v>
      </c>
      <c r="X13">
        <v>9.5500000000000001E-4</v>
      </c>
      <c r="Y13">
        <v>7.9900000000000001E-4</v>
      </c>
      <c r="Z13">
        <v>5.1199999999999998E-4</v>
      </c>
    </row>
    <row r="14" spans="1:26" x14ac:dyDescent="0.35">
      <c r="A14" s="2" t="s">
        <v>76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9.5500000000000001E-4</v>
      </c>
      <c r="L14">
        <v>1.2949999999999999E-3</v>
      </c>
      <c r="M14">
        <v>4.5770000000000003E-3</v>
      </c>
      <c r="N14">
        <v>0</v>
      </c>
      <c r="O14">
        <v>2.8050000000000002E-3</v>
      </c>
      <c r="P14">
        <v>5.4689999999999999E-3</v>
      </c>
      <c r="Q14">
        <v>3.98E-3</v>
      </c>
      <c r="R14">
        <v>2.9919999999999999E-3</v>
      </c>
      <c r="S14">
        <v>0</v>
      </c>
      <c r="T14">
        <v>0</v>
      </c>
      <c r="U14">
        <v>0</v>
      </c>
      <c r="V14">
        <v>5.6400000000000005E-4</v>
      </c>
      <c r="W14">
        <v>3.0400000000000002E-4</v>
      </c>
      <c r="X14">
        <v>2.8639999999999998E-3</v>
      </c>
      <c r="Y14">
        <v>6.1040000000000001E-3</v>
      </c>
      <c r="Z14">
        <v>4.9540000000000001E-3</v>
      </c>
    </row>
    <row r="15" spans="1:26" x14ac:dyDescent="0.35">
      <c r="A15" s="2" t="s">
        <v>16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9.5500000000000001E-4</v>
      </c>
      <c r="L15">
        <v>1.2949999999999999E-3</v>
      </c>
      <c r="M15">
        <v>3.4320000000000002E-3</v>
      </c>
      <c r="N15">
        <v>3.7182E-2</v>
      </c>
      <c r="O15">
        <v>2.9453E-2</v>
      </c>
      <c r="P15">
        <v>2.598E-2</v>
      </c>
      <c r="Q15">
        <v>1.6487000000000002E-2</v>
      </c>
      <c r="R15">
        <v>5.2360000000000002E-3</v>
      </c>
      <c r="S15">
        <v>1.5200000000000001E-3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2.5599999999999999E-4</v>
      </c>
    </row>
    <row r="16" spans="1:26" x14ac:dyDescent="0.35">
      <c r="A16" s="2" t="s">
        <v>40</v>
      </c>
      <c r="D16">
        <v>0</v>
      </c>
      <c r="E16">
        <v>0</v>
      </c>
      <c r="F16">
        <v>0</v>
      </c>
      <c r="G16">
        <v>0</v>
      </c>
      <c r="H16">
        <v>9.1100000000000003E-4</v>
      </c>
      <c r="I16">
        <v>1.0740000000000001E-3</v>
      </c>
      <c r="J16">
        <v>1.0679999999999999E-3</v>
      </c>
      <c r="K16">
        <v>0</v>
      </c>
      <c r="L16">
        <v>0</v>
      </c>
      <c r="M16">
        <v>4.5770000000000003E-3</v>
      </c>
      <c r="N16">
        <v>9.7799999999999992E-4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.1280000000000001E-3</v>
      </c>
      <c r="W16">
        <v>2.03E-4</v>
      </c>
      <c r="X16">
        <v>6.2370000000000004E-3</v>
      </c>
      <c r="Y16">
        <v>3.7060000000000001E-3</v>
      </c>
      <c r="Z16">
        <v>1.1100000000000001E-3</v>
      </c>
    </row>
    <row r="17" spans="1:26" x14ac:dyDescent="0.35">
      <c r="A17" s="2" t="s">
        <v>13</v>
      </c>
      <c r="D17">
        <v>0</v>
      </c>
      <c r="E17">
        <v>0</v>
      </c>
      <c r="F17">
        <v>9.3099999999999997E-4</v>
      </c>
      <c r="G17">
        <v>1.3290000000000001E-3</v>
      </c>
      <c r="H17">
        <v>9.1100000000000003E-4</v>
      </c>
      <c r="I17">
        <v>9.6670000000000002E-3</v>
      </c>
      <c r="J17">
        <v>9.6150000000000003E-3</v>
      </c>
      <c r="K17">
        <v>6.6860000000000001E-3</v>
      </c>
      <c r="L17">
        <v>1.1658E-2</v>
      </c>
      <c r="M17">
        <v>1.0297000000000001E-2</v>
      </c>
      <c r="N17">
        <v>1.0763E-2</v>
      </c>
      <c r="O17">
        <v>5.6100000000000004E-3</v>
      </c>
      <c r="P17">
        <v>5.0140000000000002E-3</v>
      </c>
      <c r="Q17">
        <v>2.843E-3</v>
      </c>
      <c r="R17">
        <v>4.4879999999999998E-3</v>
      </c>
      <c r="S17">
        <v>9.8779999999999996E-3</v>
      </c>
      <c r="T17">
        <v>1.495E-2</v>
      </c>
      <c r="U17">
        <v>0</v>
      </c>
      <c r="V17">
        <v>2.8200000000000002E-4</v>
      </c>
      <c r="W17">
        <v>3.0400000000000002E-4</v>
      </c>
      <c r="X17">
        <v>1.273E-3</v>
      </c>
      <c r="Y17">
        <v>1.3810000000000001E-3</v>
      </c>
      <c r="Z17">
        <v>8.5400000000000005E-4</v>
      </c>
    </row>
    <row r="18" spans="1:26" x14ac:dyDescent="0.35">
      <c r="A18" s="2" t="s">
        <v>37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91E-3</v>
      </c>
      <c r="L18">
        <v>0</v>
      </c>
      <c r="M18">
        <v>1.1440000000000001E-3</v>
      </c>
      <c r="N18">
        <v>2.9350000000000001E-3</v>
      </c>
      <c r="O18">
        <v>7.0100000000000002E-4</v>
      </c>
      <c r="P18">
        <v>9.1200000000000005E-4</v>
      </c>
      <c r="Q18">
        <v>1.137E-3</v>
      </c>
      <c r="R18">
        <v>1.4959999999999999E-3</v>
      </c>
      <c r="S18">
        <v>3.0400000000000002E-3</v>
      </c>
      <c r="T18">
        <v>1.495E-2</v>
      </c>
      <c r="U18">
        <v>3.6505999999999997E-2</v>
      </c>
      <c r="V18">
        <v>2.2279E-2</v>
      </c>
      <c r="W18">
        <v>1.825E-3</v>
      </c>
      <c r="X18">
        <v>6.3999999999999997E-5</v>
      </c>
      <c r="Y18">
        <v>0</v>
      </c>
      <c r="Z18">
        <v>3.4200000000000002E-4</v>
      </c>
    </row>
    <row r="19" spans="1:26" x14ac:dyDescent="0.35">
      <c r="A19" s="2" t="s">
        <v>45</v>
      </c>
      <c r="D19">
        <v>0</v>
      </c>
      <c r="E19">
        <v>0</v>
      </c>
      <c r="F19">
        <v>9.3099999999999997E-4</v>
      </c>
      <c r="G19">
        <v>0</v>
      </c>
      <c r="H19">
        <v>0</v>
      </c>
      <c r="I19">
        <v>1.0740000000000001E-3</v>
      </c>
      <c r="J19">
        <v>0</v>
      </c>
      <c r="K19">
        <v>0</v>
      </c>
      <c r="L19">
        <v>0</v>
      </c>
      <c r="M19">
        <v>1.1440000000000001E-3</v>
      </c>
      <c r="N19">
        <v>8.8059999999999996E-3</v>
      </c>
      <c r="O19">
        <v>4.9090000000000002E-3</v>
      </c>
      <c r="P19">
        <v>4.1019999999999997E-3</v>
      </c>
      <c r="Q19">
        <v>6.8219999999999999E-3</v>
      </c>
      <c r="R19">
        <v>2.3185999999999998E-2</v>
      </c>
      <c r="S19">
        <v>3.9514000000000001E-2</v>
      </c>
      <c r="T19">
        <v>1.8272E-2</v>
      </c>
      <c r="U19">
        <v>7.8230000000000001E-3</v>
      </c>
      <c r="V19">
        <v>0</v>
      </c>
      <c r="W19">
        <v>0</v>
      </c>
      <c r="X19">
        <v>0</v>
      </c>
      <c r="Y19">
        <v>2.1800000000000001E-4</v>
      </c>
      <c r="Z19">
        <v>2.5599999999999999E-4</v>
      </c>
    </row>
    <row r="20" spans="1:26" x14ac:dyDescent="0.35">
      <c r="A20" s="2" t="s">
        <v>1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9.5500000000000001E-4</v>
      </c>
      <c r="L20">
        <v>0</v>
      </c>
      <c r="M20">
        <v>0</v>
      </c>
      <c r="N20">
        <v>1.957E-3</v>
      </c>
      <c r="O20">
        <v>7.0100000000000002E-4</v>
      </c>
      <c r="P20">
        <v>9.1200000000000005E-4</v>
      </c>
      <c r="Q20">
        <v>5.6899999999999995E-4</v>
      </c>
      <c r="R20">
        <v>2.2439999999999999E-3</v>
      </c>
      <c r="S20">
        <v>7.6000000000000004E-4</v>
      </c>
      <c r="T20">
        <v>0</v>
      </c>
      <c r="U20">
        <v>0</v>
      </c>
      <c r="V20">
        <v>4.2300000000000003E-3</v>
      </c>
      <c r="W20">
        <v>5.2719999999999998E-3</v>
      </c>
      <c r="X20">
        <v>2.5460000000000001E-3</v>
      </c>
      <c r="Y20">
        <v>7.9900000000000001E-4</v>
      </c>
      <c r="Z20">
        <v>5.1199999999999998E-4</v>
      </c>
    </row>
    <row r="21" spans="1:26" x14ac:dyDescent="0.35">
      <c r="A21" s="2" t="s">
        <v>16</v>
      </c>
      <c r="D21">
        <v>0</v>
      </c>
      <c r="E21">
        <v>0</v>
      </c>
      <c r="F21">
        <v>0</v>
      </c>
      <c r="G21">
        <v>2.6580000000000002E-3</v>
      </c>
      <c r="H21">
        <v>3.643E-3</v>
      </c>
      <c r="I21">
        <v>1.0740000000000001E-3</v>
      </c>
      <c r="J21">
        <v>2.137E-3</v>
      </c>
      <c r="K21">
        <v>9.5500000000000001E-4</v>
      </c>
      <c r="L21">
        <v>0</v>
      </c>
      <c r="M21">
        <v>0</v>
      </c>
      <c r="N21">
        <v>9.7799999999999992E-4</v>
      </c>
      <c r="O21">
        <v>7.0100000000000002E-4</v>
      </c>
      <c r="P21">
        <v>1.823E-3</v>
      </c>
      <c r="Q21">
        <v>1.7060000000000001E-3</v>
      </c>
      <c r="R21">
        <v>1.4211E-2</v>
      </c>
      <c r="S21">
        <v>3.0400000000000002E-3</v>
      </c>
      <c r="T21">
        <v>6.6449999999999999E-3</v>
      </c>
      <c r="U21">
        <v>3.9110000000000004E-3</v>
      </c>
      <c r="V21">
        <v>3.666E-3</v>
      </c>
      <c r="W21">
        <v>1.622E-3</v>
      </c>
      <c r="X21">
        <v>1.273E-3</v>
      </c>
      <c r="Y21">
        <v>1.3810000000000001E-3</v>
      </c>
      <c r="Z21">
        <v>5.9800000000000001E-4</v>
      </c>
    </row>
    <row r="22" spans="1:26" x14ac:dyDescent="0.35">
      <c r="A22" s="2" t="s">
        <v>7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9.5500000000000001E-4</v>
      </c>
      <c r="L22">
        <v>1.2949999999999999E-3</v>
      </c>
      <c r="M22">
        <v>2.2880000000000001E-3</v>
      </c>
      <c r="N22">
        <v>1.4677000000000001E-2</v>
      </c>
      <c r="O22">
        <v>0</v>
      </c>
      <c r="P22">
        <v>5.9249999999999997E-3</v>
      </c>
      <c r="Q22">
        <v>8.5280000000000009E-3</v>
      </c>
      <c r="R22">
        <v>5.2360000000000002E-3</v>
      </c>
      <c r="S22">
        <v>1.5956999999999999E-2</v>
      </c>
      <c r="T22">
        <v>1.1627999999999999E-2</v>
      </c>
      <c r="U22">
        <v>0</v>
      </c>
      <c r="V22">
        <v>0</v>
      </c>
      <c r="W22">
        <v>4.06E-4</v>
      </c>
      <c r="X22">
        <v>1.9100000000000001E-4</v>
      </c>
      <c r="Y22">
        <v>2.1800000000000001E-4</v>
      </c>
      <c r="Z22">
        <v>5.1199999999999998E-4</v>
      </c>
    </row>
    <row r="23" spans="1:26" x14ac:dyDescent="0.35">
      <c r="A23" s="2" t="s">
        <v>4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.0679999999999999E-3</v>
      </c>
      <c r="K23">
        <v>0</v>
      </c>
      <c r="L23">
        <v>0</v>
      </c>
      <c r="M23">
        <v>0</v>
      </c>
      <c r="N23">
        <v>0</v>
      </c>
      <c r="O23">
        <v>1.403E-3</v>
      </c>
      <c r="P23">
        <v>1.823E-3</v>
      </c>
      <c r="Q23">
        <v>1.137E-3</v>
      </c>
      <c r="R23">
        <v>6.731E-3</v>
      </c>
      <c r="S23">
        <v>3.0400000000000002E-3</v>
      </c>
      <c r="T23">
        <v>0</v>
      </c>
      <c r="U23">
        <v>0</v>
      </c>
      <c r="V23">
        <v>3.3839999999999999E-3</v>
      </c>
      <c r="W23">
        <v>1.0139999999999999E-3</v>
      </c>
      <c r="X23">
        <v>1.0820000000000001E-3</v>
      </c>
      <c r="Y23">
        <v>1.526E-3</v>
      </c>
      <c r="Z23">
        <v>0</v>
      </c>
    </row>
    <row r="24" spans="1:26" x14ac:dyDescent="0.35">
      <c r="A24" s="2" t="s">
        <v>7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7.0100000000000002E-4</v>
      </c>
      <c r="P24">
        <v>2.2790000000000002E-3</v>
      </c>
      <c r="Q24">
        <v>1.7060000000000001E-3</v>
      </c>
      <c r="R24">
        <v>5.2360000000000002E-3</v>
      </c>
      <c r="S24">
        <v>7.5989999999999999E-3</v>
      </c>
      <c r="T24">
        <v>1.6609999999999999E-3</v>
      </c>
      <c r="U24">
        <v>1.304E-3</v>
      </c>
      <c r="V24">
        <v>0</v>
      </c>
      <c r="W24">
        <v>2.03E-4</v>
      </c>
      <c r="X24">
        <v>1.591E-3</v>
      </c>
      <c r="Y24">
        <v>2.1800000000000001E-4</v>
      </c>
      <c r="Z24">
        <v>1.794E-3</v>
      </c>
    </row>
    <row r="25" spans="1:26" x14ac:dyDescent="0.35">
      <c r="A25" s="2" t="s">
        <v>66</v>
      </c>
      <c r="D25">
        <v>0</v>
      </c>
      <c r="E25">
        <v>0</v>
      </c>
      <c r="F25">
        <v>1.8619999999999999E-3</v>
      </c>
      <c r="G25">
        <v>1.3290000000000001E-3</v>
      </c>
      <c r="H25">
        <v>0</v>
      </c>
      <c r="I25">
        <v>2.1480000000000002E-3</v>
      </c>
      <c r="J25">
        <v>1.0679999999999999E-3</v>
      </c>
      <c r="K25">
        <v>9.5500000000000001E-4</v>
      </c>
      <c r="L25">
        <v>0</v>
      </c>
      <c r="M25">
        <v>0</v>
      </c>
      <c r="N25">
        <v>0</v>
      </c>
      <c r="O25">
        <v>0</v>
      </c>
      <c r="P25">
        <v>5.4689999999999999E-3</v>
      </c>
      <c r="Q25">
        <v>0</v>
      </c>
      <c r="R25">
        <v>7.4799999999999997E-4</v>
      </c>
      <c r="S25">
        <v>0</v>
      </c>
      <c r="T25">
        <v>0</v>
      </c>
      <c r="U25">
        <v>0</v>
      </c>
      <c r="V25">
        <v>5.6400000000000005E-4</v>
      </c>
      <c r="W25">
        <v>1.01E-4</v>
      </c>
      <c r="X25">
        <v>8.9099999999999997E-4</v>
      </c>
      <c r="Y25">
        <v>1.235E-3</v>
      </c>
      <c r="Z25">
        <v>1.964E-3</v>
      </c>
    </row>
    <row r="26" spans="1:26" x14ac:dyDescent="0.35">
      <c r="A26" s="2" t="s">
        <v>3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9.5500000000000001E-4</v>
      </c>
      <c r="L26">
        <v>0</v>
      </c>
      <c r="M26">
        <v>0</v>
      </c>
      <c r="N26">
        <v>0</v>
      </c>
      <c r="O26">
        <v>7.0100000000000002E-4</v>
      </c>
      <c r="P26">
        <v>1.3669999999999999E-3</v>
      </c>
      <c r="Q26">
        <v>2.843E-3</v>
      </c>
      <c r="R26">
        <v>4.4879999999999998E-3</v>
      </c>
      <c r="S26">
        <v>1.0638E-2</v>
      </c>
      <c r="T26">
        <v>1.1627999999999999E-2</v>
      </c>
      <c r="U26">
        <v>2.6080000000000001E-3</v>
      </c>
      <c r="V26">
        <v>2.2560000000000002E-3</v>
      </c>
      <c r="W26">
        <v>8.1099999999999998E-4</v>
      </c>
      <c r="X26">
        <v>6.3599999999999996E-4</v>
      </c>
      <c r="Y26">
        <v>4.3600000000000003E-4</v>
      </c>
      <c r="Z26">
        <v>8.5000000000000006E-5</v>
      </c>
    </row>
    <row r="27" spans="1:26" x14ac:dyDescent="0.35">
      <c r="A27" s="2" t="s">
        <v>2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9.7799999999999992E-4</v>
      </c>
      <c r="O27">
        <v>0</v>
      </c>
      <c r="P27">
        <v>0</v>
      </c>
      <c r="Q27">
        <v>1.7060000000000001E-3</v>
      </c>
      <c r="R27">
        <v>2.2439999999999999E-3</v>
      </c>
      <c r="S27">
        <v>4.5589999999999997E-3</v>
      </c>
      <c r="T27">
        <v>0</v>
      </c>
      <c r="U27">
        <v>0</v>
      </c>
      <c r="V27">
        <v>0</v>
      </c>
      <c r="W27">
        <v>4.06E-4</v>
      </c>
      <c r="X27">
        <v>1.209E-3</v>
      </c>
      <c r="Y27">
        <v>1.235E-3</v>
      </c>
      <c r="Z27">
        <v>1.3669999999999999E-3</v>
      </c>
    </row>
    <row r="28" spans="1:26" x14ac:dyDescent="0.35">
      <c r="A28" s="2" t="s">
        <v>4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.0679999999999999E-3</v>
      </c>
      <c r="K28">
        <v>9.5500000000000001E-4</v>
      </c>
      <c r="L28">
        <v>0</v>
      </c>
      <c r="M28">
        <v>0</v>
      </c>
      <c r="N28">
        <v>0</v>
      </c>
      <c r="O28">
        <v>0</v>
      </c>
      <c r="P28">
        <v>4.5600000000000003E-4</v>
      </c>
      <c r="Q28">
        <v>0</v>
      </c>
      <c r="R28">
        <v>0</v>
      </c>
      <c r="S28">
        <v>0</v>
      </c>
      <c r="T28">
        <v>0</v>
      </c>
      <c r="U28">
        <v>0</v>
      </c>
      <c r="V28">
        <v>5.6400000000000005E-4</v>
      </c>
      <c r="W28">
        <v>2.0279999999999999E-3</v>
      </c>
      <c r="X28">
        <v>2.418E-3</v>
      </c>
      <c r="Y28">
        <v>2.1800000000000001E-4</v>
      </c>
      <c r="Z28">
        <v>1.7100000000000001E-4</v>
      </c>
    </row>
    <row r="29" spans="1:26" x14ac:dyDescent="0.35">
      <c r="A29" s="2" t="s">
        <v>14</v>
      </c>
      <c r="D29">
        <v>1.6948999999999999E-2</v>
      </c>
      <c r="E29">
        <v>0</v>
      </c>
      <c r="F29">
        <v>1.8619999999999999E-3</v>
      </c>
      <c r="G29">
        <v>6.6399999999999999E-4</v>
      </c>
      <c r="H29">
        <v>0</v>
      </c>
      <c r="I29">
        <v>1.0740000000000001E-3</v>
      </c>
      <c r="J29">
        <v>4.274E-3</v>
      </c>
      <c r="K29">
        <v>9.5500000000000001E-4</v>
      </c>
      <c r="L29">
        <v>1.2949999999999999E-3</v>
      </c>
      <c r="M29">
        <v>1.1440000000000001E-3</v>
      </c>
      <c r="N29">
        <v>2.9350000000000001E-3</v>
      </c>
      <c r="O29">
        <v>7.0100000000000002E-4</v>
      </c>
      <c r="P29">
        <v>4.5600000000000003E-4</v>
      </c>
      <c r="Q29">
        <v>0</v>
      </c>
      <c r="R29">
        <v>7.4799999999999997E-4</v>
      </c>
      <c r="S29">
        <v>0</v>
      </c>
      <c r="T29">
        <v>1.6609999999999999E-3</v>
      </c>
      <c r="U29">
        <v>0</v>
      </c>
      <c r="V29">
        <v>2.8200000000000002E-4</v>
      </c>
      <c r="W29">
        <v>3.0400000000000002E-4</v>
      </c>
      <c r="X29">
        <v>1.9100000000000001E-4</v>
      </c>
      <c r="Y29">
        <v>3.6299999999999999E-4</v>
      </c>
      <c r="Z29">
        <v>2.7330000000000002E-3</v>
      </c>
    </row>
    <row r="30" spans="1:26" x14ac:dyDescent="0.35">
      <c r="A30" s="2" t="s">
        <v>30</v>
      </c>
      <c r="D30">
        <v>0</v>
      </c>
      <c r="E30">
        <v>0</v>
      </c>
      <c r="F30">
        <v>0</v>
      </c>
      <c r="G30">
        <v>0</v>
      </c>
      <c r="H30">
        <v>0</v>
      </c>
      <c r="I30">
        <v>2.1480000000000002E-3</v>
      </c>
      <c r="J30">
        <v>2.137E-3</v>
      </c>
      <c r="K30">
        <v>9.5500000000000001E-4</v>
      </c>
      <c r="L30">
        <v>0</v>
      </c>
      <c r="M30">
        <v>5.7210000000000004E-3</v>
      </c>
      <c r="N30">
        <v>9.7799999999999992E-4</v>
      </c>
      <c r="O30">
        <v>2.8050000000000002E-3</v>
      </c>
      <c r="P30">
        <v>4.5580000000000004E-3</v>
      </c>
      <c r="Q30">
        <v>2.843E-3</v>
      </c>
      <c r="R30">
        <v>4.4879999999999998E-3</v>
      </c>
      <c r="S30">
        <v>6.8389999999999996E-3</v>
      </c>
      <c r="T30">
        <v>1.6609999999999999E-3</v>
      </c>
      <c r="U30">
        <v>0</v>
      </c>
      <c r="V30">
        <v>2.8200000000000002E-4</v>
      </c>
      <c r="W30">
        <v>3.0400000000000002E-4</v>
      </c>
      <c r="X30">
        <v>1.27E-4</v>
      </c>
      <c r="Y30">
        <v>7.2999999999999999E-5</v>
      </c>
      <c r="Z30">
        <v>0</v>
      </c>
    </row>
    <row r="31" spans="1:26" x14ac:dyDescent="0.35">
      <c r="A31" s="2" t="s">
        <v>63</v>
      </c>
      <c r="D31">
        <v>0</v>
      </c>
      <c r="E31">
        <v>0</v>
      </c>
      <c r="F31">
        <v>0</v>
      </c>
      <c r="G31">
        <v>0</v>
      </c>
      <c r="H31">
        <v>0</v>
      </c>
      <c r="I31">
        <v>1.0740000000000001E-3</v>
      </c>
      <c r="J31">
        <v>0</v>
      </c>
      <c r="K31">
        <v>0</v>
      </c>
      <c r="L31">
        <v>0</v>
      </c>
      <c r="M31">
        <v>1.1440000000000001E-3</v>
      </c>
      <c r="N31">
        <v>2.9350000000000001E-3</v>
      </c>
      <c r="O31">
        <v>0</v>
      </c>
      <c r="P31">
        <v>0</v>
      </c>
      <c r="Q31">
        <v>0</v>
      </c>
      <c r="R31">
        <v>0</v>
      </c>
      <c r="S31">
        <v>7.6000000000000004E-4</v>
      </c>
      <c r="T31">
        <v>0</v>
      </c>
      <c r="U31">
        <v>0</v>
      </c>
      <c r="V31">
        <v>5.6400000000000005E-4</v>
      </c>
      <c r="W31">
        <v>2.03E-4</v>
      </c>
      <c r="X31">
        <v>1.3359999999999999E-3</v>
      </c>
      <c r="Y31">
        <v>2.9100000000000003E-4</v>
      </c>
      <c r="Z31">
        <v>1.1100000000000001E-3</v>
      </c>
    </row>
    <row r="32" spans="1:26" x14ac:dyDescent="0.35">
      <c r="A32" s="2" t="s">
        <v>16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.7060000000000001E-3</v>
      </c>
      <c r="R32">
        <v>7.4799999999999997E-4</v>
      </c>
      <c r="S32">
        <v>6.0790000000000002E-3</v>
      </c>
      <c r="T32">
        <v>6.6449999999999999E-3</v>
      </c>
      <c r="U32">
        <v>1.8252999999999998E-2</v>
      </c>
      <c r="V32">
        <v>2.2560000000000002E-3</v>
      </c>
      <c r="W32">
        <v>3.0400000000000002E-4</v>
      </c>
      <c r="X32">
        <v>1.27E-4</v>
      </c>
      <c r="Y32">
        <v>2.1800000000000001E-4</v>
      </c>
      <c r="Z32">
        <v>8.5000000000000006E-5</v>
      </c>
    </row>
    <row r="33" spans="1:26" x14ac:dyDescent="0.35">
      <c r="A33" s="2" t="s">
        <v>56</v>
      </c>
      <c r="D33">
        <v>0</v>
      </c>
      <c r="E33">
        <v>0</v>
      </c>
      <c r="F33">
        <v>0</v>
      </c>
      <c r="G33">
        <v>6.6399999999999999E-4</v>
      </c>
      <c r="H33">
        <v>0</v>
      </c>
      <c r="I33">
        <v>0</v>
      </c>
      <c r="J33">
        <v>0</v>
      </c>
      <c r="K33">
        <v>0</v>
      </c>
      <c r="L33">
        <v>1.2949999999999999E-3</v>
      </c>
      <c r="M33">
        <v>0</v>
      </c>
      <c r="N33">
        <v>1.957E-3</v>
      </c>
      <c r="O33">
        <v>1.403E-3</v>
      </c>
      <c r="P33">
        <v>4.5580000000000004E-3</v>
      </c>
      <c r="Q33">
        <v>6.254E-3</v>
      </c>
      <c r="R33">
        <v>7.4799999999999997E-4</v>
      </c>
      <c r="S33">
        <v>7.6000000000000004E-4</v>
      </c>
      <c r="T33">
        <v>0</v>
      </c>
      <c r="U33">
        <v>0</v>
      </c>
      <c r="V33">
        <v>0</v>
      </c>
      <c r="W33">
        <v>0</v>
      </c>
      <c r="X33">
        <v>6.3599999999999996E-4</v>
      </c>
      <c r="Y33">
        <v>1.45E-4</v>
      </c>
      <c r="Z33">
        <v>4.2700000000000002E-4</v>
      </c>
    </row>
    <row r="34" spans="1:26" x14ac:dyDescent="0.35">
      <c r="A34" s="2" t="s">
        <v>9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9.7799999999999992E-4</v>
      </c>
      <c r="O34">
        <v>2.104E-3</v>
      </c>
      <c r="P34">
        <v>0</v>
      </c>
      <c r="Q34">
        <v>0</v>
      </c>
      <c r="R34">
        <v>2.2439999999999999E-3</v>
      </c>
      <c r="S34">
        <v>7.6000000000000004E-4</v>
      </c>
      <c r="T34">
        <v>0</v>
      </c>
      <c r="U34">
        <v>0</v>
      </c>
      <c r="V34">
        <v>0</v>
      </c>
      <c r="W34">
        <v>8.1099999999999998E-4</v>
      </c>
      <c r="X34">
        <v>1.273E-3</v>
      </c>
      <c r="Y34">
        <v>6.5399999999999996E-4</v>
      </c>
      <c r="Z34">
        <v>8.5000000000000006E-5</v>
      </c>
    </row>
    <row r="35" spans="1:26" x14ac:dyDescent="0.35">
      <c r="A35" s="2" t="s">
        <v>74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2.8200000000000002E-4</v>
      </c>
      <c r="W35">
        <v>6.0800000000000003E-4</v>
      </c>
      <c r="X35">
        <v>1.5269999999999999E-3</v>
      </c>
      <c r="Y35">
        <v>1.0169999999999999E-3</v>
      </c>
      <c r="Z35">
        <v>0</v>
      </c>
    </row>
    <row r="36" spans="1:26" x14ac:dyDescent="0.35">
      <c r="A36" s="2" t="s">
        <v>9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3.82E-3</v>
      </c>
      <c r="L36">
        <v>0</v>
      </c>
      <c r="M36">
        <v>0</v>
      </c>
      <c r="N36">
        <v>0</v>
      </c>
      <c r="O36">
        <v>0</v>
      </c>
      <c r="P36">
        <v>0</v>
      </c>
      <c r="Q36">
        <v>5.6899999999999995E-4</v>
      </c>
      <c r="R36">
        <v>3.7399999999999998E-3</v>
      </c>
      <c r="S36">
        <v>0</v>
      </c>
      <c r="T36">
        <v>0</v>
      </c>
      <c r="U36">
        <v>1.304E-3</v>
      </c>
      <c r="V36">
        <v>1.1280000000000001E-3</v>
      </c>
      <c r="W36">
        <v>1.521E-3</v>
      </c>
      <c r="X36">
        <v>5.7300000000000005E-4</v>
      </c>
      <c r="Y36">
        <v>3.6299999999999999E-4</v>
      </c>
      <c r="Z36">
        <v>8.5000000000000006E-5</v>
      </c>
    </row>
    <row r="37" spans="1:26" x14ac:dyDescent="0.35">
      <c r="A37" s="2" t="s">
        <v>34</v>
      </c>
      <c r="D37">
        <v>0</v>
      </c>
      <c r="E37">
        <v>0</v>
      </c>
      <c r="F37">
        <v>0</v>
      </c>
      <c r="G37">
        <v>0</v>
      </c>
      <c r="H37">
        <v>9.1100000000000003E-4</v>
      </c>
      <c r="I37">
        <v>0</v>
      </c>
      <c r="J37">
        <v>2.137E-3</v>
      </c>
      <c r="K37">
        <v>0</v>
      </c>
      <c r="L37">
        <v>0</v>
      </c>
      <c r="M37">
        <v>0</v>
      </c>
      <c r="N37">
        <v>0</v>
      </c>
      <c r="O37">
        <v>7.0100000000000002E-4</v>
      </c>
      <c r="P37">
        <v>4.5600000000000003E-4</v>
      </c>
      <c r="Q37">
        <v>1.7060000000000001E-3</v>
      </c>
      <c r="R37">
        <v>3.7399999999999998E-3</v>
      </c>
      <c r="S37">
        <v>0</v>
      </c>
      <c r="T37">
        <v>0</v>
      </c>
      <c r="U37">
        <v>0</v>
      </c>
      <c r="V37">
        <v>0</v>
      </c>
      <c r="W37">
        <v>2.03E-4</v>
      </c>
      <c r="X37">
        <v>1.27E-4</v>
      </c>
      <c r="Y37">
        <v>0</v>
      </c>
      <c r="Z37">
        <v>2.1350000000000002E-3</v>
      </c>
    </row>
    <row r="38" spans="1:26" x14ac:dyDescent="0.35">
      <c r="A38" s="2" t="s">
        <v>134</v>
      </c>
      <c r="D38">
        <v>0</v>
      </c>
      <c r="E38">
        <v>0</v>
      </c>
      <c r="F38">
        <v>0</v>
      </c>
      <c r="G38">
        <v>0</v>
      </c>
      <c r="H38">
        <v>3.643E-3</v>
      </c>
      <c r="I38">
        <v>9.6670000000000002E-3</v>
      </c>
      <c r="J38">
        <v>9.6150000000000003E-3</v>
      </c>
      <c r="K38">
        <v>2.8649999999999999E-3</v>
      </c>
      <c r="L38">
        <v>0</v>
      </c>
      <c r="M38">
        <v>0</v>
      </c>
      <c r="N38">
        <v>6.8490000000000001E-3</v>
      </c>
      <c r="O38">
        <v>1.403E-3</v>
      </c>
      <c r="P38">
        <v>0</v>
      </c>
      <c r="Q38">
        <v>5.6899999999999995E-4</v>
      </c>
      <c r="R38">
        <v>0</v>
      </c>
      <c r="S38">
        <v>0</v>
      </c>
      <c r="T38">
        <v>0</v>
      </c>
      <c r="U38">
        <v>1.304E-3</v>
      </c>
      <c r="V38">
        <v>0</v>
      </c>
      <c r="W38">
        <v>4.06E-4</v>
      </c>
      <c r="X38">
        <v>0</v>
      </c>
      <c r="Y38">
        <v>0</v>
      </c>
      <c r="Z38">
        <v>1.7100000000000001E-4</v>
      </c>
    </row>
    <row r="39" spans="1:26" x14ac:dyDescent="0.35">
      <c r="A39" s="2" t="s">
        <v>64</v>
      </c>
      <c r="D39">
        <v>0</v>
      </c>
      <c r="E39">
        <v>0</v>
      </c>
      <c r="F39">
        <v>9.3099999999999997E-4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7.0100000000000002E-4</v>
      </c>
      <c r="P39">
        <v>1.3669999999999999E-3</v>
      </c>
      <c r="Q39">
        <v>5.6899999999999995E-4</v>
      </c>
      <c r="R39">
        <v>0</v>
      </c>
      <c r="S39">
        <v>0</v>
      </c>
      <c r="T39">
        <v>0</v>
      </c>
      <c r="U39">
        <v>0</v>
      </c>
      <c r="V39">
        <v>0</v>
      </c>
      <c r="W39">
        <v>2.03E-4</v>
      </c>
      <c r="X39">
        <v>1.9100000000000001E-4</v>
      </c>
      <c r="Y39">
        <v>1.235E-3</v>
      </c>
      <c r="Z39">
        <v>1.0250000000000001E-3</v>
      </c>
    </row>
    <row r="40" spans="1:26" x14ac:dyDescent="0.35">
      <c r="A40" s="2" t="s">
        <v>75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4.7759999999999999E-3</v>
      </c>
      <c r="L40">
        <v>1.2949999999999999E-3</v>
      </c>
      <c r="M40">
        <v>0</v>
      </c>
      <c r="N40">
        <v>0</v>
      </c>
      <c r="O40">
        <v>0</v>
      </c>
      <c r="P40">
        <v>4.5600000000000003E-4</v>
      </c>
      <c r="Q40">
        <v>1.137E-3</v>
      </c>
      <c r="R40">
        <v>2.2439999999999999E-3</v>
      </c>
      <c r="S40">
        <v>0</v>
      </c>
      <c r="T40">
        <v>1.6609999999999999E-3</v>
      </c>
      <c r="U40">
        <v>0</v>
      </c>
      <c r="V40">
        <v>0</v>
      </c>
      <c r="W40">
        <v>0</v>
      </c>
      <c r="X40">
        <v>4.4499999999999997E-4</v>
      </c>
      <c r="Y40">
        <v>7.27E-4</v>
      </c>
      <c r="Z40">
        <v>7.6900000000000004E-4</v>
      </c>
    </row>
    <row r="41" spans="1:26" x14ac:dyDescent="0.35">
      <c r="A41" s="2" t="s">
        <v>31</v>
      </c>
      <c r="D41">
        <v>0</v>
      </c>
      <c r="E41">
        <v>0</v>
      </c>
      <c r="F41">
        <v>0</v>
      </c>
      <c r="G41">
        <v>0</v>
      </c>
      <c r="H41">
        <v>2.7320000000000001E-3</v>
      </c>
      <c r="I41">
        <v>6.4450000000000002E-3</v>
      </c>
      <c r="J41">
        <v>3.2049999999999999E-3</v>
      </c>
      <c r="K41">
        <v>3.82E-3</v>
      </c>
      <c r="L41">
        <v>0</v>
      </c>
      <c r="M41">
        <v>0</v>
      </c>
      <c r="N41">
        <v>0</v>
      </c>
      <c r="O41">
        <v>0</v>
      </c>
      <c r="P41">
        <v>4.5600000000000003E-4</v>
      </c>
      <c r="Q41">
        <v>5.6899999999999995E-4</v>
      </c>
      <c r="R41">
        <v>7.4799999999999997E-4</v>
      </c>
      <c r="S41">
        <v>1.5200000000000001E-3</v>
      </c>
      <c r="T41">
        <v>0</v>
      </c>
      <c r="U41">
        <v>0</v>
      </c>
      <c r="V41">
        <v>0</v>
      </c>
      <c r="W41">
        <v>1.01E-4</v>
      </c>
      <c r="X41">
        <v>1.9100000000000001E-4</v>
      </c>
      <c r="Y41">
        <v>5.8100000000000003E-4</v>
      </c>
      <c r="Z41">
        <v>8.5000000000000006E-5</v>
      </c>
    </row>
    <row r="42" spans="1:26" x14ac:dyDescent="0.35">
      <c r="A42" s="2" t="s">
        <v>33</v>
      </c>
      <c r="D42">
        <v>0</v>
      </c>
      <c r="E42">
        <v>0</v>
      </c>
      <c r="F42">
        <v>0</v>
      </c>
      <c r="G42">
        <v>0</v>
      </c>
      <c r="H42">
        <v>9.1100000000000003E-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.104E-3</v>
      </c>
      <c r="P42">
        <v>0</v>
      </c>
      <c r="Q42">
        <v>5.6899999999999995E-4</v>
      </c>
      <c r="R42">
        <v>0</v>
      </c>
      <c r="S42">
        <v>1.5200000000000001E-3</v>
      </c>
      <c r="T42">
        <v>1.6609999999999999E-3</v>
      </c>
      <c r="U42">
        <v>0</v>
      </c>
      <c r="V42">
        <v>8.4599999999999996E-4</v>
      </c>
      <c r="W42">
        <v>3.0400000000000002E-4</v>
      </c>
      <c r="X42">
        <v>2.5500000000000002E-4</v>
      </c>
      <c r="Y42">
        <v>5.0900000000000001E-4</v>
      </c>
      <c r="Z42">
        <v>7.6900000000000004E-4</v>
      </c>
    </row>
    <row r="43" spans="1:26" x14ac:dyDescent="0.35">
      <c r="A43" s="2" t="s">
        <v>2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2.843E-3</v>
      </c>
      <c r="R43">
        <v>0</v>
      </c>
      <c r="S43">
        <v>0</v>
      </c>
      <c r="T43">
        <v>8.3059999999999991E-3</v>
      </c>
      <c r="U43">
        <v>0</v>
      </c>
      <c r="V43">
        <v>0</v>
      </c>
      <c r="W43">
        <v>3.0400000000000002E-4</v>
      </c>
      <c r="X43">
        <v>5.0900000000000001E-4</v>
      </c>
      <c r="Y43">
        <v>5.8100000000000003E-4</v>
      </c>
      <c r="Z43">
        <v>3.4200000000000002E-4</v>
      </c>
    </row>
    <row r="44" spans="1:26" x14ac:dyDescent="0.35">
      <c r="A44" s="2" t="s">
        <v>86</v>
      </c>
      <c r="D44">
        <v>0</v>
      </c>
      <c r="E44">
        <v>0</v>
      </c>
      <c r="F44">
        <v>0</v>
      </c>
      <c r="G44">
        <v>1.993E-3</v>
      </c>
      <c r="H44">
        <v>0</v>
      </c>
      <c r="I44">
        <v>1.0740000000000001E-3</v>
      </c>
      <c r="J44">
        <v>0</v>
      </c>
      <c r="K44">
        <v>0</v>
      </c>
      <c r="L44">
        <v>0</v>
      </c>
      <c r="M44">
        <v>0</v>
      </c>
      <c r="N44">
        <v>9.7799999999999992E-4</v>
      </c>
      <c r="O44">
        <v>0</v>
      </c>
      <c r="P44">
        <v>9.1200000000000005E-4</v>
      </c>
      <c r="Q44">
        <v>0</v>
      </c>
      <c r="R44">
        <v>7.4799999999999997E-4</v>
      </c>
      <c r="S44">
        <v>0</v>
      </c>
      <c r="T44">
        <v>1.6609999999999999E-3</v>
      </c>
      <c r="U44">
        <v>0</v>
      </c>
      <c r="V44">
        <v>0</v>
      </c>
      <c r="W44">
        <v>6.0800000000000003E-4</v>
      </c>
      <c r="X44">
        <v>7.6400000000000003E-4</v>
      </c>
      <c r="Y44">
        <v>2.1800000000000001E-4</v>
      </c>
      <c r="Z44">
        <v>2.5599999999999999E-4</v>
      </c>
    </row>
    <row r="45" spans="1:26" x14ac:dyDescent="0.35">
      <c r="A45" s="2" t="s">
        <v>5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.957E-3</v>
      </c>
      <c r="O45">
        <v>0</v>
      </c>
      <c r="P45">
        <v>4.5600000000000003E-4</v>
      </c>
      <c r="Q45">
        <v>0</v>
      </c>
      <c r="R45">
        <v>7.4799999999999997E-4</v>
      </c>
      <c r="S45">
        <v>7.6000000000000004E-4</v>
      </c>
      <c r="T45">
        <v>0</v>
      </c>
      <c r="U45">
        <v>1.304E-3</v>
      </c>
      <c r="V45">
        <v>2.8200000000000002E-4</v>
      </c>
      <c r="W45">
        <v>7.1000000000000002E-4</v>
      </c>
      <c r="X45">
        <v>2.5500000000000002E-4</v>
      </c>
      <c r="Y45">
        <v>6.5399999999999996E-4</v>
      </c>
      <c r="Z45">
        <v>5.1199999999999998E-4</v>
      </c>
    </row>
    <row r="46" spans="1:26" x14ac:dyDescent="0.35">
      <c r="A46" s="2" t="s">
        <v>57</v>
      </c>
      <c r="D46">
        <v>0</v>
      </c>
      <c r="E46">
        <v>0</v>
      </c>
      <c r="F46">
        <v>0</v>
      </c>
      <c r="G46">
        <v>0</v>
      </c>
      <c r="H46">
        <v>2.7320000000000001E-3</v>
      </c>
      <c r="I46">
        <v>6.4450000000000002E-3</v>
      </c>
      <c r="J46">
        <v>4.274E-3</v>
      </c>
      <c r="K46">
        <v>7.6410000000000002E-3</v>
      </c>
      <c r="L46">
        <v>2.591E-3</v>
      </c>
      <c r="M46">
        <v>4.5770000000000003E-3</v>
      </c>
      <c r="N46">
        <v>1.957E-3</v>
      </c>
      <c r="O46">
        <v>7.0100000000000002E-4</v>
      </c>
      <c r="P46">
        <v>4.5600000000000003E-4</v>
      </c>
      <c r="Q46">
        <v>5.6899999999999995E-4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35">
      <c r="A47" s="2" t="s">
        <v>4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.0679999999999999E-3</v>
      </c>
      <c r="K47">
        <v>1.91E-3</v>
      </c>
      <c r="L47">
        <v>1.2949999999999999E-3</v>
      </c>
      <c r="M47">
        <v>0</v>
      </c>
      <c r="N47">
        <v>0</v>
      </c>
      <c r="O47">
        <v>0</v>
      </c>
      <c r="P47">
        <v>0</v>
      </c>
      <c r="Q47">
        <v>1.137E-3</v>
      </c>
      <c r="R47">
        <v>7.4799999999999997E-4</v>
      </c>
      <c r="S47">
        <v>0</v>
      </c>
      <c r="T47">
        <v>0</v>
      </c>
      <c r="U47">
        <v>0</v>
      </c>
      <c r="V47">
        <v>0</v>
      </c>
      <c r="W47">
        <v>2.03E-4</v>
      </c>
      <c r="X47">
        <v>5.0900000000000001E-4</v>
      </c>
      <c r="Y47">
        <v>6.5399999999999996E-4</v>
      </c>
      <c r="Z47">
        <v>5.1199999999999998E-4</v>
      </c>
    </row>
    <row r="48" spans="1:26" x14ac:dyDescent="0.35">
      <c r="A48" s="2" t="s">
        <v>39</v>
      </c>
      <c r="D48">
        <v>1.6948999999999999E-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.3669999999999999E-3</v>
      </c>
      <c r="Q48">
        <v>1.7060000000000001E-3</v>
      </c>
      <c r="R48">
        <v>0</v>
      </c>
      <c r="S48">
        <v>0</v>
      </c>
      <c r="T48">
        <v>0</v>
      </c>
      <c r="U48">
        <v>0</v>
      </c>
      <c r="V48">
        <v>0</v>
      </c>
      <c r="W48">
        <v>3.0400000000000002E-4</v>
      </c>
      <c r="X48">
        <v>6.3599999999999996E-4</v>
      </c>
      <c r="Y48">
        <v>7.27E-4</v>
      </c>
      <c r="Z48">
        <v>8.5000000000000006E-5</v>
      </c>
    </row>
    <row r="49" spans="1:26" x14ac:dyDescent="0.35">
      <c r="A49" s="2" t="s">
        <v>65</v>
      </c>
      <c r="D49">
        <v>0</v>
      </c>
      <c r="E49">
        <v>0</v>
      </c>
      <c r="F49">
        <v>1.8619999999999999E-3</v>
      </c>
      <c r="G49">
        <v>0</v>
      </c>
      <c r="H49">
        <v>0</v>
      </c>
      <c r="I49">
        <v>1.0740000000000001E-3</v>
      </c>
      <c r="J49">
        <v>0</v>
      </c>
      <c r="K49">
        <v>0</v>
      </c>
      <c r="L49">
        <v>0</v>
      </c>
      <c r="M49">
        <v>0</v>
      </c>
      <c r="N49">
        <v>1.957E-3</v>
      </c>
      <c r="O49">
        <v>0</v>
      </c>
      <c r="P49">
        <v>0</v>
      </c>
      <c r="Q49">
        <v>1.137E-3</v>
      </c>
      <c r="R49">
        <v>0</v>
      </c>
      <c r="S49">
        <v>0</v>
      </c>
      <c r="T49">
        <v>0</v>
      </c>
      <c r="U49">
        <v>0</v>
      </c>
      <c r="V49">
        <v>2.8200000000000002E-4</v>
      </c>
      <c r="W49">
        <v>6.0800000000000003E-4</v>
      </c>
      <c r="X49">
        <v>2.5500000000000002E-4</v>
      </c>
      <c r="Y49">
        <v>2.1800000000000001E-4</v>
      </c>
      <c r="Z49">
        <v>7.6900000000000004E-4</v>
      </c>
    </row>
    <row r="50" spans="1:26" x14ac:dyDescent="0.35">
      <c r="A50" s="2" t="s">
        <v>23</v>
      </c>
      <c r="D50">
        <v>0</v>
      </c>
      <c r="E50">
        <v>0</v>
      </c>
      <c r="F50">
        <v>0</v>
      </c>
      <c r="G50">
        <v>6.6399999999999999E-4</v>
      </c>
      <c r="H50">
        <v>0</v>
      </c>
      <c r="I50">
        <v>0</v>
      </c>
      <c r="J50">
        <v>0</v>
      </c>
      <c r="K50">
        <v>0</v>
      </c>
      <c r="L50">
        <v>1.2949999999999999E-3</v>
      </c>
      <c r="M50">
        <v>0</v>
      </c>
      <c r="N50">
        <v>0</v>
      </c>
      <c r="O50">
        <v>0</v>
      </c>
      <c r="P50">
        <v>5.9249999999999997E-3</v>
      </c>
      <c r="Q50">
        <v>0</v>
      </c>
      <c r="R50">
        <v>0</v>
      </c>
      <c r="S50">
        <v>7.6000000000000004E-4</v>
      </c>
      <c r="T50">
        <v>0</v>
      </c>
      <c r="U50">
        <v>0</v>
      </c>
      <c r="V50">
        <v>2.8200000000000002E-4</v>
      </c>
      <c r="W50">
        <v>7.1000000000000002E-4</v>
      </c>
      <c r="X50">
        <v>3.1799999999999998E-4</v>
      </c>
      <c r="Y50">
        <v>0</v>
      </c>
      <c r="Z50">
        <v>0</v>
      </c>
    </row>
    <row r="51" spans="1:26" x14ac:dyDescent="0.35">
      <c r="A51" s="2" t="s">
        <v>58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9.5500000000000001E-4</v>
      </c>
      <c r="L51">
        <v>0</v>
      </c>
      <c r="M51">
        <v>1.1440000000000001E-3</v>
      </c>
      <c r="N51">
        <v>2.9350000000000001E-3</v>
      </c>
      <c r="O51">
        <v>0</v>
      </c>
      <c r="P51">
        <v>4.5600000000000003E-4</v>
      </c>
      <c r="Q51">
        <v>0</v>
      </c>
      <c r="R51">
        <v>7.4799999999999997E-4</v>
      </c>
      <c r="S51">
        <v>0</v>
      </c>
      <c r="T51">
        <v>0</v>
      </c>
      <c r="U51">
        <v>0</v>
      </c>
      <c r="V51">
        <v>5.6400000000000005E-4</v>
      </c>
      <c r="W51">
        <v>0</v>
      </c>
      <c r="X51">
        <v>1.9100000000000001E-4</v>
      </c>
      <c r="Y51">
        <v>1.0169999999999999E-3</v>
      </c>
      <c r="Z51">
        <v>1.7100000000000001E-4</v>
      </c>
    </row>
    <row r="52" spans="1:26" x14ac:dyDescent="0.35">
      <c r="A52" s="2" t="s">
        <v>163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9.1299999999999997E-4</v>
      </c>
      <c r="X52">
        <v>6.3599999999999996E-4</v>
      </c>
      <c r="Y52">
        <v>5.8100000000000003E-4</v>
      </c>
      <c r="Z52">
        <v>0</v>
      </c>
    </row>
    <row r="53" spans="1:26" x14ac:dyDescent="0.35">
      <c r="A53" s="2" t="s">
        <v>6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.8649999999999999E-3</v>
      </c>
      <c r="L53">
        <v>0</v>
      </c>
      <c r="M53">
        <v>1.1440000000000001E-3</v>
      </c>
      <c r="N53">
        <v>0</v>
      </c>
      <c r="O53">
        <v>0</v>
      </c>
      <c r="P53">
        <v>9.1200000000000005E-4</v>
      </c>
      <c r="Q53">
        <v>5.6899999999999995E-4</v>
      </c>
      <c r="R53">
        <v>0</v>
      </c>
      <c r="S53">
        <v>0</v>
      </c>
      <c r="T53">
        <v>0</v>
      </c>
      <c r="U53">
        <v>0</v>
      </c>
      <c r="V53">
        <v>2.8200000000000002E-4</v>
      </c>
      <c r="W53">
        <v>1.01E-4</v>
      </c>
      <c r="X53">
        <v>1.27E-4</v>
      </c>
      <c r="Y53">
        <v>2.9100000000000003E-4</v>
      </c>
      <c r="Z53">
        <v>1.0250000000000001E-3</v>
      </c>
    </row>
    <row r="54" spans="1:26" x14ac:dyDescent="0.35">
      <c r="A54" s="2" t="s">
        <v>8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.403E-3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.01E-4</v>
      </c>
      <c r="X54">
        <v>1.27E-4</v>
      </c>
      <c r="Y54">
        <v>5.0900000000000001E-4</v>
      </c>
      <c r="Z54">
        <v>1.196E-3</v>
      </c>
    </row>
    <row r="55" spans="1:26" x14ac:dyDescent="0.35">
      <c r="A55" s="2" t="s">
        <v>54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9.5500000000000001E-4</v>
      </c>
      <c r="L55">
        <v>1.2949999999999999E-3</v>
      </c>
      <c r="M55">
        <v>0</v>
      </c>
      <c r="N55">
        <v>0</v>
      </c>
      <c r="O55">
        <v>7.0100000000000002E-4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.01E-4</v>
      </c>
      <c r="X55">
        <v>7.6400000000000003E-4</v>
      </c>
      <c r="Y55">
        <v>4.3600000000000003E-4</v>
      </c>
      <c r="Z55">
        <v>3.4200000000000002E-4</v>
      </c>
    </row>
    <row r="56" spans="1:26" x14ac:dyDescent="0.35">
      <c r="A56" s="2" t="s">
        <v>4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.2949999999999999E-3</v>
      </c>
      <c r="M56">
        <v>0</v>
      </c>
      <c r="N56">
        <v>9.7799999999999992E-4</v>
      </c>
      <c r="O56">
        <v>1.403E-3</v>
      </c>
      <c r="P56">
        <v>0</v>
      </c>
      <c r="Q56">
        <v>2.274E-3</v>
      </c>
      <c r="R56">
        <v>7.4799999999999997E-4</v>
      </c>
      <c r="S56">
        <v>0</v>
      </c>
      <c r="T56">
        <v>1.6609999999999999E-3</v>
      </c>
      <c r="U56">
        <v>1.304E-3</v>
      </c>
      <c r="V56">
        <v>5.6400000000000005E-4</v>
      </c>
      <c r="W56">
        <v>4.06E-4</v>
      </c>
      <c r="X56">
        <v>6.3999999999999997E-5</v>
      </c>
      <c r="Y56">
        <v>2.1800000000000001E-4</v>
      </c>
      <c r="Z56">
        <v>4.2700000000000002E-4</v>
      </c>
    </row>
    <row r="57" spans="1:26" x14ac:dyDescent="0.35">
      <c r="A57" s="2" t="s">
        <v>12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.0679999999999999E-3</v>
      </c>
      <c r="K57">
        <v>0</v>
      </c>
      <c r="L57">
        <v>0</v>
      </c>
      <c r="M57">
        <v>0</v>
      </c>
      <c r="N57">
        <v>0</v>
      </c>
      <c r="O57">
        <v>7.0100000000000002E-4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2.8200000000000002E-4</v>
      </c>
      <c r="W57">
        <v>0</v>
      </c>
      <c r="X57">
        <v>2.5500000000000002E-4</v>
      </c>
      <c r="Y57">
        <v>1.235E-3</v>
      </c>
      <c r="Z57">
        <v>8.5000000000000006E-5</v>
      </c>
    </row>
    <row r="58" spans="1:26" x14ac:dyDescent="0.35">
      <c r="A58" s="2" t="s">
        <v>87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7.0100000000000002E-4</v>
      </c>
      <c r="P58">
        <v>4.5600000000000003E-4</v>
      </c>
      <c r="Q58">
        <v>5.6899999999999995E-4</v>
      </c>
      <c r="R58">
        <v>0</v>
      </c>
      <c r="S58">
        <v>7.6000000000000004E-4</v>
      </c>
      <c r="T58">
        <v>0</v>
      </c>
      <c r="U58">
        <v>0</v>
      </c>
      <c r="V58">
        <v>2.8200000000000002E-4</v>
      </c>
      <c r="W58">
        <v>1.01E-4</v>
      </c>
      <c r="X58">
        <v>5.0900000000000001E-4</v>
      </c>
      <c r="Y58">
        <v>2.9100000000000003E-4</v>
      </c>
      <c r="Z58">
        <v>5.9800000000000001E-4</v>
      </c>
    </row>
    <row r="59" spans="1:26" x14ac:dyDescent="0.35">
      <c r="A59" s="2" t="s">
        <v>88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9.1200000000000005E-4</v>
      </c>
      <c r="Q59">
        <v>0</v>
      </c>
      <c r="R59">
        <v>0</v>
      </c>
      <c r="S59">
        <v>7.6000000000000004E-4</v>
      </c>
      <c r="T59">
        <v>1.6609999999999999E-3</v>
      </c>
      <c r="U59">
        <v>1.304E-3</v>
      </c>
      <c r="V59">
        <v>0</v>
      </c>
      <c r="W59">
        <v>3.0400000000000002E-4</v>
      </c>
      <c r="X59">
        <v>1.27E-4</v>
      </c>
      <c r="Y59">
        <v>5.0900000000000001E-4</v>
      </c>
      <c r="Z59">
        <v>5.9800000000000001E-4</v>
      </c>
    </row>
    <row r="60" spans="1:26" x14ac:dyDescent="0.35">
      <c r="A60" s="2" t="s">
        <v>52</v>
      </c>
      <c r="D60">
        <v>0</v>
      </c>
      <c r="E60">
        <v>0</v>
      </c>
      <c r="F60">
        <v>0</v>
      </c>
      <c r="G60">
        <v>0</v>
      </c>
      <c r="H60">
        <v>0</v>
      </c>
      <c r="I60">
        <v>1.0740000000000001E-3</v>
      </c>
      <c r="J60">
        <v>1.0679999999999999E-3</v>
      </c>
      <c r="K60">
        <v>9.5500000000000001E-4</v>
      </c>
      <c r="L60">
        <v>1.2949999999999999E-3</v>
      </c>
      <c r="M60">
        <v>2.2880000000000001E-3</v>
      </c>
      <c r="N60">
        <v>2.9350000000000001E-3</v>
      </c>
      <c r="O60">
        <v>2.104E-3</v>
      </c>
      <c r="P60">
        <v>4.5600000000000003E-4</v>
      </c>
      <c r="Q60">
        <v>0</v>
      </c>
      <c r="R60">
        <v>0</v>
      </c>
      <c r="S60">
        <v>0</v>
      </c>
      <c r="T60">
        <v>0</v>
      </c>
      <c r="U60">
        <v>0</v>
      </c>
      <c r="V60">
        <v>2.8200000000000002E-4</v>
      </c>
      <c r="W60">
        <v>1.01E-4</v>
      </c>
      <c r="X60">
        <v>1.27E-4</v>
      </c>
      <c r="Y60">
        <v>2.9100000000000003E-4</v>
      </c>
      <c r="Z60">
        <v>1.7100000000000001E-4</v>
      </c>
    </row>
    <row r="61" spans="1:26" x14ac:dyDescent="0.35">
      <c r="A61" s="2" t="s">
        <v>27</v>
      </c>
      <c r="D61">
        <v>0</v>
      </c>
      <c r="E61">
        <v>0</v>
      </c>
      <c r="F61">
        <v>9.3099999999999997E-4</v>
      </c>
      <c r="G61">
        <v>0</v>
      </c>
      <c r="H61">
        <v>9.1100000000000003E-4</v>
      </c>
      <c r="I61">
        <v>0</v>
      </c>
      <c r="J61">
        <v>1.0679999999999999E-3</v>
      </c>
      <c r="K61">
        <v>0</v>
      </c>
      <c r="L61">
        <v>0</v>
      </c>
      <c r="M61">
        <v>0</v>
      </c>
      <c r="N61">
        <v>0</v>
      </c>
      <c r="O61">
        <v>0</v>
      </c>
      <c r="P61">
        <v>1.3669999999999999E-3</v>
      </c>
      <c r="Q61">
        <v>0</v>
      </c>
      <c r="R61">
        <v>0</v>
      </c>
      <c r="S61">
        <v>2.2799999999999999E-3</v>
      </c>
      <c r="T61">
        <v>0</v>
      </c>
      <c r="U61">
        <v>1.304E-3</v>
      </c>
      <c r="V61">
        <v>0</v>
      </c>
      <c r="W61">
        <v>4.06E-4</v>
      </c>
      <c r="X61">
        <v>1.9100000000000001E-4</v>
      </c>
      <c r="Y61">
        <v>2.9100000000000003E-4</v>
      </c>
      <c r="Z61">
        <v>1.7100000000000001E-4</v>
      </c>
    </row>
    <row r="62" spans="1:26" x14ac:dyDescent="0.35">
      <c r="A62" s="2" t="s">
        <v>15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.0679999999999999E-3</v>
      </c>
      <c r="K62">
        <v>0</v>
      </c>
      <c r="L62">
        <v>0</v>
      </c>
      <c r="M62">
        <v>5.7210000000000004E-3</v>
      </c>
      <c r="N62">
        <v>1.957E-3</v>
      </c>
      <c r="O62">
        <v>4.9090000000000002E-3</v>
      </c>
      <c r="P62">
        <v>3.1909999999999998E-3</v>
      </c>
      <c r="Q62">
        <v>0</v>
      </c>
      <c r="R62">
        <v>7.4799999999999997E-4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35">
      <c r="A63" s="2" t="s">
        <v>164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.521E-3</v>
      </c>
      <c r="X63">
        <v>5.0900000000000001E-4</v>
      </c>
      <c r="Y63">
        <v>0</v>
      </c>
      <c r="Z63">
        <v>0</v>
      </c>
    </row>
    <row r="64" spans="1:26" x14ac:dyDescent="0.35">
      <c r="A64" s="2" t="s">
        <v>68</v>
      </c>
      <c r="D64">
        <v>0</v>
      </c>
      <c r="E64">
        <v>0</v>
      </c>
      <c r="F64">
        <v>0</v>
      </c>
      <c r="G64">
        <v>0</v>
      </c>
      <c r="H64">
        <v>0</v>
      </c>
      <c r="I64">
        <v>1.0740000000000001E-3</v>
      </c>
      <c r="J64">
        <v>1.0679999999999999E-3</v>
      </c>
      <c r="K64">
        <v>0</v>
      </c>
      <c r="L64">
        <v>0</v>
      </c>
      <c r="M64">
        <v>1.1440000000000001E-3</v>
      </c>
      <c r="N64">
        <v>0</v>
      </c>
      <c r="O64">
        <v>7.0100000000000002E-4</v>
      </c>
      <c r="P64">
        <v>4.5600000000000003E-4</v>
      </c>
      <c r="Q64">
        <v>5.6899999999999995E-4</v>
      </c>
      <c r="R64">
        <v>0</v>
      </c>
      <c r="S64">
        <v>7.6000000000000004E-4</v>
      </c>
      <c r="T64">
        <v>0</v>
      </c>
      <c r="U64">
        <v>0</v>
      </c>
      <c r="V64">
        <v>0</v>
      </c>
      <c r="W64">
        <v>3.0400000000000002E-4</v>
      </c>
      <c r="X64">
        <v>6.3999999999999997E-5</v>
      </c>
      <c r="Y64">
        <v>1.45E-4</v>
      </c>
      <c r="Z64">
        <v>7.6900000000000004E-4</v>
      </c>
    </row>
    <row r="65" spans="1:26" x14ac:dyDescent="0.35">
      <c r="A65" s="2" t="s">
        <v>9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2.8200000000000002E-4</v>
      </c>
      <c r="W65">
        <v>2.03E-4</v>
      </c>
      <c r="X65">
        <v>5.7300000000000005E-4</v>
      </c>
      <c r="Y65">
        <v>5.0900000000000001E-4</v>
      </c>
      <c r="Z65">
        <v>2.5599999999999999E-4</v>
      </c>
    </row>
    <row r="66" spans="1:26" x14ac:dyDescent="0.35">
      <c r="A66" s="2" t="s">
        <v>12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.137E-3</v>
      </c>
      <c r="R66">
        <v>0</v>
      </c>
      <c r="S66">
        <v>0</v>
      </c>
      <c r="T66">
        <v>0</v>
      </c>
      <c r="U66">
        <v>0</v>
      </c>
      <c r="V66">
        <v>0</v>
      </c>
      <c r="W66">
        <v>7.1000000000000002E-4</v>
      </c>
      <c r="X66">
        <v>4.4499999999999997E-4</v>
      </c>
      <c r="Y66">
        <v>2.1800000000000001E-4</v>
      </c>
      <c r="Z66">
        <v>8.5000000000000006E-5</v>
      </c>
    </row>
    <row r="67" spans="1:26" x14ac:dyDescent="0.35">
      <c r="A67" s="2" t="s">
        <v>79</v>
      </c>
      <c r="D67">
        <v>0</v>
      </c>
      <c r="E67">
        <v>0</v>
      </c>
      <c r="F67">
        <v>0</v>
      </c>
      <c r="G67">
        <v>6.6399999999999999E-4</v>
      </c>
      <c r="H67">
        <v>0</v>
      </c>
      <c r="I67">
        <v>1.0740000000000001E-3</v>
      </c>
      <c r="J67">
        <v>0</v>
      </c>
      <c r="K67">
        <v>0</v>
      </c>
      <c r="L67">
        <v>1.2949999999999999E-3</v>
      </c>
      <c r="M67">
        <v>0</v>
      </c>
      <c r="N67">
        <v>9.7799999999999992E-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8.4599999999999996E-4</v>
      </c>
      <c r="W67">
        <v>0</v>
      </c>
      <c r="X67">
        <v>1.27E-4</v>
      </c>
      <c r="Y67">
        <v>4.3600000000000003E-4</v>
      </c>
      <c r="Z67">
        <v>3.4200000000000002E-4</v>
      </c>
    </row>
    <row r="68" spans="1:26" x14ac:dyDescent="0.35">
      <c r="A68" s="2" t="s">
        <v>165</v>
      </c>
      <c r="D68">
        <v>0</v>
      </c>
      <c r="E68">
        <v>0</v>
      </c>
      <c r="F68">
        <v>0</v>
      </c>
      <c r="G68">
        <v>6.6399999999999999E-4</v>
      </c>
      <c r="H68">
        <v>0</v>
      </c>
      <c r="I68">
        <v>0</v>
      </c>
      <c r="J68">
        <v>0</v>
      </c>
      <c r="K68">
        <v>9.5500000000000001E-4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6.9999999999999999E-4</v>
      </c>
      <c r="Y68">
        <v>4.3600000000000003E-4</v>
      </c>
      <c r="Z68">
        <v>0</v>
      </c>
    </row>
    <row r="69" spans="1:26" x14ac:dyDescent="0.35">
      <c r="A69" s="2" t="s">
        <v>42</v>
      </c>
      <c r="D69">
        <v>0</v>
      </c>
      <c r="E69">
        <v>0</v>
      </c>
      <c r="F69">
        <v>0</v>
      </c>
      <c r="G69">
        <v>6.6399999999999999E-4</v>
      </c>
      <c r="H69">
        <v>9.1100000000000003E-4</v>
      </c>
      <c r="I69">
        <v>0</v>
      </c>
      <c r="J69">
        <v>0</v>
      </c>
      <c r="K69">
        <v>9.5500000000000001E-4</v>
      </c>
      <c r="L69">
        <v>0</v>
      </c>
      <c r="M69">
        <v>1.1440000000000001E-3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5.6400000000000005E-4</v>
      </c>
      <c r="W69">
        <v>6.0800000000000003E-4</v>
      </c>
      <c r="X69">
        <v>1.27E-4</v>
      </c>
      <c r="Y69">
        <v>3.6299999999999999E-4</v>
      </c>
      <c r="Z69">
        <v>0</v>
      </c>
    </row>
    <row r="70" spans="1:26" x14ac:dyDescent="0.35">
      <c r="A70" s="2" t="s">
        <v>9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3.82E-3</v>
      </c>
      <c r="L70">
        <v>0</v>
      </c>
      <c r="M70">
        <v>1.1440000000000001E-3</v>
      </c>
      <c r="N70">
        <v>0</v>
      </c>
      <c r="O70">
        <v>7.0100000000000002E-4</v>
      </c>
      <c r="P70">
        <v>0</v>
      </c>
      <c r="Q70">
        <v>0</v>
      </c>
      <c r="R70">
        <v>0</v>
      </c>
      <c r="S70">
        <v>0</v>
      </c>
      <c r="T70">
        <v>1.6609999999999999E-3</v>
      </c>
      <c r="U70">
        <v>0</v>
      </c>
      <c r="V70">
        <v>0</v>
      </c>
      <c r="W70">
        <v>1.01E-4</v>
      </c>
      <c r="X70">
        <v>2.5500000000000002E-4</v>
      </c>
      <c r="Y70">
        <v>1.45E-4</v>
      </c>
      <c r="Z70">
        <v>3.4200000000000002E-4</v>
      </c>
    </row>
    <row r="71" spans="1:26" x14ac:dyDescent="0.35">
      <c r="A71" s="2" t="s">
        <v>107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.2949999999999999E-3</v>
      </c>
      <c r="M71">
        <v>0</v>
      </c>
      <c r="N71">
        <v>0</v>
      </c>
      <c r="O71">
        <v>7.0100000000000002E-4</v>
      </c>
      <c r="P71">
        <v>0</v>
      </c>
      <c r="Q71">
        <v>0</v>
      </c>
      <c r="R71">
        <v>7.4799999999999997E-4</v>
      </c>
      <c r="S71">
        <v>0</v>
      </c>
      <c r="T71">
        <v>0</v>
      </c>
      <c r="U71">
        <v>0</v>
      </c>
      <c r="V71">
        <v>2.8200000000000002E-4</v>
      </c>
      <c r="W71">
        <v>3.0400000000000002E-4</v>
      </c>
      <c r="X71">
        <v>6.3999999999999997E-5</v>
      </c>
      <c r="Y71">
        <v>4.3600000000000003E-4</v>
      </c>
      <c r="Z71">
        <v>3.4200000000000002E-4</v>
      </c>
    </row>
    <row r="72" spans="1:26" x14ac:dyDescent="0.35">
      <c r="A72" s="2" t="s">
        <v>2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4.5600000000000003E-4</v>
      </c>
      <c r="Q72">
        <v>1.137E-3</v>
      </c>
      <c r="R72">
        <v>0</v>
      </c>
      <c r="S72">
        <v>0</v>
      </c>
      <c r="T72">
        <v>0</v>
      </c>
      <c r="U72">
        <v>0</v>
      </c>
      <c r="V72">
        <v>2.8200000000000002E-4</v>
      </c>
      <c r="W72">
        <v>2.03E-4</v>
      </c>
      <c r="X72">
        <v>3.1799999999999998E-4</v>
      </c>
      <c r="Y72">
        <v>2.1800000000000001E-4</v>
      </c>
      <c r="Z72">
        <v>2.5599999999999999E-4</v>
      </c>
    </row>
    <row r="73" spans="1:26" x14ac:dyDescent="0.35">
      <c r="A73" s="2" t="s">
        <v>11</v>
      </c>
      <c r="D73">
        <v>0</v>
      </c>
      <c r="E73">
        <v>0</v>
      </c>
      <c r="F73">
        <v>0</v>
      </c>
      <c r="G73">
        <v>6.6399999999999999E-4</v>
      </c>
      <c r="H73">
        <v>0</v>
      </c>
      <c r="I73">
        <v>0</v>
      </c>
      <c r="J73">
        <v>0</v>
      </c>
      <c r="K73">
        <v>9.5500000000000001E-4</v>
      </c>
      <c r="L73">
        <v>1.2949999999999999E-3</v>
      </c>
      <c r="M73">
        <v>0</v>
      </c>
      <c r="N73">
        <v>0</v>
      </c>
      <c r="O73">
        <v>1.403E-3</v>
      </c>
      <c r="P73">
        <v>0</v>
      </c>
      <c r="Q73">
        <v>1.137E-3</v>
      </c>
      <c r="R73">
        <v>7.4799999999999997E-4</v>
      </c>
      <c r="S73">
        <v>2.2799999999999999E-3</v>
      </c>
      <c r="T73">
        <v>0</v>
      </c>
      <c r="U73">
        <v>0</v>
      </c>
      <c r="V73">
        <v>0</v>
      </c>
      <c r="W73">
        <v>1.01E-4</v>
      </c>
      <c r="X73">
        <v>1.27E-4</v>
      </c>
      <c r="Y73">
        <v>1.45E-4</v>
      </c>
      <c r="Z73">
        <v>8.5000000000000006E-5</v>
      </c>
    </row>
    <row r="74" spans="1:26" x14ac:dyDescent="0.35">
      <c r="A74" s="2" t="s">
        <v>12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.27E-4</v>
      </c>
      <c r="Y74">
        <v>1.45E-4</v>
      </c>
      <c r="Z74">
        <v>1.1100000000000001E-3</v>
      </c>
    </row>
    <row r="75" spans="1:26" x14ac:dyDescent="0.35">
      <c r="A75" s="2" t="s">
        <v>89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.1440000000000001E-3</v>
      </c>
      <c r="N75">
        <v>0</v>
      </c>
      <c r="O75">
        <v>7.0100000000000002E-4</v>
      </c>
      <c r="P75">
        <v>0</v>
      </c>
      <c r="Q75">
        <v>1.137E-3</v>
      </c>
      <c r="R75">
        <v>7.4799999999999997E-4</v>
      </c>
      <c r="S75">
        <v>7.6000000000000004E-4</v>
      </c>
      <c r="T75">
        <v>4.9829999999999996E-3</v>
      </c>
      <c r="U75">
        <v>0</v>
      </c>
      <c r="V75">
        <v>2.8200000000000002E-4</v>
      </c>
      <c r="W75">
        <v>3.0400000000000002E-4</v>
      </c>
      <c r="X75">
        <v>1.27E-4</v>
      </c>
      <c r="Y75">
        <v>7.2999999999999999E-5</v>
      </c>
      <c r="Z75">
        <v>0</v>
      </c>
    </row>
    <row r="76" spans="1:26" x14ac:dyDescent="0.35">
      <c r="A76" s="2" t="s">
        <v>2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3.2049999999999999E-3</v>
      </c>
      <c r="K76">
        <v>0</v>
      </c>
      <c r="L76">
        <v>0</v>
      </c>
      <c r="M76">
        <v>0</v>
      </c>
      <c r="N76">
        <v>9.7799999999999992E-4</v>
      </c>
      <c r="O76">
        <v>0</v>
      </c>
      <c r="P76">
        <v>4.5600000000000003E-4</v>
      </c>
      <c r="Q76">
        <v>0</v>
      </c>
      <c r="R76">
        <v>0</v>
      </c>
      <c r="S76">
        <v>0</v>
      </c>
      <c r="T76">
        <v>1.6609999999999999E-3</v>
      </c>
      <c r="U76">
        <v>1.304E-3</v>
      </c>
      <c r="V76">
        <v>0</v>
      </c>
      <c r="W76">
        <v>2.03E-4</v>
      </c>
      <c r="X76">
        <v>0</v>
      </c>
      <c r="Y76">
        <v>4.3600000000000003E-4</v>
      </c>
      <c r="Z76">
        <v>8.5000000000000006E-5</v>
      </c>
    </row>
    <row r="77" spans="1:26" x14ac:dyDescent="0.35">
      <c r="A77" s="2" t="s">
        <v>14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5.7300000000000005E-4</v>
      </c>
      <c r="Y77">
        <v>3.6299999999999999E-4</v>
      </c>
      <c r="Z77">
        <v>1.7100000000000001E-4</v>
      </c>
    </row>
    <row r="78" spans="1:26" x14ac:dyDescent="0.35">
      <c r="A78" s="2" t="s">
        <v>29</v>
      </c>
      <c r="D78">
        <v>0</v>
      </c>
      <c r="E78">
        <v>0</v>
      </c>
      <c r="F78">
        <v>0</v>
      </c>
      <c r="G78">
        <v>0</v>
      </c>
      <c r="H78">
        <v>0</v>
      </c>
      <c r="I78">
        <v>1.0740000000000001E-3</v>
      </c>
      <c r="J78">
        <v>0</v>
      </c>
      <c r="K78">
        <v>1.91E-3</v>
      </c>
      <c r="L78">
        <v>1.2949999999999999E-3</v>
      </c>
      <c r="M78">
        <v>0</v>
      </c>
      <c r="N78">
        <v>9.7799999999999992E-4</v>
      </c>
      <c r="O78">
        <v>1.403E-3</v>
      </c>
      <c r="P78">
        <v>0</v>
      </c>
      <c r="Q78">
        <v>0</v>
      </c>
      <c r="R78">
        <v>0</v>
      </c>
      <c r="S78">
        <v>1.5200000000000001E-3</v>
      </c>
      <c r="T78">
        <v>0</v>
      </c>
      <c r="U78">
        <v>5.215E-3</v>
      </c>
      <c r="V78">
        <v>2.8200000000000002E-4</v>
      </c>
      <c r="W78">
        <v>1.01E-4</v>
      </c>
      <c r="X78">
        <v>6.3999999999999997E-5</v>
      </c>
      <c r="Y78">
        <v>0</v>
      </c>
      <c r="Z78">
        <v>0</v>
      </c>
    </row>
    <row r="79" spans="1:26" x14ac:dyDescent="0.35">
      <c r="A79" s="2" t="s">
        <v>166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5.0900000000000001E-4</v>
      </c>
      <c r="Y79">
        <v>1.45E-4</v>
      </c>
      <c r="Z79">
        <v>4.2700000000000002E-4</v>
      </c>
    </row>
    <row r="80" spans="1:26" x14ac:dyDescent="0.35">
      <c r="A80" s="2" t="s">
        <v>7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9.5500000000000001E-4</v>
      </c>
      <c r="L80">
        <v>0</v>
      </c>
      <c r="M80">
        <v>0</v>
      </c>
      <c r="N80">
        <v>1.957E-3</v>
      </c>
      <c r="O80">
        <v>2.104E-3</v>
      </c>
      <c r="P80">
        <v>4.5600000000000003E-4</v>
      </c>
      <c r="Q80">
        <v>5.6899999999999995E-4</v>
      </c>
      <c r="R80">
        <v>0</v>
      </c>
      <c r="S80">
        <v>0</v>
      </c>
      <c r="T80">
        <v>0</v>
      </c>
      <c r="U80">
        <v>0</v>
      </c>
      <c r="V80">
        <v>5.6400000000000005E-4</v>
      </c>
      <c r="W80">
        <v>3.0400000000000002E-4</v>
      </c>
      <c r="X80">
        <v>0</v>
      </c>
      <c r="Y80">
        <v>7.2999999999999999E-5</v>
      </c>
      <c r="Z80">
        <v>8.5000000000000006E-5</v>
      </c>
    </row>
    <row r="81" spans="1:26" x14ac:dyDescent="0.35">
      <c r="A81" s="2" t="s">
        <v>9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3.6299999999999999E-4</v>
      </c>
      <c r="Z81">
        <v>8.5400000000000005E-4</v>
      </c>
    </row>
    <row r="82" spans="1:26" x14ac:dyDescent="0.35">
      <c r="A82" s="2" t="s">
        <v>144</v>
      </c>
      <c r="D82">
        <v>0</v>
      </c>
      <c r="E82">
        <v>0</v>
      </c>
      <c r="F82">
        <v>0</v>
      </c>
      <c r="G82">
        <v>0</v>
      </c>
      <c r="H82">
        <v>0</v>
      </c>
      <c r="I82">
        <v>1.0740000000000001E-3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4.5600000000000003E-4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2.03E-4</v>
      </c>
      <c r="X82">
        <v>1.9100000000000001E-4</v>
      </c>
      <c r="Y82">
        <v>2.9100000000000003E-4</v>
      </c>
      <c r="Z82">
        <v>2.5599999999999999E-4</v>
      </c>
    </row>
    <row r="83" spans="1:26" x14ac:dyDescent="0.35">
      <c r="A83" s="2" t="s">
        <v>47</v>
      </c>
      <c r="D83">
        <v>0</v>
      </c>
      <c r="E83">
        <v>0</v>
      </c>
      <c r="F83">
        <v>0</v>
      </c>
      <c r="G83">
        <v>0</v>
      </c>
      <c r="H83">
        <v>9.1100000000000003E-4</v>
      </c>
      <c r="I83">
        <v>0</v>
      </c>
      <c r="J83">
        <v>0</v>
      </c>
      <c r="K83">
        <v>0</v>
      </c>
      <c r="L83">
        <v>0</v>
      </c>
      <c r="M83">
        <v>1.1440000000000001E-3</v>
      </c>
      <c r="N83">
        <v>0</v>
      </c>
      <c r="O83">
        <v>0</v>
      </c>
      <c r="P83">
        <v>4.5600000000000003E-4</v>
      </c>
      <c r="Q83">
        <v>5.6899999999999995E-4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6.3999999999999997E-5</v>
      </c>
      <c r="Y83">
        <v>5.0900000000000001E-4</v>
      </c>
      <c r="Z83">
        <v>1.7100000000000001E-4</v>
      </c>
    </row>
    <row r="84" spans="1:26" x14ac:dyDescent="0.35">
      <c r="A84" s="2" t="s">
        <v>167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2.03E-4</v>
      </c>
      <c r="X84">
        <v>3.1799999999999998E-4</v>
      </c>
      <c r="Y84">
        <v>7.2999999999999999E-5</v>
      </c>
      <c r="Z84">
        <v>4.2700000000000002E-4</v>
      </c>
    </row>
    <row r="85" spans="1:26" x14ac:dyDescent="0.35">
      <c r="A85" s="2" t="s">
        <v>8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2.03E-4</v>
      </c>
      <c r="X85">
        <v>5.7300000000000005E-4</v>
      </c>
      <c r="Y85">
        <v>7.2999999999999999E-5</v>
      </c>
      <c r="Z85">
        <v>8.5000000000000006E-5</v>
      </c>
    </row>
    <row r="86" spans="1:26" x14ac:dyDescent="0.35">
      <c r="A86" s="2" t="s">
        <v>168</v>
      </c>
      <c r="D86">
        <v>0</v>
      </c>
      <c r="E86">
        <v>0</v>
      </c>
      <c r="F86">
        <v>0</v>
      </c>
      <c r="G86">
        <v>0</v>
      </c>
      <c r="H86">
        <v>9.1100000000000003E-4</v>
      </c>
      <c r="I86">
        <v>0</v>
      </c>
      <c r="J86">
        <v>1.0679999999999999E-3</v>
      </c>
      <c r="K86">
        <v>0</v>
      </c>
      <c r="L86">
        <v>1.2949999999999999E-3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7.6000000000000004E-4</v>
      </c>
      <c r="T86">
        <v>0</v>
      </c>
      <c r="U86">
        <v>0</v>
      </c>
      <c r="V86">
        <v>0</v>
      </c>
      <c r="W86">
        <v>0</v>
      </c>
      <c r="X86">
        <v>6.3999999999999997E-5</v>
      </c>
      <c r="Y86">
        <v>2.9100000000000003E-4</v>
      </c>
      <c r="Z86">
        <v>3.4200000000000002E-4</v>
      </c>
    </row>
    <row r="87" spans="1:26" x14ac:dyDescent="0.35">
      <c r="A87" s="2" t="s">
        <v>60</v>
      </c>
      <c r="D87">
        <v>0</v>
      </c>
      <c r="E87">
        <v>0</v>
      </c>
      <c r="F87">
        <v>0</v>
      </c>
      <c r="G87">
        <v>0</v>
      </c>
      <c r="H87">
        <v>9.1100000000000003E-4</v>
      </c>
      <c r="I87">
        <v>0</v>
      </c>
      <c r="J87">
        <v>0</v>
      </c>
      <c r="K87">
        <v>0</v>
      </c>
      <c r="L87">
        <v>0</v>
      </c>
      <c r="M87">
        <v>1.1440000000000001E-3</v>
      </c>
      <c r="N87">
        <v>0</v>
      </c>
      <c r="O87">
        <v>0</v>
      </c>
      <c r="P87">
        <v>0</v>
      </c>
      <c r="Q87">
        <v>2.274E-3</v>
      </c>
      <c r="R87">
        <v>0</v>
      </c>
      <c r="S87">
        <v>7.6000000000000004E-4</v>
      </c>
      <c r="T87">
        <v>0</v>
      </c>
      <c r="U87">
        <v>0</v>
      </c>
      <c r="V87">
        <v>0</v>
      </c>
      <c r="W87">
        <v>4.06E-4</v>
      </c>
      <c r="X87">
        <v>6.3999999999999997E-5</v>
      </c>
      <c r="Y87">
        <v>7.2999999999999999E-5</v>
      </c>
      <c r="Z87">
        <v>0</v>
      </c>
    </row>
    <row r="88" spans="1:26" x14ac:dyDescent="0.35">
      <c r="A88" s="2" t="s">
        <v>8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.5200000000000001E-3</v>
      </c>
      <c r="T88">
        <v>0</v>
      </c>
      <c r="U88">
        <v>0</v>
      </c>
      <c r="V88">
        <v>0</v>
      </c>
      <c r="W88">
        <v>4.06E-4</v>
      </c>
      <c r="X88">
        <v>1.27E-4</v>
      </c>
      <c r="Y88">
        <v>2.1800000000000001E-4</v>
      </c>
      <c r="Z88">
        <v>1.7100000000000001E-4</v>
      </c>
    </row>
    <row r="89" spans="1:26" x14ac:dyDescent="0.35">
      <c r="A89" s="2" t="s">
        <v>169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.0679999999999999E-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5.6899999999999995E-4</v>
      </c>
      <c r="R89">
        <v>0</v>
      </c>
      <c r="S89">
        <v>0</v>
      </c>
      <c r="T89">
        <v>0</v>
      </c>
      <c r="U89">
        <v>0</v>
      </c>
      <c r="V89">
        <v>5.6400000000000005E-4</v>
      </c>
      <c r="W89">
        <v>0</v>
      </c>
      <c r="X89">
        <v>3.1799999999999998E-4</v>
      </c>
      <c r="Y89">
        <v>2.1800000000000001E-4</v>
      </c>
      <c r="Z89">
        <v>0</v>
      </c>
    </row>
    <row r="90" spans="1:26" x14ac:dyDescent="0.35">
      <c r="A90" s="2" t="s">
        <v>26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.0679999999999999E-3</v>
      </c>
      <c r="K90">
        <v>0</v>
      </c>
      <c r="L90">
        <v>0</v>
      </c>
      <c r="M90">
        <v>0</v>
      </c>
      <c r="N90">
        <v>0</v>
      </c>
      <c r="O90">
        <v>0</v>
      </c>
      <c r="P90">
        <v>4.5600000000000003E-4</v>
      </c>
      <c r="Q90">
        <v>0</v>
      </c>
      <c r="R90">
        <v>7.4799999999999997E-4</v>
      </c>
      <c r="S90">
        <v>0</v>
      </c>
      <c r="T90">
        <v>0</v>
      </c>
      <c r="U90">
        <v>0</v>
      </c>
      <c r="V90">
        <v>2.8200000000000002E-4</v>
      </c>
      <c r="W90">
        <v>2.03E-4</v>
      </c>
      <c r="X90">
        <v>3.1799999999999998E-4</v>
      </c>
      <c r="Y90">
        <v>0</v>
      </c>
      <c r="Z90">
        <v>8.5000000000000006E-5</v>
      </c>
    </row>
    <row r="91" spans="1:26" x14ac:dyDescent="0.35">
      <c r="A91" s="2" t="s">
        <v>83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.01E-4</v>
      </c>
      <c r="X91">
        <v>0</v>
      </c>
      <c r="Y91">
        <v>7.2999999999999999E-5</v>
      </c>
      <c r="Z91">
        <v>7.6900000000000004E-4</v>
      </c>
    </row>
    <row r="92" spans="1:26" x14ac:dyDescent="0.35">
      <c r="A92" s="2" t="s">
        <v>8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9.5500000000000001E-4</v>
      </c>
      <c r="L92">
        <v>1.2949999999999999E-3</v>
      </c>
      <c r="M92">
        <v>0</v>
      </c>
      <c r="N92">
        <v>1.957E-3</v>
      </c>
      <c r="O92">
        <v>0</v>
      </c>
      <c r="P92">
        <v>4.5600000000000003E-4</v>
      </c>
      <c r="Q92">
        <v>1.137E-3</v>
      </c>
      <c r="R92">
        <v>0</v>
      </c>
      <c r="S92">
        <v>0</v>
      </c>
      <c r="T92">
        <v>0</v>
      </c>
      <c r="U92">
        <v>0</v>
      </c>
      <c r="V92">
        <v>0</v>
      </c>
      <c r="W92">
        <v>3.0400000000000002E-4</v>
      </c>
      <c r="X92">
        <v>6.3999999999999997E-5</v>
      </c>
      <c r="Y92">
        <v>0</v>
      </c>
      <c r="Z92">
        <v>0</v>
      </c>
    </row>
    <row r="93" spans="1:26" x14ac:dyDescent="0.35">
      <c r="A93" s="2" t="s">
        <v>17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3.9139999999999999E-3</v>
      </c>
      <c r="O93">
        <v>0</v>
      </c>
      <c r="P93">
        <v>0</v>
      </c>
      <c r="Q93">
        <v>5.6899999999999995E-4</v>
      </c>
      <c r="R93">
        <v>0</v>
      </c>
      <c r="S93">
        <v>0</v>
      </c>
      <c r="T93">
        <v>0</v>
      </c>
      <c r="U93">
        <v>0</v>
      </c>
      <c r="V93">
        <v>0</v>
      </c>
      <c r="W93">
        <v>1.01E-4</v>
      </c>
      <c r="X93">
        <v>6.3999999999999997E-5</v>
      </c>
      <c r="Y93">
        <v>0</v>
      </c>
      <c r="Z93">
        <v>3.4200000000000002E-4</v>
      </c>
    </row>
    <row r="94" spans="1:26" x14ac:dyDescent="0.35">
      <c r="A94" s="2" t="s">
        <v>17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7.0100000000000002E-4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.01E-4</v>
      </c>
      <c r="X94">
        <v>6.3999999999999997E-5</v>
      </c>
      <c r="Y94">
        <v>2.9100000000000003E-4</v>
      </c>
      <c r="Z94">
        <v>2.5599999999999999E-4</v>
      </c>
    </row>
    <row r="95" spans="1:26" x14ac:dyDescent="0.35">
      <c r="A95" s="2" t="s">
        <v>13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.2949999999999999E-3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.01E-4</v>
      </c>
      <c r="X95">
        <v>1.9100000000000001E-4</v>
      </c>
      <c r="Y95">
        <v>3.6299999999999999E-4</v>
      </c>
      <c r="Z95">
        <v>0</v>
      </c>
    </row>
    <row r="96" spans="1:26" x14ac:dyDescent="0.35">
      <c r="A96" s="2" t="s">
        <v>72</v>
      </c>
      <c r="D96">
        <v>0</v>
      </c>
      <c r="E96">
        <v>0</v>
      </c>
      <c r="F96">
        <v>0</v>
      </c>
      <c r="G96">
        <v>0</v>
      </c>
      <c r="H96">
        <v>0</v>
      </c>
      <c r="I96">
        <v>1.0740000000000001E-3</v>
      </c>
      <c r="J96">
        <v>2.137E-3</v>
      </c>
      <c r="K96">
        <v>9.5500000000000001E-4</v>
      </c>
      <c r="L96">
        <v>0</v>
      </c>
      <c r="M96">
        <v>1.1440000000000001E-3</v>
      </c>
      <c r="N96">
        <v>0</v>
      </c>
      <c r="O96">
        <v>0</v>
      </c>
      <c r="P96">
        <v>4.5600000000000003E-4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4.06E-4</v>
      </c>
      <c r="X96">
        <v>0</v>
      </c>
      <c r="Y96">
        <v>0</v>
      </c>
      <c r="Z96">
        <v>0</v>
      </c>
    </row>
    <row r="97" spans="1:26" x14ac:dyDescent="0.35">
      <c r="A97" s="2" t="s">
        <v>17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0679999999999999E-3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7.2999999999999999E-5</v>
      </c>
      <c r="Z97">
        <v>6.8300000000000001E-4</v>
      </c>
    </row>
    <row r="98" spans="1:26" x14ac:dyDescent="0.35">
      <c r="A98" s="2" t="s">
        <v>18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.1440000000000001E-3</v>
      </c>
      <c r="N98">
        <v>0</v>
      </c>
      <c r="O98">
        <v>0</v>
      </c>
      <c r="P98">
        <v>0</v>
      </c>
      <c r="Q98">
        <v>1.137E-3</v>
      </c>
      <c r="R98">
        <v>1.4959999999999999E-3</v>
      </c>
      <c r="S98">
        <v>7.6000000000000004E-4</v>
      </c>
      <c r="T98">
        <v>0</v>
      </c>
      <c r="U98">
        <v>0</v>
      </c>
      <c r="V98">
        <v>0</v>
      </c>
      <c r="W98">
        <v>1.01E-4</v>
      </c>
      <c r="X98">
        <v>0</v>
      </c>
      <c r="Y98">
        <v>1.45E-4</v>
      </c>
      <c r="Z98">
        <v>0</v>
      </c>
    </row>
    <row r="99" spans="1:26" x14ac:dyDescent="0.35">
      <c r="A99" s="2" t="s">
        <v>173</v>
      </c>
      <c r="D99">
        <v>0</v>
      </c>
      <c r="E99">
        <v>0</v>
      </c>
      <c r="F99">
        <v>0</v>
      </c>
      <c r="G99">
        <v>0</v>
      </c>
      <c r="H99">
        <v>9.1100000000000003E-4</v>
      </c>
      <c r="I99">
        <v>0</v>
      </c>
      <c r="J99">
        <v>0</v>
      </c>
      <c r="K99">
        <v>0</v>
      </c>
      <c r="L99">
        <v>0</v>
      </c>
      <c r="M99">
        <v>2.2880000000000001E-3</v>
      </c>
      <c r="N99">
        <v>0</v>
      </c>
      <c r="O99">
        <v>0</v>
      </c>
      <c r="P99">
        <v>0</v>
      </c>
      <c r="Q99">
        <v>5.6899999999999995E-4</v>
      </c>
      <c r="R99">
        <v>0</v>
      </c>
      <c r="S99">
        <v>0</v>
      </c>
      <c r="T99">
        <v>1.6609999999999999E-3</v>
      </c>
      <c r="U99">
        <v>0</v>
      </c>
      <c r="V99">
        <v>2.8200000000000002E-4</v>
      </c>
      <c r="W99">
        <v>0</v>
      </c>
      <c r="X99">
        <v>1.9100000000000001E-4</v>
      </c>
      <c r="Y99">
        <v>0</v>
      </c>
      <c r="Z99">
        <v>0</v>
      </c>
    </row>
    <row r="100" spans="1:26" x14ac:dyDescent="0.35">
      <c r="A100" s="2" t="s">
        <v>12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.27E-4</v>
      </c>
      <c r="Y100">
        <v>4.3600000000000003E-4</v>
      </c>
      <c r="Z100">
        <v>8.5000000000000006E-5</v>
      </c>
    </row>
    <row r="101" spans="1:26" x14ac:dyDescent="0.35">
      <c r="A101" s="2" t="s">
        <v>174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2.1480000000000002E-3</v>
      </c>
      <c r="J101">
        <v>0</v>
      </c>
      <c r="K101">
        <v>0</v>
      </c>
      <c r="L101">
        <v>1.2949999999999999E-3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7.4799999999999997E-4</v>
      </c>
      <c r="S101">
        <v>0</v>
      </c>
      <c r="T101">
        <v>0</v>
      </c>
      <c r="U101">
        <v>0</v>
      </c>
      <c r="V101">
        <v>0</v>
      </c>
      <c r="W101">
        <v>2.03E-4</v>
      </c>
      <c r="X101">
        <v>1.27E-4</v>
      </c>
      <c r="Y101">
        <v>0</v>
      </c>
      <c r="Z101">
        <v>8.5000000000000006E-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30T16:28:34Z</dcterms:created>
  <dcterms:modified xsi:type="dcterms:W3CDTF">2022-03-29T09:08:36Z</dcterms:modified>
</cp:coreProperties>
</file>